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240" yWindow="255" windowWidth="20115" windowHeight="7815"/>
  </bookViews>
  <sheets>
    <sheet name="Pro_TvNT_p&lt;0.05" sheetId="6" r:id="rId1"/>
    <sheet name="Pro_TvNT&gt;or&lt;0.3_p&lt;0.05" sheetId="7" r:id="rId2"/>
    <sheet name="Pro_TvNT_p&lt;0.05_No NA" sheetId="1" r:id="rId3"/>
    <sheet name="DNA dam &amp; rep" sheetId="2" r:id="rId4"/>
    <sheet name="proliferation" sheetId="4" r:id="rId5"/>
    <sheet name="FA &amp; lamellipodium" sheetId="5" r:id="rId6"/>
    <sheet name="Other Interest Prot" sheetId="8" r:id="rId7"/>
  </sheets>
  <definedNames>
    <definedName name="_xlnm._FilterDatabase" localSheetId="0" hidden="1">'Pro_TvNT_p&lt;0.05'!$B$3:$B$197</definedName>
    <definedName name="_xlnm._FilterDatabase" localSheetId="2" hidden="1">'Pro_TvNT_p&lt;0.05_No NA'!$AA$3:$AA$150</definedName>
  </definedNames>
  <calcPr calcId="145621"/>
</workbook>
</file>

<file path=xl/sharedStrings.xml><?xml version="1.0" encoding="utf-8"?>
<sst xmlns="http://schemas.openxmlformats.org/spreadsheetml/2006/main" count="4402" uniqueCount="1796">
  <si>
    <t>Protein log2ratios</t>
  </si>
  <si>
    <t>TiO2 + IMAC + Non-enrich</t>
  </si>
  <si>
    <t>Peptides in non-modified Protein</t>
  </si>
  <si>
    <t>All cases (Median)</t>
  </si>
  <si>
    <t>Case 1</t>
  </si>
  <si>
    <t>Case 4</t>
  </si>
  <si>
    <t>Case 5</t>
  </si>
  <si>
    <t>Case 6</t>
  </si>
  <si>
    <t>Case 7</t>
  </si>
  <si>
    <t>Case 8</t>
  </si>
  <si>
    <t>Case 9</t>
  </si>
  <si>
    <t>Case 10</t>
  </si>
  <si>
    <t>Case 11</t>
  </si>
  <si>
    <t>Case 12</t>
  </si>
  <si>
    <t>Case 13</t>
  </si>
  <si>
    <t>Case 14</t>
  </si>
  <si>
    <t>Protein</t>
  </si>
  <si>
    <t>GeneOntology</t>
  </si>
  <si>
    <t>Uniprot-ID</t>
  </si>
  <si>
    <t>log2 T/NT ratios</t>
  </si>
  <si>
    <t xml:space="preserve">t.test p-values </t>
  </si>
  <si>
    <t>UniprotID</t>
  </si>
  <si>
    <t>Entry</t>
  </si>
  <si>
    <t>EntryName</t>
  </si>
  <si>
    <t>ProteinNames</t>
  </si>
  <si>
    <t>GeneNames</t>
  </si>
  <si>
    <t>SubcellularLocation</t>
  </si>
  <si>
    <t>ProteinFamilies</t>
  </si>
  <si>
    <t>Pathway</t>
  </si>
  <si>
    <t>GeneOntologyIDs</t>
  </si>
  <si>
    <t>GeneOntologyGO</t>
  </si>
  <si>
    <t>Keywords</t>
  </si>
  <si>
    <t>InteractsWith</t>
  </si>
  <si>
    <t>InterPro</t>
  </si>
  <si>
    <t>P62258</t>
  </si>
  <si>
    <t>14-3-3 protein epsilon</t>
  </si>
  <si>
    <t>eAAENSLVAYk;lIccDILDVLDk;vAGmDVELTVEER;vAGMDVELTVEER;qmVETELk;qMVETELk;nVIGAR;yLAEFATGNDRk;lAEQAERYDEMVESMk;kVAGMDVELTVEER;lIccDILDVLDkHLIPAANTGESk;kVAGmDVELTVEER;nLLSVAYk;dSTLIMQLLR;iISSIEQk;yLAEFATGNDR;dSTLImQLLR</t>
  </si>
  <si>
    <t>1433E_HUMAN</t>
  </si>
  <si>
    <t>14-3-3 protein epsilon (14-3-3E)</t>
  </si>
  <si>
    <t>YWHAE</t>
  </si>
  <si>
    <t xml:space="preserve">Cytoplasm. Melanosome. </t>
  </si>
  <si>
    <t>14-3-3 family</t>
  </si>
  <si>
    <t>GO:0000086; GO:0006915; GO:0033267; GO:0021987; GO:0005829; GO:0035329; GO:0021766; GO:0005871; GO:0042470; GO:0005739; GO:0035308; GO:0048011; GO:0001764; GO:0006605; GO:0019048</t>
  </si>
  <si>
    <t>G2/M transition of mitotic cell cycle; apoptotic process; axon part; cerebral cortex development; cytosol; hippo signaling cascade; hippocampus development; kinesin complex; melanosome; mitochondrion; negative regulation of protein dephosphorylation; nerve growth factor receptor signaling pathway; neuron migration; protein targeting; virus-host interaction</t>
  </si>
  <si>
    <t>3D-structure; Acetylation; Alternative splicing; Complete proteome; Cytoplasm; Direct protein sequencing; Host-virus interaction; Phosphoprotein; Reference proteome</t>
  </si>
  <si>
    <t>O00257-3; O94921; Q9UKT5; Q14678-2; Q5S007; P61981</t>
  </si>
  <si>
    <t xml:space="preserve">IPR000308; IPR023409; IPR023410; </t>
  </si>
  <si>
    <t>P63104</t>
  </si>
  <si>
    <t>14-3-3 protein zeta/delta</t>
  </si>
  <si>
    <t>fLIPNASQAESk;dIcNDVLSLLEk;sVTEQGAELSNEER;vVSSIEQk;fLIPNASQAESkVFYLk;gIVDQSQQAYQEAFEISkk;yLAEVAAGDDkk;sVTEQGAELSNEERNLLSVAYk;vVSSIEQkTEGAEk;lAEQAERYDDMAAcMk;iETELRDIcNDVLSLLEk;vVSSIEQkTEGAEkk;nLLSVAYk;dSTLIMQLLR;nVVGAR;akLAEQAER;emQPTHPIR;eMQPTHPIR;dSTLImQLLR;akLAEQAERYDDMAAcMk;lAEQAERYDDmAAcMk;mkGDYYR</t>
  </si>
  <si>
    <t>1433Z_HUMAN</t>
  </si>
  <si>
    <t>14-3-3 protein zeta/delta (Protein kinase C inhibitor protein 1) (KCIP-1)</t>
  </si>
  <si>
    <t>YWHAZ</t>
  </si>
  <si>
    <t>GO:0031252; GO:0005829; GO:0010467; GO:0002553; GO:0016071; GO:0042470; GO:0005739; GO:0043066; GO:0005654; GO:0048471; GO:0030168; GO:0014069; GO:0043234; GO:0006626; GO:0007165</t>
  </si>
  <si>
    <t>cell leading edge; cytosol; gene expression; histamine secretion by mast cell; mRNA metabolic process; melanosome; mitochondrion; negative regulation of apoptotic process; nucleoplasm; perinuclear region of cytoplasm; platelet activation; postsynaptic density; protein complex; protein targeting to mitochondrion; signal transduction</t>
  </si>
  <si>
    <t>3D-structure; Acetylation; Complete proteome; Cytoplasm; Direct protein sequencing; Phosphoprotein; Reference proteome</t>
  </si>
  <si>
    <t>Q29495; P00519; Q9P0K1-3; O00257-3; P23528; P00533; P30793; Q5S007; Q99683; Q7KZI7; P27448; Q9NYL2; Q8TEW0; P04049; P57059; Q9Y2K2; O00506; P36897; P84198</t>
  </si>
  <si>
    <t>P55036</t>
  </si>
  <si>
    <t>26S proteasome non-ATPase regulatory subunit 4</t>
  </si>
  <si>
    <t>iIAFVGSPVEDNEkDLVk;aAAASAAEAGIATTGTEDSDDALLk;lHTVQPk;vAHLALk;vLESTmVcVDNSEYmR</t>
  </si>
  <si>
    <t>PSMD4_HUMAN</t>
  </si>
  <si>
    <t>26S proteasome non-ATPase regulatory subunit 4 (26S proteasome regulatory subunit RPN10) (26S proteasome regulatory subunit S5A) (Antisecretory factor 1) (AF) (ASF) (Multiubiquitin chain-binding protein)</t>
  </si>
  <si>
    <t>PSMD4 MCB1</t>
  </si>
  <si>
    <t>Proteasome subunit S5A family</t>
  </si>
  <si>
    <t>GO:0006977; GO:0000082; GO:0000216; GO:0000084; GO:0031145; GO:0002479; GO:0006915; GO:0005829; GO:0010467; GO:0016071; GO:0051436; GO:0005654; GO:0051437; GO:0022624; GO:0000209; GO:0042981; GO:0006521; GO:0044281; GO:0016032</t>
  </si>
  <si>
    <t>DNA damage response, signal transduction by p53 class mediator resulting in cell cycle arrest; G1/S transition of mitotic cell cycle; M/G1 transition of mitotic cell cycle; S phase of mitotic cell cycle; anaphase-promoting complex-dependent proteasomal ubiquitin-dependent protein catabolic process; antigen processing and presentation of exogenous peptide antigen via MHC class I, TAP-dependent; apoptotic process; cytosol; gene expression; mRNA metabolic process; negative regulation of ubiquitin-protein ligase activity involved in mitotic cell cycle; nucleoplasm; positive regulation of ubiquitin-protein ligase activity involved in mitotic cell cycle; proteasome accessory complex; protein polyubiquitination; regulation of apoptotic process; regulation of cellular amino acid metabolic process; small molecule metabolic process; viral reproduction</t>
  </si>
  <si>
    <t>3D-structure; Alternative splicing; Complete proteome; Direct protein sequencing; Phosphoprotein; Proteasome; Reference proteome; Repeat</t>
  </si>
  <si>
    <t>P24610; P54725; P54727; Q9P0W5</t>
  </si>
  <si>
    <t xml:space="preserve">IPR027040; IPR003903; IPR002035; </t>
  </si>
  <si>
    <t>Q9P035</t>
  </si>
  <si>
    <t>3-hydroxyacyl-CoA dehydratase 3</t>
  </si>
  <si>
    <t>vSQWWER;vELSDVQNPAISITENVLHFk</t>
  </si>
  <si>
    <t>HACD3_HUMAN</t>
  </si>
  <si>
    <t>Very-long-chain (3R)-3-hydroxyacyl-[acyl-carrier protein] dehydratase 3 (EC 4.2.1.134) (3-hydroxyacyl-CoA dehydratase 3) (HACD3) (Butyrate-induced protein 1) (B-ind1) (hB-ind1) (Protein tyrosine phosphatase-like protein PTPLAD1) (Protein-tyrosine phosphatase-like A domain-containing protein 1)</t>
  </si>
  <si>
    <t>PTPLAD1 BIND1 HACD3</t>
  </si>
  <si>
    <t xml:space="preserve">Endoplasmic reticulum membrane; Multi-pass membrane protein. </t>
  </si>
  <si>
    <t>Very long-chain fatty acids dehydratase HACD family</t>
  </si>
  <si>
    <t>GO:0005096; GO:0007249; GO:0016601; GO:0007266; GO:0007257; GO:0005789; GO:0006633; GO:0016021; GO:0016829</t>
  </si>
  <si>
    <t>GTPase activator activity; I-kappaB kinase/NF-kappaB cascade; Rac protein signal transduction; Rho protein signal transduction; activation of JUN kinase activity; endoplasmic reticulum membrane; fatty acid biosynthetic process; integral to membrane; lyase activity</t>
  </si>
  <si>
    <t>Coiled coil; Complete proteome; Endoplasmic reticulum; Fatty acid biosynthesis; Fatty acid metabolism; Lipid biosynthesis; Lipid metabolism; Lyase; Membrane; Phosphoprotein; Polymorphism; Reference proteome; Transmembrane; Transmembrane helix</t>
  </si>
  <si>
    <t xml:space="preserve">IPR007052; IPR017447; IPR008978; IPR007482; </t>
  </si>
  <si>
    <t>P31937</t>
  </si>
  <si>
    <t>3-hydroxyisobutyrate dehydrogenase, mitochondrial</t>
  </si>
  <si>
    <t>dLGLAQDSATSTk;iLNMSSGR;lGLDPk;iLNmSSGR</t>
  </si>
  <si>
    <t>3HIDH_HUMAN</t>
  </si>
  <si>
    <t>3-hydroxyisobutyrate dehydrogenase, mitochondrial (HIBADH) (EC 1.1.1.31)</t>
  </si>
  <si>
    <t>HIBADH</t>
  </si>
  <si>
    <t xml:space="preserve">Mitochondrion. </t>
  </si>
  <si>
    <t>3-hydroxyisobutyrate dehydrogenase family</t>
  </si>
  <si>
    <t>GO:0008442; GO:0051287; GO:0009083; GO:0034641; GO:0005759; GO:0006098; GO:0004616; GO:0006573</t>
  </si>
  <si>
    <t>3-hydroxyisobutyrate dehydrogenase activity; NAD binding; branched-chain amino acid catabolic process; cellular nitrogen compound metabolic process; mitochondrial matrix; pentose-phosphate shunt; phosphogluconate dehydrogenase (decarboxylating) activity; valine metabolic process</t>
  </si>
  <si>
    <t>3D-structure; Complete proteome; Direct protein sequencing; Mitochondrion; NAD; Oxidoreductase; Reference proteome; Transit peptide</t>
  </si>
  <si>
    <t xml:space="preserve">IPR002204; IPR008927; IPR006115; IPR013328; IPR015815; IPR011548; IPR016040; </t>
  </si>
  <si>
    <t>P62753</t>
  </si>
  <si>
    <t>40S ribosomal protein S6</t>
  </si>
  <si>
    <t>lNISFPATGcQk;mATEVAADALGEEWk;dIPGLTDTTVPR;qGFPMk;lIEVDDERk;mkLNISFPATGcQk;iSGGNDkQGFPMk;gHScYRPR;lIEVDDER;kGEkDIPGLTDTTVPR;qGVLTHGR;nkEEAAEYAk;vRLLLSk;lFNLSkEDDVR</t>
  </si>
  <si>
    <t>RS6_HUMAN</t>
  </si>
  <si>
    <t>40S ribosomal protein S6 (Phosphoprotein NP33)</t>
  </si>
  <si>
    <t>RPS6 OK/SW-cl.2</t>
  </si>
  <si>
    <t>Ribosomal protein S6e family</t>
  </si>
  <si>
    <t>GO:0006614; GO:0031929; GO:0022627; GO:0042593; GO:0008286; GO:0000184; GO:0005730; GO:0043065; GO:0006364; GO:0042274; GO:0003735; GO:0006414; GO:0006413; GO:0006415; GO:0019083</t>
  </si>
  <si>
    <t>SRP-dependent cotranslational protein targeting to membrane; TOR signaling cascade; cytosolic small ribosomal subunit; glucose homeostasis; insulin receptor signaling pathway; nuclear-transcribed mRNA catabolic process, nonsense-mediated decay; nucleolus; positive regulation of apoptotic process; rRNA processing; ribosomal small subunit biogenesis; structural constituent of ribosome; translational elongation; translational initiation; translational termination; viral transcription</t>
  </si>
  <si>
    <t>Acetylation; Complete proteome; Direct protein sequencing; Phosphoprotein; Polymorphism; Reference proteome; Ribonucleoprotein; Ribosomal protein</t>
  </si>
  <si>
    <t>Q09161</t>
  </si>
  <si>
    <t xml:space="preserve">IPR014401; IPR001377; IPR018282; </t>
  </si>
  <si>
    <t>P05387</t>
  </si>
  <si>
    <t>60S acidic ribosomal protein P2</t>
  </si>
  <si>
    <t>nIEDVIAQGIGk;yVASYLLAALGGNSSPSAk;vISELNGk;vISELNGkNIEDVIAQGIGk;iLDSVGIEADDDRLNk;kILDSVGIEADDDRLNk;yVASYLLAALGGNSSPSAkDIk;iLDSVGIEADDDRLNkVISELNGk</t>
  </si>
  <si>
    <t>RLA2_HUMAN</t>
  </si>
  <si>
    <t>60S acidic ribosomal protein P2 (Renal carcinoma antigen NY-REN-44)</t>
  </si>
  <si>
    <t>RPLP2 D11S2243E RPP2</t>
  </si>
  <si>
    <t>Ribosomal protein L12P family</t>
  </si>
  <si>
    <t>GO:0003723; GO:0006614; GO:0022625; GO:0000184; GO:0003735; GO:0006414; GO:0006413; GO:0006415; GO:0019083</t>
  </si>
  <si>
    <t>RNA binding; SRP-dependent cotranslational protein targeting to membrane; cytosolic large ribosomal subunit; nuclear-transcribed mRNA catabolic process, nonsense-mediated decay; structural constituent of ribosome; translational elongation; translational initiation; translational termination; viral transcription</t>
  </si>
  <si>
    <t>3D-structure; Acetylation; Complete proteome; Direct protein sequencing; Phosphoprotein; Reference proteome; Ribonucleoprotein; Ribosomal protein</t>
  </si>
  <si>
    <t xml:space="preserve">IPR001813; </t>
  </si>
  <si>
    <t>P30050</t>
  </si>
  <si>
    <t>60S ribosomal protein L12</t>
  </si>
  <si>
    <t>cTGGEVGATSALAPk;iGPLGLSPk;qAQIEVVPSASALIIk;eLSGTIk;iTIQNR;lTIQNR;kVGDDIAk;hPHDIIDDINSGAVEcPAS;eLSGTIkEILGTAQSVGcNVDGR;hSGNITFDEIVNIAR;eILGTAQSVGcNVDGR;aLkEPPRDR</t>
  </si>
  <si>
    <t>RL12_HUMAN</t>
  </si>
  <si>
    <t>RPL12</t>
  </si>
  <si>
    <t>Ribosomal protein L11P family</t>
  </si>
  <si>
    <t>Acetylation; Alternative splicing; Complete proteome; Phosphoprotein; RNA-binding; Reference proteome; Ribonucleoprotein; Ribosomal protein</t>
  </si>
  <si>
    <t xml:space="preserve">IPR000911; IPR020783; IPR020785; IPR020784; </t>
  </si>
  <si>
    <t>O14639</t>
  </si>
  <si>
    <t>Actin-binding LIM protein 1</t>
  </si>
  <si>
    <t>vDNEILDYkDLAAIPk</t>
  </si>
  <si>
    <t>ABLM1_HUMAN</t>
  </si>
  <si>
    <t>Actin-binding LIM protein 1 (abLIM-1) (Actin-binding LIM protein family member 1) (Actin-binding double zinc finger protein) (LIMAB1) (Limatin)</t>
  </si>
  <si>
    <t>ABLIM1 ABLIM KIAA0059 LIMAB1</t>
  </si>
  <si>
    <t xml:space="preserve">Cytoplasm. Cytoplasm â€º cytoskeleton. </t>
  </si>
  <si>
    <t>GO:0003779; GO:0015629; GO:0007411; GO:0005737; GO:0007010; GO:0046872; GO:0009887; GO:0045944; GO:0007601; GO:0008270</t>
  </si>
  <si>
    <t>actin binding; actin cytoskeleton; axon guidance; cytoplasm; cytoskeleton organization; metal ion binding; organ morphogenesis; positive regulation of transcription from RNA polymerase II promoter; visual perception; zinc ion binding</t>
  </si>
  <si>
    <t>Actin-binding; Alternative splicing; Coiled coil; Complete proteome; Cytoplasm; Cytoskeleton; LIM domain; Metal-binding; Phosphoprotein; Polymorphism; Reference proteome; Repeat; Zinc</t>
  </si>
  <si>
    <t>O95751</t>
  </si>
  <si>
    <t xml:space="preserve">IPR003128; IPR001781; </t>
  </si>
  <si>
    <t>Q01518</t>
  </si>
  <si>
    <t>Adenylyl cyclase-associated protein 1</t>
  </si>
  <si>
    <t>lVTTVTEIAG;aLLVTASQcQQPAENk;tLWNGQk;cVNTTLQIk;nSLDcEIVSAk;eMNDAAMFYTNR;qVAYIYk;aQSGPVR;iNSITVDNckk;kEPAVLELEGk;sGPkPFSAPkPQTSPSPk;gkINSITVDNck;hAEMVHTGLk;hAEMVHTGLkLER;wRVENQENVSNLVIEDTELk</t>
  </si>
  <si>
    <t>CAP1_HUMAN</t>
  </si>
  <si>
    <t>Adenylyl cyclase-associated protein 1 (CAP 1)</t>
  </si>
  <si>
    <t>CAP1 CAP</t>
  </si>
  <si>
    <t xml:space="preserve">Cell membrane; Peripheral membrane protein. </t>
  </si>
  <si>
    <t>CAP family</t>
  </si>
  <si>
    <t>GO:0030036; GO:0007190; GO:0001667; GO:0007411; GO:0030864; GO:0007163; GO:0005886; GO:0030168; GO:0002576; GO:0006898; GO:0007165</t>
  </si>
  <si>
    <t>actin cytoskeleton organization; activation of adenylate cyclase activity; ameboidal cell migration; axon guidance; cortical actin cytoskeleton; establishment or maintenance of cell polarity; plasma membrane; platelet activation; platelet degranulation; receptor-mediated endocytosis; signal transduction</t>
  </si>
  <si>
    <t>3D-structure; Acetylation; Actin-binding; Alternative splicing; Cell membrane; Complete proteome; Direct protein sequencing; Membrane; Phosphoprotein; Polymorphism; Reference proteome</t>
  </si>
  <si>
    <t xml:space="preserve">IPR001837; IPR013912; IPR013992; IPR017901; IPR016098; IPR018106; IPR006599; </t>
  </si>
  <si>
    <t>O43707</t>
  </si>
  <si>
    <t>Alpha-actinin-4</t>
  </si>
  <si>
    <t>dYETATLSDIk;mAPYQGPDAVPGALDYk;lVSIGAEEIVDGNAk;lSGSNPYTTVTPQIINSk;qFASQANVVGPWIQTk;gISQEQmQEFR;gISQEQMQEFR;vQQLVPk;tIQEmQQk;lSGSNPYTTVTPQIINSkWEk;lSNRPAFMPSEGk;iSNRPAFMPSEGk;eAILAIHk;vLAVNQENEHLMEDYEk;dGLAFNALIHR;mLDAEDIVNTARPDEk;vLAGDkNFITAEELR;iSIEMNGTLEDQLSHLk;rQFASQANVVGPWIQTk;tIPWLEDRVPQk;dHALLEEQSk;kDDPVTNLNNAFEVAEk;sTLPDADRER;rDHALLEEQSk;vLAGDkNFITAEELRR;acLISLGYDVENDRQGEAEFNR;eTTDTDTADQVIASFk;iSIEmNGTLEDQLSHLk;eLPPDQAEYcIAR;fAIQDISVEETSAk;cQLEINFNTLQTk;dLLLDPAWEk;lMLLLEVISGER;yLDIPk;tINEVENQILTR;aLDFIASk;eGLLLWcQR;gYEEWLLNEIR;vGWEQLLTTIAR;lASDLLEWIR;mEEIGR;lDHLAEk;lASDLLEWIRR;eGLLLWcQRk;gYEEWLLNEIRR;hTNYTmEHIR;kTFTAWcNSHLR;hTNYTMEHIR;lEDFRDYR;lDHLAEkFR;fAIQDISVEETSAkEGLLLWcQR;tIQEMQQk;kDDPVTNLNNAFEVAEkYLDIPk;vHkPPkVQEk;hRPELIEYDkLR;qLEAIDQLHLEYAkR;sFSTALYGESDL;vLAVNQENEHLmEDYEk;qLEAIDQLHLEYAk;aETAANRIck;vHkINNVNk;tFTAWcNSHLRk;lmLLLEVISGER</t>
  </si>
  <si>
    <t>ACTN4_HUMAN</t>
  </si>
  <si>
    <t>Alpha-actinin-4 (F-actin cross-linking protein) (Non-muscle alpha-actinin 4)</t>
  </si>
  <si>
    <t>ACTN4</t>
  </si>
  <si>
    <t xml:space="preserve">Nucleus. Cytoplasm. </t>
  </si>
  <si>
    <t>Alpha-actinin family</t>
  </si>
  <si>
    <t>GO:0051764; GO:0051015; GO:0051017; GO:0005509; GO:0030863; GO:0070062; GO:0005178; GO:0051271; GO:0001882; GO:0005634; GO:0048471; GO:0030168; GO:0031093; GO:0002576; GO:0051272; GO:0048549; GO:0032417; GO:0043234; GO:0042803; GO:0015031; GO:0031143; GO:0042981; GO:0001666; GO:0030529; GO:0001725</t>
  </si>
  <si>
    <t>actin crosslink formation; actin filament binding; actin filament bundle assembly; calcium ion binding; cortical cytoskeleton; extracellular vesicular exosome; integrin binding; negative regulation of cellular component movement; nucleoside binding; nucleus; perinuclear region of cytoplasm; platelet activation; platelet alpha granule lumen; platelet degranulation; positive regulation of cellular component movement; positive regulation of pinocytosis; positive regulation of sodium:hydrogen antiporter activity; protein complex; protein homodimerization activity; protein transport; pseudopodium; regulation of apoptotic process; response to hypoxia; ribonucleoprotein complex; stress fiber</t>
  </si>
  <si>
    <t>3D-structure; Acetylation; Actin-binding; Calcium; Complete proteome; Cytoplasm; Disease mutation; Isopeptide bond; Metal-binding; Nucleus; Protein transport; Reference proteome; Repeat; Transport; Ubl conjugation</t>
  </si>
  <si>
    <t>P35222; Q07157</t>
  </si>
  <si>
    <t xml:space="preserve">IPR001589; IPR026921; IPR001715; IPR011992; IPR014837; IPR018247; IPR002048; IPR018159; IPR002017; </t>
  </si>
  <si>
    <t>P35611</t>
  </si>
  <si>
    <t>Alpha-adducin</t>
  </si>
  <si>
    <t>sLVQGELVTASk;tAGPQSQVLcGVVMDR;iREQNLQDIk;yFDRVDENNPEYLRER;wQIGEQEFEALMR;iNLQGDIVDR</t>
  </si>
  <si>
    <t>ADDA_HUMAN</t>
  </si>
  <si>
    <t>Alpha-adducin (Erythrocyte adducin subunit alpha)</t>
  </si>
  <si>
    <t>ADD1 ADDA</t>
  </si>
  <si>
    <t xml:space="preserve">Cytoplasm â€º cytoskeleton. Cell membrane; Peripheral membrane protein; Cytoplasmic side. </t>
  </si>
  <si>
    <t>Aldolase class II family, Adducin subfamily</t>
  </si>
  <si>
    <t>GO:0008290; GO:0051015; GO:0051017; GO:0006987; GO:0051016; GO:0000902; GO:0006884; GO:0006921; GO:0005829; GO:0043197; GO:0030218; GO:0020027; GO:0048873; GO:0001701; GO:0046872; GO:0035264; GO:0005634; GO:0005886; GO:0032092; GO:0030507; GO:0005198; GO:0045202</t>
  </si>
  <si>
    <t>F-actin capping protein complex; actin filament binding; actin filament bundle assembly; activation of signaling protein activity involved in unfolded protein response; barbed-end actin filament capping; cell morphogenesis; cell volume homeostasis; cellular component disassembly involved in execution phase of apoptosis; cytosol; dendritic spine; erythrocyte differentiation; hemoglobin metabolic process; homeostasis of number of cells within a tissue; in utero embryonic development; metal ion binding; multicellular organism growth; nucleus; plasma membrane; positive regulation of protein binding; spectrin binding; structural molecule activity; synapse</t>
  </si>
  <si>
    <t>Actin-binding; Alternative splicing; Calmodulin-binding; Cell membrane; Complete proteome; Cytoplasm; Cytoskeleton; Direct protein sequencing; Membrane; Phosphoprotein; Polymorphism; Reference proteome</t>
  </si>
  <si>
    <t xml:space="preserve">IPR001303; </t>
  </si>
  <si>
    <t>P06733</t>
  </si>
  <si>
    <t>Alpha-enolase</t>
  </si>
  <si>
    <t>sGETEDTFIADLVVGLcTGQIk;tIAPALVSk;vNQIGSVTESLQAck;vNQIGSVTESIQAck;lMIEMDGTENk;dATNVGDEGGFAPNILENk;gNPTVEVDLFTSk;aAVPSGASTGIYEALELR;fTASAGIQVVGDDLTVTNPk;yISPDQLADLYk;lAMQEFMILPVGAANFR;fGANAILGVSLAVck;scNcLLLk;eGLELLk;gVPLYR;eIFDSR;sFIkDYPVVSIEDPFDQDDWGAWQk;aVEHINk;kLNVTEQEk;nFRNPLAk;iGAEVYHNLk;sGkYDLDFk;lAQANGWGVMVSHR;aAVPSGASTGIYEALELRDNDkTR;yNQLLRIEEELGSk;aGYTDkVVIGMDVAASEFFR;tIAPALVSkk;eIFDSRGNPTVEVDLFTSk;fTASAGIQVVGDDLTVTNPkR;kLNVTEQEkIDk;sGkYDLDFkSPDDPSR;lmIEmDGTENk;lmIEMDGTENk;yNQLLR;lAMQEFmILPVGAANFR;vVIGMDVAASEFFR;iEEELGSk;hIADLAGNSEVILPVPAFNVINGGSHAGNk;tGAPcRSER;iDkLMIEMDGTENk;aGYTDkVVIGmDVAASEFFR;aGAVEkGVPLYR;iEEELGSkAk;aVNEkScNcLLLk;lAkYNQLLR;sPDDPSRYISPDQLADLYk;lMIEmDGTENk</t>
  </si>
  <si>
    <t>ENOA_HUMAN</t>
  </si>
  <si>
    <t>Alpha-enolase (EC 4.2.1.11) (2-phospho-D-glycerate hydro-lyase) (C-myc promoter-binding protein) (Enolase 1) (MBP-1) (MPB-1) (Non-neural enolase) (NNE) (Phosphopyruvate hydratase) (Plasminogen-binding protein)</t>
  </si>
  <si>
    <t>ENO1 ENO1L1 MBPB1 MPB1</t>
  </si>
  <si>
    <t xml:space="preserve">Cytoplasm. Cell membrane. Cytoplasm â€º myofibril â€º sarcomere â€º M line.  Nucleus. </t>
  </si>
  <si>
    <t>Enolase family</t>
  </si>
  <si>
    <t xml:space="preserve">Carbohydrate degradation; glycolysis; pyruvate from D-glyceraldehyde 3-phosphate: step 4/5. </t>
  </si>
  <si>
    <t>GO:0003677; GO:0031430; GO:0005829; GO:0070062; GO:0006094; GO:0006096; GO:0000287; GO:0030308; GO:0000122; GO:0005634; GO:0004634; GO:0000015; GO:0005886; GO:0009615; GO:0003700; GO:0044281; GO:0003714; GO:0006351</t>
  </si>
  <si>
    <t>DNA binding; M band; cytosol; extracellular vesicular exosome; gluconeogenesis; glycolysis; magnesium ion binding; negative regulation of cell growth; negative regulation of transcription from RNA polymerase II promoter; nucleus; phosphopyruvate hydratase activity; phosphopyruvate hydratase complex; plasma membrane; response to virus; sequence-specific DNA binding transcription factor activity; small molecule metabolic process; transcription corepressor activity; transcription, DNA-dependent</t>
  </si>
  <si>
    <t>3D-structure; Acetylation; Alternative initiation; Cell membrane; Complete proteome; Cytoplasm; DNA-binding; Direct protein sequencing; Glycolysis; Lyase; Magnesium; Membrane; Metal-binding; Nucleus; Phosphoprotein; Plasminogen activation; Polymorphism; Reference proteome; Repressor; Transcription; Transcription regulation; Ubl conjugation</t>
  </si>
  <si>
    <t>P22303; Q8WZ42</t>
  </si>
  <si>
    <t xml:space="preserve">IPR000941; IPR020810; IPR020809; IPR020811; </t>
  </si>
  <si>
    <t>P16157</t>
  </si>
  <si>
    <t>Ankyrin-1</t>
  </si>
  <si>
    <t>lVPLVQATFPENAVTk;vAELLLER;fWLSDcPR;vkLALQAQPVPDELVTk;eLQFSVEDINR;eLVNYGANVNAQSQk;lLGNQATFSPIVTVEPR;fVIFAk;qNQVEVAR;eIILETTTk;vMELLLk</t>
  </si>
  <si>
    <t>ANK1_HUMAN</t>
  </si>
  <si>
    <t>Ankyrin-1 (ANK-1) (Ankyrin-R) (Erythrocyte ankyrin)</t>
  </si>
  <si>
    <t>ANK1 ANK</t>
  </si>
  <si>
    <t xml:space="preserve">Cytoplasm â€º cytoskeleton.  Membrane. Cytoplasm â€º myofibril â€º sarcomere â€º M line.  Sarcoplasmic reticulum. </t>
  </si>
  <si>
    <t>GO:0006888; GO:0031430; GO:0007411; GO:0016323; GO:0030863; GO:0008093; GO:0007010; GO:0005829; GO:0019899; GO:0048821; GO:0006887; GO:0045199; GO:0015672; GO:0006779; GO:0072661; GO:0016529; GO:0007165; GO:0030507; GO:0014731; GO:0005200</t>
  </si>
  <si>
    <t>ER to Golgi vesicle-mediated transport; M band; axon guidance; basolateral plasma membrane; cortical cytoskeleton; cytoskeletal adaptor activity; cytoskeleton organization; cytosol; enzyme binding; erythrocyte development; exocytosis; maintenance of epithelial cell apical/basal polarity; monovalent inorganic cation transport; porphyrin-containing compound biosynthetic process; protein targeting to plasma membrane; sarcoplasmic reticulum; signal transduction; spectrin binding; spectrin-associated cytoskeleton; structural constituent of cytoskeleton</t>
  </si>
  <si>
    <t>3D-structure; ANK repeat; Alternative promoter usage; Alternative splicing; Complete proteome; Cytoplasm; Cytoskeleton; Direct protein sequencing; Disease mutation; Elliptocytosis; Hereditary hemolytic anemia; Hydroxylation; Lipoprotein; Membrane; Phosphoprotein; Polymorphism; Reference proteome; Repeat; Sarcoplasmic reticulum</t>
  </si>
  <si>
    <t>Q5VST9-3</t>
  </si>
  <si>
    <t xml:space="preserve">IPR002110; IPR020683; IPR011029; IPR000488; IPR000906; </t>
  </si>
  <si>
    <t>H0YKX9</t>
  </si>
  <si>
    <t>Annexin (Fragment)</t>
  </si>
  <si>
    <t>gLGTDEDSLIEIIcS;tPAQYDASELk;gVDEVTIVNILTNR;dALNIETAIk;qDIAFAYQR;eLASALk;aYTNFDAER;sNAQRQDIAFAYQR;kELASALk;tPAQYDASELkASMk;aYTNFDAERDALNIETAIk;tkGVDEVTIVNILTNR;tkkELASALk;tPAQYDASELkASmk;qDIAFAYQRR;sNAQRQDIAFAYQRR</t>
  </si>
  <si>
    <t>H0YKX9_HUMAN</t>
  </si>
  <si>
    <t>ANXA2</t>
  </si>
  <si>
    <t>Annexin family</t>
  </si>
  <si>
    <t>GO:0043220; GO:0001525; GO:0007589; GO:0005509; GO:0005544; GO:0071229; GO:0030199; GO:0005769; GO:0019897; GO:0042730; GO:0035749; GO:0048471; GO:0005546; GO:0004859; GO:0051099; GO:0043234; GO:0042383</t>
  </si>
  <si>
    <t>Schmidt-Lanterman incisure; angiogenesis; body fluid secretion; calcium ion binding; calcium-dependent phospholipid binding; cellular response to acid; collagen fibril organization; early endosome; extrinsic to plasma membrane; fibrinolysis; myelin sheath adaxonal region; perinuclear region of cytoplasm; phosphatidylinositol-4,5-bisphosphate binding; phospholipase inhibitor activity; positive regulation of binding; protein complex; sarcolemma</t>
  </si>
  <si>
    <t>Annexin; Calcium; Calcium/phospholipid-binding; Complete proteome; Reference proteome; Repeat</t>
  </si>
  <si>
    <t xml:space="preserve">IPR001464; IPR018502; IPR018252; IPR002389; </t>
  </si>
  <si>
    <t>P07355</t>
  </si>
  <si>
    <t>Annexin A2</t>
  </si>
  <si>
    <t>aLLYLcGGDD;sYSPYDMLESIR;tPAQYDASELk;lmVALAk;aEDGSVIDYELIDQDAR;lMVALAk;sLYYYIQQDTk;gLGTDEDSLIEIIcSR;gVDEVTIVNILTNR;dALNIETAIk;tNQELQEINR;dLYDAGVk;qDIAFAYQR;eLASALk;sEVDMLk;wISImTER;wISIMTER;sEVDmLk;lYDSMk;aYTNFDAER;aEDGSVIDYELIDQDARDLYDAGVk;sVPHLQk;sNAQRQDIAFAYQR;dLYDAGVkR;vYkEMYk;kELASALk;tPAQYDASELkASMk;rAEDGSVIDYELIDQDAR;kLMVALAk;tDLEkDIISDTSGDFRk;tDLEkDIISDTSGDFR;sYSPYDMLESIRk;gTDVPkWISIMTER;rAEDGSVIDYELIDQDARDLYDAGVk;aYTNFDAERDALNIETAIk;tkGVDEVTIVNILTNR;tkkELASALk;sLYYYIQQDTkGDYQk;tPAQYDASELkASmk;aEDGSVIDYELIDQDARDLYDAGVkR;lYDSMkGk;sYSPYDMLESIRkEVk;qDIAFAYQRR;gRRAEDGSVIDYELIDQDAR;sNAQRQDIAFAYQRR;lYDSmk;aSmkGLGTDEDSLIEIIcSR;aSMkGLGTDEDSLIEIIcSR</t>
  </si>
  <si>
    <t>ANXA2_HUMAN</t>
  </si>
  <si>
    <t>Annexin A2 (Annexin II) (Annexin-2) (Calpactin I heavy chain) (Calpactin-1 heavy chain) (Chromobindin-8) (Lipocortin II) (Placental anticoagulant protein IV) (PAP-IV) (Protein I) (p36)</t>
  </si>
  <si>
    <t>ANXA2 ANX2 ANX2L4 CAL1H LPC2D</t>
  </si>
  <si>
    <t xml:space="preserve">Secreted â€º extracellular space â€º extracellular matrix â€º basement membrane. Melanosome. </t>
  </si>
  <si>
    <t>GO:0043220; GO:0001525; GO:0005604; GO:0007589; GO:0005509; GO:0005544; GO:0071229; GO:0030199; GO:0005769; GO:0070062; GO:0019897; GO:0042730; GO:0005811; GO:0042470; GO:0030496; GO:0035749; GO:0048471; GO:0005546; GO:0004859; GO:0005886; GO:0051099; GO:0031340; GO:0043234; GO:0042383; GO:0001501</t>
  </si>
  <si>
    <t>Schmidt-Lanterman incisure; angiogenesis; basement membrane; body fluid secretion; calcium ion binding; calcium-dependent phospholipid binding; cellular response to acid; collagen fibril organization; early endosome; extracellular vesicular exosome; extrinsic to plasma membrane; fibrinolysis; lipid particle; melanosome; midbody; myelin sheath adaxonal region; perinuclear region of cytoplasm; phosphatidylinositol-4,5-bisphosphate binding; phospholipase inhibitor activity; plasma membrane; positive regulation of binding; positive regulation of vesicle fusion; protein complex; sarcolemma; skeletal system development</t>
  </si>
  <si>
    <t>3D-structure; Acetylation; Alternative splicing; Annexin; Basement membrane; Calcium; Calcium/phospholipid-binding; Complete proteome; Direct protein sequencing; Extracellular matrix; Phosphoprotein; Polymorphism; Reference proteome; Repeat; Secreted; Ubl conjugation</t>
  </si>
  <si>
    <t>P40692</t>
  </si>
  <si>
    <t>P01008</t>
  </si>
  <si>
    <t>Antithrombin-III</t>
  </si>
  <si>
    <t>aDGEScSASMMYQEGk;eVPLNTIIFMGR;eQLQDMGLVDLFSPEk;aFLEVNEEGSEAAASTAVVIAGR;dIPMNPMcIYR;lQPLDFkENAEQSR;aNRPFLVFIR;fRIEDGFSLk;rVWELSk;aTEDEGSEQkIPEATNR;sLNPNRVTFk;aTEDEGSEQkIPEATNRR;eQLQDmGLVDLFSPEk;vANPcVk;aDGEScSASMmYQEGk;eVPLNTIIFmGR</t>
  </si>
  <si>
    <t>ANT3_HUMAN</t>
  </si>
  <si>
    <t>Antithrombin-III (ATIII) (Serpin C1)</t>
  </si>
  <si>
    <t>SERPINC1 AT3 PRO0309</t>
  </si>
  <si>
    <t xml:space="preserve">Secreted â€º extracellular space. </t>
  </si>
  <si>
    <t>Serpin family</t>
  </si>
  <si>
    <t>GO:0007596; GO:0005615; GO:0008201; GO:0050728; GO:0005886; GO:0030162; GO:0007584; GO:0004867</t>
  </si>
  <si>
    <t>blood coagulation; extracellular space; heparin binding; negative regulation of inflammatory response; plasma membrane; regulation of proteolysis; response to nutrient; serine-type endopeptidase inhibitor activity</t>
  </si>
  <si>
    <t>3D-structure; Blood coagulation; Complete proteome; Direct protein sequencing; Disease mutation; Disulfide bond; Glycoprotein; Hemostasis; Heparin-binding; Phosphoprotein; Polymorphism; Protease inhibitor; Reference proteome; Secreted; Serine protease inhibitor; Signal; Thrombophilia</t>
  </si>
  <si>
    <t xml:space="preserve">IPR015555; IPR023795; IPR023796; IPR000215; </t>
  </si>
  <si>
    <t>P06727</t>
  </si>
  <si>
    <t>Apolipoprotein A-IV</t>
  </si>
  <si>
    <t>sLAPYAQDTQEk;sELTQQLNALFQDk;qLTPYAQR;aLVQQMEQLR;tQVNTQAEQLR;gNLRGNTEGLQk;lVPFATELHER;dkVNSFFSTFk;tQVNTQAEQLRR;kLVPFATELHER;iGDNLRELQQR;sLAELGGHLDQQVEEFRR;iDQNVEELkGR;iSASAEELR;iSASAEELRQR;iDQTVEELRR;vNSFFSTFk;lAPLAEDVRGNLR;lGEVNTYAGDLQk;lEPYADQLR;nAEELkAR;sLAPYAQDTQEkLNHQLEGLTFQMk;rVEPYGENFNk;eIEEIR;eLEEIR;eLEELR;eIEELR</t>
  </si>
  <si>
    <t>APOA4_HUMAN</t>
  </si>
  <si>
    <t>Apolipoprotein A-IV (Apo-AIV) (ApoA-IV) (Apolipoprotein A4)</t>
  </si>
  <si>
    <t>APOA4</t>
  </si>
  <si>
    <t xml:space="preserve">Secreted. </t>
  </si>
  <si>
    <t>Apolipoprotein A1/A4/E family</t>
  </si>
  <si>
    <t>GO:0016209; GO:0033344; GO:0042632; GO:0008203; GO:0017127; GO:0042627; GO:0034378; GO:0034371; GO:0005507; GO:0005788; GO:0034364; GO:0034375; GO:0042744; GO:0002227; GO:0007159; GO:0042157; GO:0044240; GO:0034445; GO:0031210; GO:0046470; GO:0060228; GO:0033700; GO:0010873; GO:0045723; GO:0051006; GO:0010898; GO:0042803; GO:0032374; GO:0030300; GO:0019430; GO:0006982; GO:0035634; GO:0043691; GO:0034361; GO:0034372</t>
  </si>
  <si>
    <t>antioxidant activity; cholesterol efflux; cholesterol homeostasis; cholesterol metabolic process; cholesterol transporter activity; chylomicron; chylomicron assembly; chylomicron remodeling; copper ion binding; endoplasmic reticulum lumen; high-density lipoprotein particle; high-density lipoprotein particle remodeling; hydrogen peroxide catabolic process; innate immune response in mucosa; leukocyte cell-cell adhesion; lipoprotein metabolic process; multicellular organismal lipid catabolic process; negative regulation of plasma lipoprotein particle oxidation; phosphatidylcholine binding; phosphatidylcholine metabolic process; phosphatidylcholine-sterol O-acyltransferase activator activity; phospholipid efflux; positive regulation of cholesterol esterification; positive regulation of fatty acid biosynthetic process; positive regulation of lipoprotein lipase activity; positive regulation of triglyceride catabolic process; protein homodimerization activity; regulation of cholesterol transport; regulation of intestinal cholesterol absorption; removal of superoxide radicals; response to lipid hydroperoxide; response to stilbenoid; reverse cholesterol transport; very-low-density lipoprotein particle; very-low-density lipoprotein particle remodeling</t>
  </si>
  <si>
    <t>3D-structure; Chylomicron; Complete proteome; HDL; Lipid transport; Phosphoprotein; Polymorphism; Reference proteome; Repeat; Secreted; Signal; Transport</t>
  </si>
  <si>
    <t xml:space="preserve">IPR013326; IPR000074; </t>
  </si>
  <si>
    <t>O14791</t>
  </si>
  <si>
    <t>Apolipoprotein L1</t>
  </si>
  <si>
    <t>aLDNLAR;vAQELEEkLNILNNNYk;iLQADQEL</t>
  </si>
  <si>
    <t>APOL1_HUMAN</t>
  </si>
  <si>
    <t>Apolipoprotein L1 (Apolipoprotein L) (Apo-L) (ApoL) (Apolipoprotein L-I) (ApoL-I)</t>
  </si>
  <si>
    <t>APOL1 APOL</t>
  </si>
  <si>
    <t>Apolipoprotein L family</t>
  </si>
  <si>
    <t>GO:0005254; GO:0008203; GO:0019835; GO:0005576; GO:0034364; GO:0045087; GO:0031224; GO:0031640; GO:0008289; GO:0006869; GO:0042157; GO:0034361</t>
  </si>
  <si>
    <t>chloride channel activity; cholesterol metabolic process; cytolysis; extracellular region; high-density lipoprotein particle; innate immune response; intrinsic to membrane; killing of cells of other organism; lipid binding; lipid transport; lipoprotein metabolic process; very-low-density lipoprotein particle</t>
  </si>
  <si>
    <t>Alternative splicing; Cholesterol metabolism; Complete proteome; Direct protein sequencing; Disease mutation; Glycoprotein; HDL; Lipid metabolism; Lipid transport; Phosphoprotein; Polymorphism; Reference proteome; Secreted; Signal; Steroid metabolism; Sterol metabolism; Transport</t>
  </si>
  <si>
    <t xml:space="preserve">IPR008405; </t>
  </si>
  <si>
    <t>O95831</t>
  </si>
  <si>
    <t>Apoptosis-inducing factor 1, mitochondrial</t>
  </si>
  <si>
    <t>iSGLGLTPEQk;vMPNAIVQSVGVSSGk;iLPEYLSNWTMEk;eLWFSDDPNVTk;lFNIHED;lNDGSQITYEk;sLSAIDR;aLGTEVIQLFPEkGNMGk;vLIVSEDPELPYMRPPLSk;cLIATGGTPR;cLIATGGTPRSLSAIDR;sATEQSGTGIR</t>
  </si>
  <si>
    <t>AIFM1_HUMAN</t>
  </si>
  <si>
    <t>Apoptosis-inducing factor 1, mitochondrial (EC 1.-.-.-) (Programmed cell death protein 8)</t>
  </si>
  <si>
    <t>AIFM1 AIF PDCD8</t>
  </si>
  <si>
    <t xml:space="preserve">Mitochondrion intermembrane space. Mitochondrion inner membrane. Cytoplasm. Nucleus. Cytoplasm â€º perinuclear region. </t>
  </si>
  <si>
    <t>FAD-dependent oxidoreductase family</t>
  </si>
  <si>
    <t>GO:0003677; GO:0006919; GO:0006309; GO:0045454; GO:0005829; GO:0009055; GO:0050660; GO:0070059; GO:0005743; GO:0005758; GO:0044455; GO:0032981; GO:0051402; GO:0030182; GO:0005634; GO:0016491; GO:0048471</t>
  </si>
  <si>
    <t>DNA binding; activation of cysteine-type endopeptidase activity involved in apoptotic process; apoptotic DNA fragmentation; cell redox homeostasis; cytosol; electron carrier activity; flavin adenine dinucleotide binding; intrinsic apoptotic signaling pathway in response to endoplasmic reticulum stress; mitochondrial inner membrane; mitochondrial intermembrane space; mitochondrial membrane part; mitochondrial respiratory chain complex I assembly; neuron apoptotic process; neuron differentiation; nucleus; oxidoreductase activity; perinuclear region of cytoplasm</t>
  </si>
  <si>
    <t>3D-structure; Acetylation; Alternative splicing; Apoptosis; Complete proteome; Cytoplasm; DNA-binding; Direct protein sequencing; Disease mutation; FAD; Flavoprotein; Isopeptide bond; Membrane; Mitochondrion; Mitochondrion inner membrane; Nucleus; Oxidoreductase; Phosphoprotein; Reference proteome; Transit peptide; Ubl conjugation</t>
  </si>
  <si>
    <t>Q63ZY3; Q63ZY3-2; Q9Y3Q8</t>
  </si>
  <si>
    <t xml:space="preserve">IPR016156; IPR013027; IPR004099; IPR023753; IPR001327; </t>
  </si>
  <si>
    <t>P52594</t>
  </si>
  <si>
    <t>Arf-GAP domain and FG repeat-containing protein 1</t>
  </si>
  <si>
    <t>qIWLGLFDDR;gTPSQSPVVGR</t>
  </si>
  <si>
    <t>AGFG1_HUMAN</t>
  </si>
  <si>
    <t>Arf-GAP domain and FG repeat-containing protein 1 (HIV-1 Rev-binding protein) (Nucleoporin-like protein RIP) (Rev-interacting protein) (Rev/Rex activation domain-binding protein)</t>
  </si>
  <si>
    <t>AGFG1 HRB RAB RIP</t>
  </si>
  <si>
    <t xml:space="preserve">Nucleus. Cytoplasmic vesicle. </t>
  </si>
  <si>
    <t>GO:0008060; GO:0003677; GO:0005794; GO:0003723; GO:0030154; GO:0016023; GO:0006406; GO:0046872; GO:0007275; GO:0005643; GO:0032312; GO:0007283; GO:0008270</t>
  </si>
  <si>
    <t>ARF GTPase activator activity; DNA binding; Golgi apparatus; RNA binding; cell differentiation; cytoplasmic membrane-bounded vesicle; mRNA export from nucleus; metal ion binding; multicellular organismal development; nuclear pore; regulation of ARF GTPase activity; spermatogenesis; zinc ion binding</t>
  </si>
  <si>
    <t>3D-structure; Alternative splicing; Complete proteome; Cytoplasmic vesicle; DNA-binding; Developmental protein; Differentiation; Glycoprotein; Metal-binding; Nucleus; Phosphoprotein; Reference proteome; Repeat; Spermatogenesis; Transport; Zinc; Zinc-finger; mRNA transport</t>
  </si>
  <si>
    <t>P51809</t>
  </si>
  <si>
    <t xml:space="preserve">IPR001164; </t>
  </si>
  <si>
    <t>P53396</t>
  </si>
  <si>
    <t>ATP-citrate synthase</t>
  </si>
  <si>
    <t>iGNTGGMLDNILASk;aFDSGIIPMEFVNk;eAYPEEAYIADLDAk;lTLLNPk;sINNPDMR;gVTIIGPATVGGIkPGcFk;akPAMPQDSVPSPR;lLVGVDEkLNPEDIkk;aGkDLVSSLTSGLLTIGDR;gGPNYQEGLR;akPAmPQDSVPSPR;lIMGIGHR;tILSLMTR;sAYDSTMETMNYAQIR;lGQEATVGk</t>
  </si>
  <si>
    <t>ACLY_HUMAN</t>
  </si>
  <si>
    <t>ATP-citrate synthase (EC 2.3.3.8) (ATP-citrate (pro-S-)-lyase) (ACL) (Citrate cleavage enzyme)</t>
  </si>
  <si>
    <t>ACLY</t>
  </si>
  <si>
    <t xml:space="preserve">Cytoplasm. </t>
  </si>
  <si>
    <t>Succinate/malate CoA ligase beta subunit family; Succinate/malate CoA ligase alpha subunit family</t>
  </si>
  <si>
    <t>GO:0005524; GO:0006200; GO:0003878; GO:0044262; GO:0009346; GO:0006101; GO:0015936; GO:0048037; GO:0005829; GO:0006112; GO:0035338; GO:0046872; GO:0005739; GO:0005634; GO:0005886; GO:0031325; GO:0004775; GO:0019432</t>
  </si>
  <si>
    <t>ATP binding; ATP catabolic process; ATP citrate synthase activity; cellular carbohydrate metabolic process; citrate lyase complex; citrate metabolic process; coenzyme A metabolic process; cofactor binding; cytosol; energy reserve metabolic process; long-chain fatty-acyl-CoA biosynthetic process; metal ion binding; mitochondrion; nucleus; plasma membrane; positive regulation of cellular metabolic process; succinate-CoA ligase (ADP-forming) activity; triglyceride biosynthetic process</t>
  </si>
  <si>
    <t>3D-structure; ATP-binding; Acetylation; Alternative splicing; Complete proteome; Cytoplasm; Lipid biosynthesis; Lipid metabolism; Magnesium; Metal-binding; Nucleotide-binding; Phosphoprotein; Polymorphism; Reference proteome; Transferase; Ubl conjugation</t>
  </si>
  <si>
    <t xml:space="preserve">IPR014608; IPR013650; IPR013816; IPR017440; IPR016143; IPR002020; IPR016141; IPR003781; IPR005810; IPR005811; IPR016040; IPR017866; IPR016102; </t>
  </si>
  <si>
    <t>Q8NHQ9</t>
  </si>
  <si>
    <t>ATP-dependent RNA helicase DDX55</t>
  </si>
  <si>
    <t>aLEVLVk</t>
  </si>
  <si>
    <t>DDX55_HUMAN</t>
  </si>
  <si>
    <t>ATP-dependent RNA helicase DDX55 (EC 3.6.4.13) (DEAD box protein 55)</t>
  </si>
  <si>
    <t>DDX55 KIAA1595</t>
  </si>
  <si>
    <t>DEAD box helicase family, DDX55/SPB4 subfamily</t>
  </si>
  <si>
    <t>GO:0005524; GO:0008026; GO:0003723</t>
  </si>
  <si>
    <t>ATP binding; ATP-dependent helicase activity; RNA binding</t>
  </si>
  <si>
    <t>ATP-binding; Complete proteome; Helicase; Hydrolase; Nucleotide-binding; Phosphoprotein; Polymorphism; RNA-binding; Reference proteome</t>
  </si>
  <si>
    <t xml:space="preserve">IPR011545; IPR025313; IPR014001; IPR001650; IPR000629; IPR014014; </t>
  </si>
  <si>
    <t>Q13884</t>
  </si>
  <si>
    <t>Beta-1-syntrophin</t>
  </si>
  <si>
    <t>tIIQSPYEk;gAGAGHPGAGGAQPPDSPAGVR;qLEIHSPDAk;eVLLEVk;smALADPENR;sGLLEVLVR;mPILISk;vIAEVR;aGkEVLLEVk</t>
  </si>
  <si>
    <t>SNTB1_HUMAN</t>
  </si>
  <si>
    <t>Beta-1-syntrophin (59 kDa dystrophin-associated protein A1 basic component 1) (DAPA1B) (BSYN2) (Syntrophin-2) (Tax interaction protein 43) (TIP-43)</t>
  </si>
  <si>
    <t>SNTB1 SNT2B1</t>
  </si>
  <si>
    <t xml:space="preserve">Cell membrane â€º sarcolemma; Peripheral membrane protein; Cytoplasmic side. Cell junction. Cytoplasm â€º cytoskeleton. </t>
  </si>
  <si>
    <t>Syntrophin family</t>
  </si>
  <si>
    <t>GO:0030054; GO:0005737; GO:0005856; GO:0016010; GO:0006936; GO:0005543; GO:0042383; GO:0045202</t>
  </si>
  <si>
    <t>cell junction; cytoplasm; cytoskeleton; dystrophin-associated glycoprotein complex; muscle contraction; phospholipid binding; sarcolemma; synapse</t>
  </si>
  <si>
    <t>Acetylation; Actin-binding; Alternative splicing; Calcium; Calmodulin-binding; Cell junction; Cell membrane; Complete proteome; Cytoplasm; Cytoskeleton; Direct protein sequencing; Membrane; Phosphoprotein; Reference proteome; Repeat</t>
  </si>
  <si>
    <t>O95477; P11532</t>
  </si>
  <si>
    <t xml:space="preserve">IPR001478; IPR011993; IPR001849; IPR015482; </t>
  </si>
  <si>
    <t>Q96CX2</t>
  </si>
  <si>
    <t>BTB/POZ domain-containing protein KCTD12</t>
  </si>
  <si>
    <t>sPSGGAAGPLLTPSQSLDGSR;eAEYFELPELVR;dLQLVLPDYFPER;lGAPQQPGPGPPPSR;yILDYLR;gSYTIGR;dGFLFR;fFLDRDGFLFR;fFIDRDGFLFR;lGAPQQPGPGPPPSRR;eVFGDTLNESRDPDRPPER;iTVcGk;rLGAPQQPGPGPPPSR;rLGAPQQPGPGPPPSRR</t>
  </si>
  <si>
    <t>KCD12_HUMAN</t>
  </si>
  <si>
    <t>BTB/POZ domain-containing protein KCTD12 (Pfetin) (Predominantly fetal expressed T1 domain)</t>
  </si>
  <si>
    <t>KCTD12 C13orf2 KIAA1778 PFET1</t>
  </si>
  <si>
    <t xml:space="preserve">Cell junction â€º synapse â€º presynaptic cell membrane. Cell junction â€º synapse â€º postsynaptic cell membrane. </t>
  </si>
  <si>
    <t>GO:0030054; GO:0005886; GO:0045211; GO:0042734; GO:0051260; GO:0043235; GO:0008277</t>
  </si>
  <si>
    <t>cell junction; plasma membrane; postsynaptic membrane; presynaptic membrane; protein homooligomerization; receptor complex; regulation of G-protein coupled receptor protein signaling pathway</t>
  </si>
  <si>
    <t>Cell junction; Cell membrane; Complete proteome; Membrane; Phosphoprotein; Postsynaptic cell membrane; Reference proteome; Synapse</t>
  </si>
  <si>
    <t xml:space="preserve">IPR000210; IPR011333; IPR003131; </t>
  </si>
  <si>
    <t>Q9UJS0</t>
  </si>
  <si>
    <t>Calcium-binding mitochondrial carrier protein Aralar2</t>
  </si>
  <si>
    <t>fGLYLPLFkPSVSTSk;dVEVTkEEFVLAAQk;iAPLEEGTLPFNLAEAQR</t>
  </si>
  <si>
    <t>CMC2_HUMAN</t>
  </si>
  <si>
    <t>Calcium-binding mitochondrial carrier protein Aralar2 (Citrin) (Mitochondrial aspartate glutamate carrier 2) (Solute carrier family 25 member 13)</t>
  </si>
  <si>
    <t>SLC25A13 ARALAR2</t>
  </si>
  <si>
    <t xml:space="preserve">Mitochondrion inner membrane; Multi-pass membrane protein. </t>
  </si>
  <si>
    <t>Mitochondrial carrier (TC 2.A.29) family</t>
  </si>
  <si>
    <t>GO:0006754; GO:0015183; GO:0005313; GO:0005509; GO:0006094; GO:0005887; GO:0043490; GO:0005743; GO:0051592</t>
  </si>
  <si>
    <t>ATP biosynthetic process; L-aspartate transmembrane transporter activity; L-glutamate transmembrane transporter activity; calcium ion binding; gluconeogenesis; integral to plasma membrane; malate-aspartate shuttle; mitochondrial inner membrane; response to calcium ion</t>
  </si>
  <si>
    <t>Acetylation; Alternative splicing; Calcium; Complete proteome; Disease mutation; Intrahepatic cholestasis; Membrane; Metal-binding; Mitochondrion; Mitochondrion inner membrane; Polymorphism; Reference proteome; Repeat; Transmembrane; Transmembrane helix; Transport</t>
  </si>
  <si>
    <t xml:space="preserve">IPR011992; IPR002048; IPR002067; IPR018108; IPR023395; </t>
  </si>
  <si>
    <t>Q05682</t>
  </si>
  <si>
    <t>Caldesmon</t>
  </si>
  <si>
    <t>yEIEETETVTk;tTTTNTQVEGDDEAAFLER;lQEALER;iNEWLTk;aEFLNk;vGVSSR;eAEGAPQVEAGkR;gSSLkIEER;sQNGEFMTHk;kGFTEVk;aSVDTkEAEGAPQVEAGk;qSVDkVTSPTkV;qkEFDPTITDASLSLPSR;qERYEIEETETVTk;sAkPTkPAASDLPVPAEGVR;gNVFSSPTAAGTPNkETAGLk;iDSRLEQYTSAIEGTk;hTENTFSRPGGR;lkHTENTFSRPGGR;lkEEIERR;iAYQRNDDDEEEAARER;rLQEALER;tTESQEETVVmSLk;qQEAALELEELkk;lEQYTSAIEGTk;qkQQEAALELEELkk;sESRQERYEIEETETVTk;eAEGAPQVEAGk;lkEEIER;rkVLEEEEQR;sQNGEFmTHk;vTSPTkV;sTHQAAIVSk;qSVDkVTSPTk;iEERAEFLNk;vLEEEEQRR;qkEFDPTITDASLSLPSRR;eEMRLEAER;aRLEAEERER;rGSIGENQVEVmVEEk;gSSLkIEERAEFLNk</t>
  </si>
  <si>
    <t>CALD1_HUMAN</t>
  </si>
  <si>
    <t>Caldesmon (CDM)</t>
  </si>
  <si>
    <t>CALD1 CAD CDM</t>
  </si>
  <si>
    <t xml:space="preserve">Cytoplasm â€º cytoskeleton. Cytoplasm â€º myofibril. </t>
  </si>
  <si>
    <t>Caldesmon family</t>
  </si>
  <si>
    <t>GO:0003779; GO:0030478; GO:0015629; GO:0005884; GO:0051017; GO:0005516; GO:0006928; GO:0005829; GO:0006936; GO:0030016; GO:0043025; GO:0005886; GO:0032092; GO:0014069; GO:0005523</t>
  </si>
  <si>
    <t>actin binding; actin cap; actin cytoskeleton; actin filament; actin filament bundle assembly; calmodulin binding; cellular component movement; cytosol; muscle contraction; myofibril; neuronal cell body; plasma membrane; positive regulation of protein binding; postsynaptic density; tropomyosin binding</t>
  </si>
  <si>
    <t>Actin-binding; Alternative splicing; Calmodulin-binding; Complete proteome; Cytoplasm; Cytoskeleton; Muscle protein; Phosphoprotein; Polymorphism; Reference proteome; Repeat</t>
  </si>
  <si>
    <t xml:space="preserve">IPR006017; IPR006018; </t>
  </si>
  <si>
    <t>O60716</t>
  </si>
  <si>
    <t>Catenin delta-1</t>
  </si>
  <si>
    <t>sLDNNYSTPNER;lVLINk;lRETQGIEk;aLSAIADLLTNEHER;hAIPNLVk;eIPQAER</t>
  </si>
  <si>
    <t>CTND1_HUMAN</t>
  </si>
  <si>
    <t>Catenin delta-1 (Cadherin-associated Src substrate) (CAS) (p120 catenin) (p120(ctn)) (p120(cas))</t>
  </si>
  <si>
    <t>CTNND1 KIAA0384</t>
  </si>
  <si>
    <t xml:space="preserve">Cytoplasm. Nucleus. Cell membrane. </t>
  </si>
  <si>
    <t>Beta-catenin family</t>
  </si>
  <si>
    <t>GO:0016055; GO:0034332; GO:0007155; GO:0034329; GO:0005913; GO:0016337; GO:0005911; GO:0005829; GO:0060690; GO:0030216; GO:0030027; GO:0030496; GO:0001738; GO:0090090; GO:0005634; GO:0005886; GO:0006355; GO:0007435; GO:0006351</t>
  </si>
  <si>
    <t>Wnt receptor signaling pathway; adherens junction organization; cell adhesion; cell junction assembly; cell-cell adherens junction; cell-cell adhesion; cell-cell junction; cytosol; epithelial cell differentiation involved in salivary gland development; keratinocyte differentiation; lamellipodium; midbody; morphogenesis of a polarized epithelium; negative regulation of canonical Wnt receptor signaling pathway; nucleus; plasma membrane; regulation of transcription, DNA-dependent; salivary gland morphogenesis; transcription, DNA-dependent</t>
  </si>
  <si>
    <t>3D-structure; Acetylation; Alternative splicing; Cell adhesion; Cell membrane; Coiled coil; Complete proteome; Cytoplasm; Membrane; Nucleus; Phosphoprotein; Polymorphism; Reference proteome; Repeat; Transcription; Transcription regulation; Wnt signaling pathway</t>
  </si>
  <si>
    <t>P09803</t>
  </si>
  <si>
    <t xml:space="preserve">IPR011989; IPR016024; IPR000225; </t>
  </si>
  <si>
    <t>Q13185</t>
  </si>
  <si>
    <t>Chromobox protein homolog 3</t>
  </si>
  <si>
    <t>iIGATDSSGELMFLMk;wkDSDEADLVLAk;iIGATDSSGELmFLmk;iIGATDSSGELMFLmk</t>
  </si>
  <si>
    <t>CBX3_HUMAN</t>
  </si>
  <si>
    <t>Chromobox protein homolog 3 (HECH) (Heterochromatin protein 1 homolog gamma) (HP1 gamma) (Modifier 2 protein)</t>
  </si>
  <si>
    <t>CBX3</t>
  </si>
  <si>
    <t xml:space="preserve">Nucleus. </t>
  </si>
  <si>
    <t>GO:0006338; GO:0000779; GO:0045892; GO:0031618; GO:0005719; GO:0005637; GO:0005819; GO:0006351</t>
  </si>
  <si>
    <t>chromatin remodeling; condensed chromosome, centromeric region; negative regulation of transcription, DNA-dependent; nuclear centromeric heterochromatin; nuclear euchromatin; nuclear inner membrane; spindle; transcription, DNA-dependent</t>
  </si>
  <si>
    <t>3D-structure; Acetylation; Chromatin regulator; Complete proteome; Direct protein sequencing; Nucleus; Phosphoprotein; Reference proteome; Repeat; Repressor; Transcription; Transcription regulation</t>
  </si>
  <si>
    <t>Itself; Q9H2P0; Q14739; Q13263</t>
  </si>
  <si>
    <t xml:space="preserve">IPR017984; IPR023780; IPR000953; IPR008251; IPR016197; IPR023779; </t>
  </si>
  <si>
    <t>Q9UBG0</t>
  </si>
  <si>
    <t>C-type mannose receptor 2</t>
  </si>
  <si>
    <t>tLGDQLSLLLGAR;gAWLGMNFNPk;lQGAVcGVSSGPPPPR;gGQSWR;aGQLSQGAAEEDHGcR</t>
  </si>
  <si>
    <t>MRC2_HUMAN</t>
  </si>
  <si>
    <t>C-type mannose receptor 2 (C-type lectin domain family 13 member E) (Endocytic receptor 180) (Macrophage mannose receptor 2) (Urokinase-type plasminogen activator receptor-associated protein) (UPAR-associated protein) (Urokinase receptor-associated protein) (CD antigen CD280)</t>
  </si>
  <si>
    <t>MRC2 CLEC13E ENDO180 KIAA0709 UPARAP</t>
  </si>
  <si>
    <t xml:space="preserve">Membrane; Single-pass type I membrane protein. </t>
  </si>
  <si>
    <t>GO:0030246; GO:0006897; GO:0016021</t>
  </si>
  <si>
    <t>carbohydrate binding; endocytosis; integral to membrane</t>
  </si>
  <si>
    <t>Calcium; Complete proteome; Direct protein sequencing; Disulfide bond; Endocytosis; Glycoprotein; Isopeptide bond; Lectin; Membrane; Phosphoprotein; Polymorphism; Receptor; Reference proteome; Repeat; Signal; Transmembrane; Transmembrane helix; Ubl conjugation</t>
  </si>
  <si>
    <t xml:space="preserve">IPR001304; IPR016186; IPR018378; IPR016187; IPR000562; IPR013806; IPR000772; </t>
  </si>
  <si>
    <t>P01034</t>
  </si>
  <si>
    <t>Cystatin-C</t>
  </si>
  <si>
    <t>aFcSFQIYAVPWQGTMTLSk;lVGGPMDASVEEEGVR;aLDFAVGEYNk;aLQVVR;aIQVVR;lVGGPMDASVEEEGVRR</t>
  </si>
  <si>
    <t>CYTC_HUMAN</t>
  </si>
  <si>
    <t>Cystatin-C (Cystatin-3) (Gamma-trace) (Neuroendocrine basic polypeptide) (Post-gamma-globulin)</t>
  </si>
  <si>
    <t>CST3</t>
  </si>
  <si>
    <t>Cystatin family</t>
  </si>
  <si>
    <t>GO:0060009; GO:0006915; GO:0033267; GO:0005604; GO:0001540; GO:0007420; GO:0001775; GO:0070301; GO:0042747; GO:0043292; GO:0004869; GO:0006952; GO:0007566; GO:0005783; GO:0043206; GO:0005615; GO:0001654; GO:0005764; GO:0005771; GO:0060313; GO:0060548; GO:0010711; GO:0060311; GO:0010716; GO:0010703; GO:0043025; GO:0031965; GO:0048471; GO:0045740; GO:0008284; GO:0043067; GO:0048678; GO:0009743; GO:0042493; GO:0032355; GO:0001666; GO:0010035; GO:0031667; GO:0009636; GO:0007431; GO:0031982</t>
  </si>
  <si>
    <t>Sertoli cell development; apoptotic process; axon part; basement membrane; beta-amyloid binding; brain development; cell activation; cellular response to hydrogen peroxide; circadian sleep/wake cycle, REM sleep; contractile fiber; cysteine-type endopeptidase inhibitor activity; defense response; embryo implantation; endoplasmic reticulum; extracellular fibril organization; extracellular space; eye development; lysosome; multivesicular body; negative regulation of blood vessel remodeling; negative regulation of cell death; negative regulation of collagen catabolic process; negative regulation of elastin catabolic process; negative regulation of extracellular matrix disassembly; negative regulation of histolysis; neuronal cell body; nuclear membrane; perinuclear region of cytoplasm; positive regulation of DNA replication; positive regulation of cell proliferation; regulation of programmed cell death; response to axon injury; response to carbohydrate stimulus; response to drug; response to estradiol stimulus; response to hypoxia; response to inorganic substance; response to nutrient levels; response to toxin; salivary gland development; vesicle</t>
  </si>
  <si>
    <t>3D-structure; Age-related macular degeneration; Amyloid; Amyloidosis; Complete proteome; Direct protein sequencing; Disease mutation; Disulfide bond; Glycoprotein; Polymorphism; Protease inhibitor; Reference proteome; Secreted; Signal; Thiol protease inhibitor</t>
  </si>
  <si>
    <t xml:space="preserve">IPR027214; IPR000010; IPR018073; </t>
  </si>
  <si>
    <t>P21291</t>
  </si>
  <si>
    <t>Cysteine and glycine-rich protein 1</t>
  </si>
  <si>
    <t>cSQAVYAAEk;gFGFGQGAGALVHSE;scFLcMVck;nLDSTTVAVHGEEIYck;gLESTTLADkDGEIYck;scFLcMVckk;iGGSERcPR;cSQAVYAAEkVIGAGk</t>
  </si>
  <si>
    <t>CSRP1_HUMAN</t>
  </si>
  <si>
    <t>Cysteine and glycine-rich protein 1 (Cysteine-rich protein 1) (CRP) (CRP1)</t>
  </si>
  <si>
    <t>CSRP1 CSRP CYRP</t>
  </si>
  <si>
    <t>GO:0046872; GO:0005634; GO:0008270</t>
  </si>
  <si>
    <t>metal ion binding; nucleus; zinc ion binding</t>
  </si>
  <si>
    <t>Acetylation; Complete proteome; LIM domain; Metal-binding; Nucleus; Phosphoprotein; Polymorphism; Reference proteome; Repeat; Zinc</t>
  </si>
  <si>
    <t xml:space="preserve">IPR001781; </t>
  </si>
  <si>
    <t>Q13409</t>
  </si>
  <si>
    <t>Cytoplasmic dynein 1 intermediate chain 2</t>
  </si>
  <si>
    <t>eTQTPVMAQPk;sVSTPSEAGSQDSGDGAVGSR;qFFDER</t>
  </si>
  <si>
    <t>DC1I2_HUMAN</t>
  </si>
  <si>
    <t>Cytoplasmic dynein 1 intermediate chain 2 (Cytoplasmic dynein intermediate chain 2) (Dynein intermediate chain 2, cytosolic) (DH IC-2)</t>
  </si>
  <si>
    <t>DYNC1I2 DNCI2 DNCIC2</t>
  </si>
  <si>
    <t xml:space="preserve">Cytoplasm â€º cytoskeleton. </t>
  </si>
  <si>
    <t>Dynein intermediate chain family</t>
  </si>
  <si>
    <t>GO:0000086; GO:0019886; GO:0005813; GO:0005868; GO:0005829; GO:0005874; GO:0003777; GO:0007018; GO:0006810; GO:0031982; GO:0019048</t>
  </si>
  <si>
    <t>G2/M transition of mitotic cell cycle; antigen processing and presentation of exogenous peptide antigen via MHC class II; centrosome; cytoplasmic dynein complex; cytosol; microtubule; microtubule motor activity; microtubule-based movement; transport; vesicle; virus-host interaction</t>
  </si>
  <si>
    <t>Alternative splicing; Complete proteome; Cytoplasm; Cytoskeleton; Direct protein sequencing; Dynein; Host-virus interaction; Microtubule; Motor protein; Phosphoprotein; Reference proteome; Repeat; Transport; WD repeat</t>
  </si>
  <si>
    <t xml:space="preserve">IPR025956; IPR015943; IPR001680; IPR017986; </t>
  </si>
  <si>
    <t>P53384</t>
  </si>
  <si>
    <t>Cytosolic Fe-S cluster assembly factor NUBP1</t>
  </si>
  <si>
    <t>lcASGAGATPDTAIEEIkEk</t>
  </si>
  <si>
    <t>NUBP1_HUMAN</t>
  </si>
  <si>
    <t>Cytosolic Fe-S cluster assembly factor NUBP1 (Nucleotide-binding protein 1) (NBP 1)</t>
  </si>
  <si>
    <t>NUBP1 NBP NBP1</t>
  </si>
  <si>
    <t>Mrp/NBP35 ATP-binding proteins family, NUBP1/NBP35 subfamily</t>
  </si>
  <si>
    <t>GO:0051539; GO:0005524; GO:0016049; GO:0006879; GO:0005829; GO:0016226; GO:0051536; GO:0046872; GO:0017111; GO:0000166; GO:0005886</t>
  </si>
  <si>
    <t>4 iron, 4 sulfur cluster binding; ATP binding; cell growth; cellular iron ion homeostasis; cytosol; iron-sulfur cluster assembly; iron-sulfur cluster binding; metal ion binding; nucleoside-triphosphatase activity; nucleotide binding; plasma membrane</t>
  </si>
  <si>
    <t>4Fe-4S; ATP-binding; Alternative splicing; Complete proteome; Cytoplasm; Iron; Iron-sulfur; Metal-binding; Nucleotide-binding; Polymorphism; Reference proteome</t>
  </si>
  <si>
    <t xml:space="preserve">IPR003593; IPR025723; IPR019591; IPR000808; </t>
  </si>
  <si>
    <t>O43175</t>
  </si>
  <si>
    <t>D-3-phosphoglycerate dehydrogenase</t>
  </si>
  <si>
    <t>qIPQATASMk;iLQDGGLQVVEk;nAGNcLSPAVIVGLLk;vTADVINAAEk;gTIQVITQGTSLk;cGEEIAVQFVDMVk;mQSFGMk;fMGTELNGk;tLGILGLGR;dLPLLLFR;qADVNLVNAk;aGTGVDNVDLEAATR;lQVVGR;aLQSGQcAGAALDVFTEEPPRDR;eASkQADVNLVNAk;kILQDGGLQVVEk;gGIVDEGALLR;cGEEIAVQFVDmVk;aWAGSPk;vLISDSLDPccR;aGTGVDNVDLEAATRk;sATkVTADVINAAEk;vTADVINAAEkLQVVGR;tQTSDPAmLPTmIGLLAEAGVR;qNLSkEELIAELQDcEGLIVR</t>
  </si>
  <si>
    <t>SERA_HUMAN</t>
  </si>
  <si>
    <t>D-3-phosphoglycerate dehydrogenase (3-PGDH) (EC 1.1.1.95)</t>
  </si>
  <si>
    <t>PHGDH PGDH3</t>
  </si>
  <si>
    <t>D-isomer specific 2-hydroxyacid dehydrogenase family</t>
  </si>
  <si>
    <t xml:space="preserve">Amino-acid biosynthesis; L-serine biosynthesis; L-serine from 3-phospho-D-glycerate: step 1/3. </t>
  </si>
  <si>
    <t>GO:0006564; GO:0051287; GO:0007420; GO:0034641; GO:0005829; GO:0009055; GO:0004617</t>
  </si>
  <si>
    <t>L-serine biosynthetic process; NAD binding; brain development; cellular nitrogen compound metabolic process; cytosol; electron carrier activity; phosphoglycerate dehydrogenase activity</t>
  </si>
  <si>
    <t>3D-structure; Acetylation; Amino-acid biosynthesis; Complete proteome; Direct protein sequencing; Disease mutation; NAD; Oxidoreductase; Reference proteome; Serine biosynthesis</t>
  </si>
  <si>
    <t xml:space="preserve">IPR006236; IPR006139; IPR006140; IPR016040; </t>
  </si>
  <si>
    <t>Q9BPU6</t>
  </si>
  <si>
    <t>Dihydropyrimidinase-related protein 5</t>
  </si>
  <si>
    <t>dIGAIAR</t>
  </si>
  <si>
    <t>DPYL5_HUMAN</t>
  </si>
  <si>
    <t>Dihydropyrimidinase-related protein 5 (DRP-5) (CRMP3-associated molecule) (CRAM) (Collapsin response mediator protein 5) (CRMP-5) (UNC33-like phosphoprotein 6) (ULIP-6)</t>
  </si>
  <si>
    <t>DPYSL5 CRMP5 ULIP6</t>
  </si>
  <si>
    <t>DHOase family, Hydantoinase/dihydropyrimidinase subfamily</t>
  </si>
  <si>
    <t>GO:0007411; GO:0005829; GO:0030425; GO:0016812; GO:0043025; GO:0043234; GO:0006208; GO:0007165</t>
  </si>
  <si>
    <t>axon guidance; cytosol; dendrite; hydrolase activity, acting on carbon-nitrogen (but not peptide) bonds, in cyclic amides; neuronal cell body; protein complex; pyrimidine nucleobase catabolic process; signal transduction</t>
  </si>
  <si>
    <t>Complete proteome; Cytoplasm; Direct protein sequencing; Reference proteome</t>
  </si>
  <si>
    <t xml:space="preserve">IPR006680; IPR011778; IPR011059; </t>
  </si>
  <si>
    <t>P16989</t>
  </si>
  <si>
    <t>DNA-binding protein A</t>
  </si>
  <si>
    <t>sVGDGETVEFDVVEGEk;nGYGFINR</t>
  </si>
  <si>
    <t>DBPA_HUMAN</t>
  </si>
  <si>
    <t>DNA-binding protein A (Cold shock domain-containing protein A) (Single-strand DNA-binding protein NF-GMB)</t>
  </si>
  <si>
    <t>CSDA DBPA</t>
  </si>
  <si>
    <t xml:space="preserve">Cytoplasm. Nucleus. </t>
  </si>
  <si>
    <t>GO:0005737; GO:0003690; GO:0009566; GO:0005921; GO:0001701; GO:0003730; GO:0008584; GO:0043066; GO:0048642; GO:0000122; GO:0005634; GO:0031100; GO:0005844; GO:0046622; GO:0009409; GO:0003700; GO:0003697; GO:0007283; GO:0003714; GO:0006351</t>
  </si>
  <si>
    <t>cytoplasm; double-stranded DNA binding; fertilization; gap junction; in utero embryonic development; mRNA 3'-UTR binding; male gonad development; negative regulation of apoptotic process; negative regulation of skeletal muscle tissue development; negative regulation of transcription from RNA polymerase II promoter; nucleus; organ regeneration; polysome; positive regulation of organ growth; response to cold; sequence-specific DNA binding transcription factor activity; single-stranded DNA binding; spermatogenesis; transcription corepressor activity; transcription, DNA-dependent</t>
  </si>
  <si>
    <t>Alternative splicing; Complete proteome; Cytoplasm; DNA-binding; Nucleus; Phosphoprotein; Polymorphism; Reference proteome; Repressor; Transcription; Transcription regulation</t>
  </si>
  <si>
    <t xml:space="preserve">IPR019844; IPR011129; IPR002059; IPR012340; </t>
  </si>
  <si>
    <t>P11532</t>
  </si>
  <si>
    <t>Dystrophin</t>
  </si>
  <si>
    <t>lQELQEATDELDLk;iLLSWVR;qLGEVASFGGSNIEPSVR;sEVEMVIk</t>
  </si>
  <si>
    <t>DMD_HUMAN</t>
  </si>
  <si>
    <t>DMD</t>
  </si>
  <si>
    <t xml:space="preserve">Cell membrane â€º sarcolemma; Peripheral membrane protein; Cytoplasmic side. Cytoplasm â€º cytoskeleton. Cell junction â€º synapse â€º postsynaptic cell membrane. </t>
  </si>
  <si>
    <t>GO:0030018; GO:0003779; GO:0005509; GO:0060048; GO:0009986; GO:0030055; GO:0043623; GO:0043034; GO:0005856; GO:0005829; GO:0016010; GO:0045121; GO:0046716; GO:0030049; GO:0007517; GO:0033137; GO:0048812; GO:0044306; GO:0045213; GO:0050998; GO:0005634; GO:0021629; GO:0043043; GO:0045211; GO:0086001; GO:0010881; GO:0002027; GO:2000169; GO:0060314; GO:0014809; GO:0006355; GO:0042383; GO:0007519; GO:0005200; GO:0008307; GO:0008270</t>
  </si>
  <si>
    <t>Z disc; actin binding; calcium ion binding; cardiac muscle contraction; cell surface; cell-substrate junction; cellular protein complex assembly; costamere; cytoskeleton; cytosol; dystrophin-associated glycoprotein complex; membrane raft; muscle cell homeostasis; muscle filament sliding; muscle organ development; negative regulation of peptidyl-serine phosphorylation; neuron projection morphogenesis; neuron projection terminus; neurotransmitter receptor metabolic process; nitric-oxide synthase binding; nucleus; olfactory nerve structural organization; peptide biosynthetic process; postsynaptic membrane; regulation of cardiac muscle cell action potential; regulation of cardiac muscle contraction by regulation of the release of sequestered calcium ion; regulation of heart rate; regulation of peptidyl-cysteine S-nitrosylation; regulation of ryanodine-sensitive calcium-release channel activity; regulation of skeletal muscle contraction by regulation of release of sequestered calcium ion; regulation of transcription, DNA-dependent; sarcolemma; skeletal muscle tissue development; structural constituent of cytoskeleton; structural constituent of muscle; zinc ion binding</t>
  </si>
  <si>
    <t>3D-structure; Actin-binding; Alternative splicing; Calcium; Cardiomyopathy; Cell junction; Cell membrane; Complete proteome; Cytoplasm; Cytoskeleton; Disease mutation; Membrane; Metal-binding; Phosphoprotein; Polymorphism; Postsynaptic cell membrane; Reference proteome; Repeat; Synapse; Zinc; Zinc-finger</t>
  </si>
  <si>
    <t>Q01484; Q3T1J5; P08727; Q13884</t>
  </si>
  <si>
    <t xml:space="preserve">IPR001589; IPR001715; IPR016344; IPR011992; IPR015153; IPR015154; IPR018159; IPR002017; IPR001202; IPR000433; </t>
  </si>
  <si>
    <t>Q9HC35</t>
  </si>
  <si>
    <t>Echinoderm microtubule-associated protein-like 4</t>
  </si>
  <si>
    <t>aTLLEDQQDPSPSS;hYLGHTDcVk;vQQQEDEITVLk;wFVLDAETR;lSALESR;tTVEPTPGkGPk;cLAIHPDkIR;iILWDHDLNPER;dMSIIQWk;aALADVLR;aSPSPQPSSQPLQIHR</t>
  </si>
  <si>
    <t>EMAL4_HUMAN</t>
  </si>
  <si>
    <t>Echinoderm microtubule-associated protein-like 4 (EMAP-4) (Restrictedly overexpressed proliferation-associated protein) (Ropp 120)</t>
  </si>
  <si>
    <t>EML4 C2orf2 EMAPL4</t>
  </si>
  <si>
    <t>WD repeat EMAP family</t>
  </si>
  <si>
    <t>GO:0005737; GO:0005874; GO:0007017; GO:0007067</t>
  </si>
  <si>
    <t>cytoplasm; microtubule; microtubule-based process; mitosis</t>
  </si>
  <si>
    <t>Acetylation; Complete proteome; Cytoplasm; Cytoskeleton; Direct protein sequencing; Microtubule; Phosphoprotein; Polymorphism; Reference proteome; Repeat; WD repeat</t>
  </si>
  <si>
    <t xml:space="preserve">IPR005108; IPR011047; IPR015943; IPR001680; IPR019775; IPR017986; </t>
  </si>
  <si>
    <t>P14625</t>
  </si>
  <si>
    <t>Endoplasmin</t>
  </si>
  <si>
    <t>tFEINPR;sILFVPTSAPR;lTESPcALVASQYGWSGNmER;lIINSLYk;lTESPcALVASQYGWSGNMER;lISLTDENALSGNEELTVk;eAESSPFVER;nLGTIAk;eFGTNIk;sGTSEFLNk;sGYLLPDTk;tLDMIk;gVVDSDDLPLNVSR;gLFDEYGSk;fQNVAk;yLNFVk;dISTNYYASQk;eAVEkEFEPLLNWMk;kEAESSPFVER;kTFEINPR;dISTNYYASQkk;kTLDMIk;tLDMIkk;gLFDEYGSkk;eVEEDEYkAFYk;iADDkYNDTFWk;iADDkYNDTFWkEFGTNIk;vFITDDFHDMMPk;eFEPLLNWMkDk;tVWDWELMNDIkPIWQRPSk;eAVEkEFEPLLNWMkDk;sEkFAFQAEVNR;qDkIYFMAGSSR;tDDEVVQREEEAIQLDGLNASQIR;kYSQFINFPIYVWSSk;gNTLGR;aYGDRIER;lGVIEDHSNR;aIkDkIEk;aLkDkIEk;rVFITDDFHDMMPk;rVFITDDFHDmmPk;gTTITLVLk;nkEIFLR;eLISNASDALDk;eLISNASDALDkIR;iYFMAGSSR;fAFQAEVNR;vFITDDFHDmmPk;qDkIYFmAGSSR;iYFmAGSSR;eAVEkEFEPLLNWmk;aQAYQTGkDISTNYYASQk;lGVIEDHSNRTR;eEASDYLELDTIk</t>
  </si>
  <si>
    <t>ENPL_HUMAN</t>
  </si>
  <si>
    <t>Endoplasmin (94 kDa glucose-regulated protein) (GRP-94) (Heat shock protein 90 kDa beta member 1) (Tumor rejection antigen 1) (gp96 homolog)</t>
  </si>
  <si>
    <t>HSP90B1 GRP94 TRA1</t>
  </si>
  <si>
    <t xml:space="preserve">Endoplasmic reticulum lumen. Melanosome. </t>
  </si>
  <si>
    <t>Heat shock protein 90 family</t>
  </si>
  <si>
    <t>GO:0005524; GO:0030433; GO:0003723; GO:0031247; GO:0006987; GO:0005509; GO:0071318; GO:0005829; GO:0005788; GO:0005789; GO:0045087; GO:0050750; GO:0042470; GO:0030496; GO:0043066; GO:0048471; GO:0044459; GO:0006457; GO:0019903; GO:0015031; GO:0043666; GO:0001666; GO:0051208; GO:0046790</t>
  </si>
  <si>
    <t>ATP binding; ER-associated protein catabolic process; RNA binding; actin rod assembly; activation of signaling protein activity involved in unfolded protein response; calcium ion binding; cellular response to ATP; cytosol; endoplasmic reticulum lumen; endoplasmic reticulum membrane; innate immune response; low-density lipoprotein particle receptor binding; melanosome; midbody; negative regulation of apoptotic process; perinuclear region of cytoplasm; plasma membrane part; protein folding; protein phosphatase binding; protein transport; regulation of phosphoprotein phosphatase activity; response to hypoxia; sequestering of calcium ion; virion binding</t>
  </si>
  <si>
    <t>ATP-binding; Calcium; Chaperone; Complete proteome; Direct protein sequencing; Disulfide bond; Endoplasmic reticulum; Glycoprotein; Nucleotide-binding; Phosphoprotein; Reference proteome; Signal</t>
  </si>
  <si>
    <t xml:space="preserve">IPR003594; IPR019805; IPR001404; IPR020575; IPR020568; </t>
  </si>
  <si>
    <t>P58107</t>
  </si>
  <si>
    <t>Epiplakin</t>
  </si>
  <si>
    <t>gYFDEEMNR;cVEDPETGLYLLQIIk;mSIYQAMWk;lSVEEAVAAGVVGGEIQEk;lLSAER;vTFSGLR;vLADPSDDTk</t>
  </si>
  <si>
    <t>EPIPL_HUMAN</t>
  </si>
  <si>
    <t>Epiplakin (450 kDa epidermal antigen)</t>
  </si>
  <si>
    <t>EPPK1 EPIPL</t>
  </si>
  <si>
    <t>Plakin or cytolinker family</t>
  </si>
  <si>
    <t>GO:0005737; GO:0005856; GO:0005198</t>
  </si>
  <si>
    <t>cytoplasm; cytoskeleton; structural molecule activity</t>
  </si>
  <si>
    <t>Coiled coil; Complete proteome; Cytoplasm; Cytoskeleton; Direct protein sequencing; Phosphoprotein; Reference proteome; Repeat</t>
  </si>
  <si>
    <t xml:space="preserve">IPR001101; </t>
  </si>
  <si>
    <t>P23588</t>
  </si>
  <si>
    <t>Eukaryotic translation initiation factor 4B</t>
  </si>
  <si>
    <t>sILPTAPR;gLNISAVR;aFGSGYR;aASIFGGAkPVDTAAR;aAREPNIDR;lNLkPR;sRTGSESSQTGTSTTSSR</t>
  </si>
  <si>
    <t>IF4B_HUMAN</t>
  </si>
  <si>
    <t>Eukaryotic translation initiation factor 4B (eIF-4B)</t>
  </si>
  <si>
    <t>EIF4B</t>
  </si>
  <si>
    <t>GO:0005829; GO:0016281; GO:0008286; GO:0000289; GO:0000166; GO:0006446; GO:0003743</t>
  </si>
  <si>
    <t>cytosol; eukaryotic translation initiation factor 4F complex; insulin receptor signaling pathway; nuclear-transcribed mRNA poly(A) tail shortening; nucleotide binding; regulation of translational initiation; translation initiation factor activity</t>
  </si>
  <si>
    <t>3D-structure; Acetylation; Complete proteome; Direct protein sequencing; Initiation factor; Phosphoprotein; Polymorphism; Protein biosynthesis; RNA-binding; Reference proteome</t>
  </si>
  <si>
    <t>P53350</t>
  </si>
  <si>
    <t xml:space="preserve">IPR012677; IPR000504; </t>
  </si>
  <si>
    <t>Q15056</t>
  </si>
  <si>
    <t>Eukaryotic translation initiation factor 4H</t>
  </si>
  <si>
    <t>aYSSFGGGR;gSNMDFREPTEEER;tVATPLNQVANPNSAIFGGARPR;gGFGFRk;lQIkPR;lQLkPR;fRDGPPLR;sLRVDIAEGR;tGPPMGSR;gGFGFR;vDIAEGR;tGPPmGSR</t>
  </si>
  <si>
    <t>IF4H_HUMAN</t>
  </si>
  <si>
    <t>Eukaryotic translation initiation factor 4H (eIF-4H) (Williams-Beuren syndrome chromosomal region 1 protein)</t>
  </si>
  <si>
    <t>EIF4H KIAA0038 WBSCR1 WSCR1</t>
  </si>
  <si>
    <t xml:space="preserve">Cytoplasm â€º perinuclear region. </t>
  </si>
  <si>
    <t>GO:0005829; GO:0016281; GO:0000166; GO:0048471; GO:0006446; GO:0003743; GO:0019048</t>
  </si>
  <si>
    <t>cytosol; eukaryotic translation initiation factor 4F complex; nucleotide binding; perinuclear region of cytoplasm; regulation of translational initiation; translation initiation factor activity; virus-host interaction</t>
  </si>
  <si>
    <t>Acetylation; Alternative splicing; Complete proteome; Cytoplasm; Direct protein sequencing; Host-virus interaction; Initiation factor; Phosphoprotein; Protein biosynthesis; RNA-binding; Reference proteome; Williams-Beuren syndrome</t>
  </si>
  <si>
    <t>P60842</t>
  </si>
  <si>
    <t>P15311</t>
  </si>
  <si>
    <t>Ezrin</t>
  </si>
  <si>
    <t>vTTMDAELEFAIQPNTTGk;lFFLQVk;eLSEQIQR;eNPLQFk;iALLEEAR;lALLEEAR;qLFDQVVk;qLLTLSSELSQAR;gFPTWLk;iGFPWSEIR;sGYLSSER;qRIDEFEAL;qAVDQIkSQEQLAAELAEYTAk;akFYPEDVAEELIQDITQk;nISFNDkk;ekEELMLR;kENPLQFk;kAPDFVFYAPR;fVIkPIDk;tHNDIIHNENMR;aLQLEEERkR;rkPDTIEVQQMk;fGDYNkEVHk;iALLEEARR;tHNDIIHNENmR;rRkPDTIEVQQMk;sQEQLAAELAEYTAk;vSAQEVR;aLQLEEERk;rRkPDTIEVQQmk;ekEELmLR;vTTmDAELEFAIQPNTTGk;aQEEAERLEADR;aPDFVFYAPR;akEAQDDLVk;vMDQHkLTR;kAERELSEQIQR;rkEDEVEEWQHR;qLLTLSSELSQARDENkR</t>
  </si>
  <si>
    <t>EZRI_HUMAN</t>
  </si>
  <si>
    <t>Ezrin (Cytovillin) (Villin-2) (p81)</t>
  </si>
  <si>
    <t>EZR VIL2</t>
  </si>
  <si>
    <t xml:space="preserve">Apical cell membrane; Peripheral membrane protein; Cytoplasmic side. Cell projection. Cell projection â€º microvillus membrane; Peripheral membrane protein; Cytoplasmic side. Cell projection â€º ruffle membrane; Peripheral membrane protein; Cytoplasmic side. Cytoplasm â€º cell cortex. Cytoplasm â€º cytoskeleton. </t>
  </si>
  <si>
    <t>GO:0005884; GO:0051015; GO:0051017; GO:0045177; GO:0016324; GO:0007411; GO:0016323; GO:0030863; GO:0007016; GO:0005829; GO:0030855; GO:0035088; GO:0019898; GO:0030175; GO:0007159; GO:0022614; GO:0005932; GO:0005902; GO:0031528; GO:0005730; GO:0008360; GO:0001726; GO:0032587; GO:0001931</t>
  </si>
  <si>
    <t>actin filament; actin filament binding; actin filament bundle assembly; apical part of cell; apical plasma membrane; axon guidance; basolateral plasma membrane; cortical cytoskeleton; cytoskeletal anchoring at plasma membrane; cytosol; epithelial cell differentiation; establishment or maintenance of apical/basal cell polarity; extrinsic to membrane; filopodium; leukocyte cell-cell adhesion; membrane to membrane docking; microtubule basal body; microvillus; microvillus membrane; nucleolus; regulation of cell shape; ruffle; ruffle membrane; uropod</t>
  </si>
  <si>
    <t>3D-structure; Acetylation; Cell membrane; Cell projection; Cell shape; Complete proteome; Cytoplasm; Cytoskeleton; Direct protein sequencing; Membrane; Phosphoprotein; Polymorphism; Reference proteome</t>
  </si>
  <si>
    <t>Q00987; Q8IZE3</t>
  </si>
  <si>
    <t xml:space="preserve">IPR019749; IPR019750; IPR011174; IPR011259; IPR000798; IPR014352; IPR019748; IPR019747; IPR000299; IPR018979; IPR018980; IPR008954; IPR011993; </t>
  </si>
  <si>
    <t>Q08945</t>
  </si>
  <si>
    <t>FACT complex subunit SSRP1</t>
  </si>
  <si>
    <t>aDVIQATGDAIcIFR;sFDFEIETk</t>
  </si>
  <si>
    <t>SSRP1_HUMAN</t>
  </si>
  <si>
    <t>FACT complex subunit SSRP1 (Chromatin-specific transcription elongation factor 80 kDa subunit) (Facilitates chromatin transcription complex 80 kDa subunit) (FACT 80 kDa subunit) (FACTp80) (Facilitates chromatin transcription complex subunit SSRP1) (Recombination signal sequence recognition protein 1) (Structure-specific recognition protein 1) (hSSRP1) (T160)</t>
  </si>
  <si>
    <t>SSRP1 FACT80</t>
  </si>
  <si>
    <t xml:space="preserve">Nucleus. Nucleus â€º nucleolus. Chromosome. </t>
  </si>
  <si>
    <t>SSRP1 family</t>
  </si>
  <si>
    <t>GO:0003677; GO:0006281; GO:0006260; GO:0005694; GO:0005737; GO:0005730; GO:0005654; GO:0050434; GO:0006355; GO:0006368; GO:0016032</t>
  </si>
  <si>
    <t>DNA binding; DNA repair; DNA replication; chromosome; cytoplasm; nucleolus; nucleoplasm; positive regulation of viral transcription; regulation of transcription, DNA-dependent; transcription elongation from RNA polymerase II promoter; viral reproduction</t>
  </si>
  <si>
    <t>Acetylation; Chromosome; Complete proteome; DNA damage; DNA repair; DNA replication; DNA-binding; Direct protein sequencing; Nucleus; Phosphoprotein; Polymorphism; Reference proteome; Transcription; Transcription regulation; Ubl conjugation</t>
  </si>
  <si>
    <t xml:space="preserve">IPR013719; IPR009071; IPR011993; IPR000969; IPR024954; </t>
  </si>
  <si>
    <t>P47756</t>
  </si>
  <si>
    <t>F-actin-capping protein subunit beta</t>
  </si>
  <si>
    <t>lTSTVMLWLQTNk;sTLNEIYFGk;sGSGTmNLGGSLTR;sGSGTMNLGGSLTR;dIVNGLR;rLPPQQIEk;tkDIVNGLR;sPWSNkYDPPLEDGAMPSAR;lVEDMENkIR</t>
  </si>
  <si>
    <t>CAPZB_HUMAN</t>
  </si>
  <si>
    <t>F-actin-capping protein subunit beta (CapZ beta)</t>
  </si>
  <si>
    <t>CAPZB</t>
  </si>
  <si>
    <t>F-actin-capping protein beta subunit family</t>
  </si>
  <si>
    <t>GO:0008290; GO:0071203; GO:0003779; GO:0030036; GO:0051693; GO:0007596; GO:0006928; GO:0030863; GO:0007010; GO:0005829; GO:0030027; GO:0030032; GO:0016020; GO:0022604</t>
  </si>
  <si>
    <t>F-actin capping protein complex; WASH complex; actin binding; actin cytoskeleton organization; actin filament capping; blood coagulation; cellular component movement; cortical cytoskeleton; cytoskeleton organization; cytosol; lamellipodium; lamellipodium assembly; membrane; regulation of cell morphogenesis</t>
  </si>
  <si>
    <t>Acetylation; Actin capping; Actin-binding; Alternative splicing; Complete proteome; Cytoplasm; Cytoskeleton; Direct protein sequencing; Phosphoprotein; Reference proteome</t>
  </si>
  <si>
    <t xml:space="preserve">IPR019771; IPR001698; </t>
  </si>
  <si>
    <t>Q92945</t>
  </si>
  <si>
    <t>Far upstream element-binding protein 2</t>
  </si>
  <si>
    <t>iGQQPQQPGAPPQQDYTk;sVSLTGAPESVQk;vQISPDSGGLPER;iINDLLQSLR;cGLVIGR;mILIQDGSQNTNVDkPLR;dQGGFGDRNEYGSR;iGGGIDVPVPR;aGLVIGk;aWEEYYkk;gSPQQIDHAk;aINQQTGAFVEISR;kIQNDAGVR;iGGDAATTVNNSTPDFGFGGQkR;gGETIkQLQER</t>
  </si>
  <si>
    <t>FUBP2_HUMAN</t>
  </si>
  <si>
    <t>Far upstream element-binding protein 2 (FUSE-binding protein 2) (KH type-splicing regulatory protein) (KSRP) (p75)</t>
  </si>
  <si>
    <t>KHSRP FUBP2</t>
  </si>
  <si>
    <t>KHSRP family</t>
  </si>
  <si>
    <t>GO:0003677; GO:0003723; GO:0000375; GO:0005829; GO:0006397; GO:0051028; GO:0005654; GO:0006355; GO:0006351</t>
  </si>
  <si>
    <t>DNA binding; RNA binding; RNA splicing, via transesterification reactions; cytosol; mRNA processing; mRNA transport; nucleoplasm; regulation of transcription, DNA-dependent; transcription, DNA-dependent</t>
  </si>
  <si>
    <t>3D-structure; Complete proteome; Cytoplasm; DNA-binding; Direct protein sequencing; Nucleus; Phosphoprotein; RNA-binding; Reference proteome; Repeat; Transcription; Transcription regulation; Transport; mRNA processing; mRNA splicing; mRNA transport</t>
  </si>
  <si>
    <t xml:space="preserve">IPR015096; IPR004087; IPR004088; </t>
  </si>
  <si>
    <t>P02671</t>
  </si>
  <si>
    <t>Fibrinogen alpha chain</t>
  </si>
  <si>
    <t>qLEQVIAk;tFPGFFSPMLGEFVSETESR;tFPGFFSPmLGEFVSETESR;dSDWPFcSDEDWNYk;gGSTSYGTGSETESPR;aLTDmPQMR;aLTDMPQmR;aQLVDmk;gSESGIFTNTk;aQLVDMk;aLTDMPQMR;nSLFEYQk;gLIDEVNQDFTNR;aLTDmPQmR;vPPEWk;vTSGSTTTTR;gDFSSANNR;qFTSSTSYNR;dLLPSR;mELERPGGNEITR;tVIGPDGHk;aQLVDMkR;qFTSSTSYNRGDSTFESk;qHLPLIk;eVDLkDYEDQQk;vQHIQLLQk;sQLQkVPPEWk;hPDEAAFFDTASTGk;rLEVDIDIk;lkNSLFEYQk;mkPVPDLVPGNFk;vIEkVQHIQLLQk;gLIDEVNQDFTNRINk;dSHSLTTNIMEILR;vTSGSTTTTRR;gDFSSANNRDNTYNR;dLLPSRDR;tVIGPDGHkEVTk;dRQHLPLIk;qLEQVIAkDLLPSRDR;dNTYNRVSEDLR;lVTSkGDkELR;nNkDSHSLTTNIMEILR;ekVTSGSTTTTRR;lEVDIDIk;lEVLkR;iEVLkR;dSHSLTTNImEILR;nNkDSHSLTTNImEILR;eVDLkDYEDQQkQLEQVIAk;mkGLIDEVNQDFTNR;hRHPDEAAFFDTASTGk;vSEDLR;ekVTSGSTTTTR;mkGLIDEVNQDFTNRINk;sRIEVLkR;vSEDLRSRIEVLk;rLEVDIDIkIR</t>
  </si>
  <si>
    <t>FIBA_HUMAN</t>
  </si>
  <si>
    <t>Fibrinogen alpha chain [Cleaved into: Fibrinopeptide A; Fibrinogen alpha chain]</t>
  </si>
  <si>
    <t>FGA</t>
  </si>
  <si>
    <t>GO:0005938; GO:0043499; GO:0009897; GO:0005577; GO:0030168; GO:0031093; GO:0002576; GO:0051258; GO:0051592; GO:0007165</t>
  </si>
  <si>
    <t>cell cortex; eukaryotic cell surface binding; external side of plasma membrane; fibrinogen complex; platelet activation; platelet alpha granule lumen; platelet degranulation; protein polymerization; response to calcium ion; signal transduction</t>
  </si>
  <si>
    <t>3D-structure; Alternative splicing; Amyloid; Amyloidosis; Blood coagulation; Coiled coil; Complete proteome; Direct protein sequencing; Disease mutation; Disulfide bond; Glycoprotein; Hemostasis; Isopeptide bond; Phosphoprotein; Polymorphism; Reference proteome; Secreted; Signal</t>
  </si>
  <si>
    <t xml:space="preserve">IPR014716; IPR014715; IPR002181; IPR012290; IPR021996; IPR020837; </t>
  </si>
  <si>
    <t>P02751</t>
  </si>
  <si>
    <t>Fibronectin</t>
  </si>
  <si>
    <t>tTPPTTATPIR;sYTITGLQPGTDYk;dLQFVEVTDVk;vTWAPPPSIDLTNFLVR;gLAFTDVDVDSIk;fLATTPNSLLVSWQPPR;nLQPASEYTVSLVAIk;tFYScTTEGR;sTTPDITGYR;mSESGFk;wcGTTQNYDADQk;lTVGLTR;iGDTWSk;fTNIGPDTMR;gNLLQcIcTGNGR;wLPSSSPVTGYR;iTGYIIk;eYLGAIcScTcFGGQR;sDTVPSPR;aQITGYR;iScTIANR;sEPLIGR;yQcYcYGR;iGDTWR;lGVRPSQGGEAPR;vGDTYERPk;qYNVGPSVSkYPLR;gNLLQcIcTGNGRGEWk;tIkPDVR;dGQERDAPIVNk;vFAVSHGR;wcHDNGVNYk;hYQINQQWER;vPGTSTSATLTGLTR;sSPVVIDASTAIDAPSNLR;eINLAPDSSSVVVSGLMVATk;vTDATETTITISWR;iAWESPQGQVSR;iYLYTLNDNAR;dSMIWDcTcIGAGR;gEWTcIAYSQLR;tEIDkPSQMQVTDVQDNSISVk;dDkESVPISDTIIPAVPPPTDLR;sTATISGLkPGVDYTITVYAVTGR;vVTPLSPPTNLHLEANPDTGVLTVSWER;eSkPLTAQQTTk;sEPLIGRk;gEWTckPIAEk;ySFcTDHTVLVQTR;dTLTSRPAQGVVTTLENVSPPR;fGFcPMAAHEEIcTTNEGVMYR;wSRPQAPITGYR;yEkPGSPPR;fGFcPMAAHEEIcTTNEGVmYR;gRIScTIANR;eDRVPHSR;aTITGYR;fTNIGPDTmR;dSmIWDcTcIGAGR;tYLGNALVcTcYGGSR;tSYRIGDTWSk;cTcVGNGRGEWTcIAYSQLR;fLATTPNSLLVSWQPPRAR;lTVGLTRR;gNLLQcIcTGNGRGEWkcER;tkTETITGFQVDAVPANGQTPIQR</t>
  </si>
  <si>
    <t>FINC_HUMAN</t>
  </si>
  <si>
    <t>Fibronectin (FN) (Cold-insoluble globulin) (CIG) [Cleaved into: Anastellin; Ugl-Y1; Ugl-Y2; Ugl-Y3]</t>
  </si>
  <si>
    <t>FN1 FN</t>
  </si>
  <si>
    <t xml:space="preserve">Secreted â€º extracellular space â€º extracellular matrix. </t>
  </si>
  <si>
    <t>GO:0006953; GO:0001525; GO:0016324; GO:0005604; GO:0007161; GO:0007044; GO:0005518; GO:0005793; GO:0030198; GO:0005201; GO:0005577; GO:0008201; GO:0050900; GO:0045340; GO:0016504; GO:0018149; GO:0030168; GO:0031093; GO:0002576; GO:0005578; GO:0008360; GO:0034446</t>
  </si>
  <si>
    <t>acute-phase response; angiogenesis; apical plasma membrane; basement membrane; calcium-independent cell-matrix adhesion; cell-substrate junction assembly; collagen binding; endoplasmic reticulum-Golgi intermediate compartment; extracellular matrix organization; extracellular matrix structural constituent; fibrinogen complex; heparin binding; leukocyte migration; mercury ion binding; peptidase activator activity; peptide cross-linking; platelet activation; platelet alpha granule lumen; platelet degranulation; proteinaceous extracellular matrix; regulation of cell shape; substrate adhesion-dependent cell spreading</t>
  </si>
  <si>
    <t>3D-structure; Acute phase; Alternative splicing; Angiogenesis; Cell adhesion; Cell shape; Complete proteome; Direct protein sequencing; Disease mutation; Disulfide bond; Extracellular matrix; Glycoprotein; Heparin-binding; Isopeptide bond; Phosphoprotein; Polymorphism; Pyrrolidone carboxylic acid; Reference proteome; Repeat; Secreted; Signal; Sulfation</t>
  </si>
  <si>
    <t xml:space="preserve">IPR000083; IPR003961; IPR000562; IPR013783; IPR013806; </t>
  </si>
  <si>
    <t>B2ZZ83</t>
  </si>
  <si>
    <t>Filamin B</t>
  </si>
  <si>
    <t>vSYFPTVPGVYIVSTk;sSTETcYSAIPk;vLPTYDASk;sPFVVQVGEAcNPNAcR;vLQSFTVDSSk;sPFEVQVGPEAGMQk;sGcIVNNLAEFTVDPk;iFFAGDTIPk;sPFTVGVAAPLDLSk;aAGSGELGVTMk;vAVTEGcQPSR;aYGPGLEk;iGNLQTDLSDGLR;tFEMSDFIVDTR;sSFLVDcSk;gIEPTGNMVk;aGGPGLER;iFAQDGEGQR;vFGPGVER;dAGEGLLAVQITDQEGkPk;aGSNMLLIGVHGPTTPcEEVSMk;qMQLENVSVALEFLDRESIk;vLQSFTVDSSkAGLAPLEVR;vNIGQGSHPQk;vkVEPAVDTSR;hVGNQQYNVTYVVk;aAGSGELGVTMkGPk;gLEELVk;lIALLEVLSQk;gAGTGGLGLTVEGPcEAk;lVSIDSk;lLGWIQNk;iQQNTFTR;kIQQNTFTR;wcNEHLk;aGPGTLSVTIEGPSk;vLFASQEIPASPFR;lVSPGSANETSSILVESVTR;vTEAEIVPMGk;lDIQMk;iDIQMk;gEAGVPAEFSIWTR;aLSEFFk;yADEEIPR;gAGkAPLNVQFNSPLPGDAVk;aWGPGLHGGIVGR;fADEHVPGSPFTVk;ikVFGPGIEGkDVFR;aGGPGLERGEAGVPAEFSIWTR;aHGPGLEGGLVGkPAEFTIDTk;gLHVVEVTYDDVPIPNSPFk;iFAQDGEGQRIDIQMk;tFEmSDFIVDTR;qmQLENVSVALEFLDRESIk;nTVELLVEDkGNQVYR;iFAQDGEGQRIDIQmk;aAGSGELGVTmk;yVPPAAGR;aFVGQk;vQAQGPGLk;vFGPGIEGk;lkPGAPLkPk;yGGELVPHFPAR;ikVFGPGIEGk;vkESITR;yADEEIPRSPFk;dAGEGLLAVQITDQEGkPkR;tGEEVGFVVDAk;iAGPGLGSGVR;vLSEDEEDVDFDIIHNANDTFTVk;vEVGkDQEFTVDTR;lIALLEVLSQkR</t>
  </si>
  <si>
    <t>B2ZZ83_HUMAN</t>
  </si>
  <si>
    <t>Merged into O75369.</t>
  </si>
  <si>
    <t>P21333</t>
  </si>
  <si>
    <t>Filamin-A</t>
  </si>
  <si>
    <t>aSGPGLNTTGVPASLPVEFTIDAk;yTPVQQGPVGVNVTYGGDPIPk;gAGTGGLGLAVEGPSEAk;vANPSGNLTETYVQDR;aGVAPLQVk;aYGPGIEPTGNMVk;tPcEEILVk;aNLPQSFQVDTSk;vQVQDNEGcPVEALVk;dGScGVAYVVQEPGDYEVSVk;yTILIk;eGPYSISVLYGDEEVPR;sPFSVAVSPSLDLSk;aEAGVPAEFSIWTR;lYSVSYLLk;aYGPGIEPTGNmVk;yGGQPVPNFPSk;aWGPGLEGGVVGk;lDVQFSGLTk;vTAQGPGLEPSGNIANk;dAGEGGLSLAIEGPSk;eNGVYLIDVk;gAGSYTIMVLFADQATPTSPIR;aGQSAAGAAPGGGVDTR;cSGPGLSPGmVR;gTVEPQLEAR;dNGNGTYScSYVPR;aEFTVETR;cSGPGLSPGMVR;vYGPGVAk;sSFTVDcSk;sPYTVTVGQAcNPSAcR;aFGPGLQGGSAGSPAR;gLGLSk;yGGDEIPFSPYR;iANLQTDLSDGLR;lSPFMADIR;lPQLPITNFSR;eATTEFSVDAR;fTIDTk;cSGPGLER;sAGQGEVLVYVEDPAGHQEEAk;dAGEGLLAVQITDPEGkPk;fGGEHVPNSPFQVTALAGDQPSVQPPLR;eGPYSISVLYGDEEVPRSPFk;kDGScGVAYVVQEPGDYEVSVk;aNLPQSFQVDTSkAGVAPLQVk;eAGAGGLAIAVEGPSkAEISFEDR;mDcQEcPEGYRVTYTPMAPGSYLISIk;cAPGVVGPAEADIDFDIIRNDNDTFTVk;vNVGAGSHPNk;aTcAPQHGAPGPGPADASk;vkAEGPGLSR;kGEITGEVR;aLTQTGGPHVk;yNEQHVPGSPFTAR;vkETADFk;vkVYGPGVAk;vAQPTITDNkDGTVTVR;vkAFGPGLQGGSAGSPAR;aHVVPcFDASk;ikVSGLGEk;aGNNMLLVGVHGPR;dkGEYTLVVk;vDVGkDQEFTVk;tGVAVNkPAEFTVDAk;sPFEVYVDkSQGDASk;yWPQEAGEYAVHVLcNSEDIR;vkMDcQEcPEGYR;gkLDVQFSGLTk;vTVLFAGQHIAk;dAEMPATEkDLAEDAPWk;fNEEHIPDSPFVVPVASPSGDAR;aYGPGIEPTGNMVkk;rIANLQTDLSDGLR;gkLDVQFSGLTkGDAVR;aHEPTYFTVDcAEAGQGDVSIGIk;lIALLEVLSQkk;vNVGAGSHPNkVk;kRAEFTVETR;eTGEHLVHVkk;eTGEHLVHVk;rAEFTVETR;dAPQDFHPDRVk;hNQRPTFR;dAPQDFHPDR;dVDIIDHHDNTYTVk;wGDEHIPGSPYR;lSPFMADIRDAPQDFHPDR;iVGPSGAAVPckVEPGLGADNSVVR;eAGAGGLAIAVEGPSk;aGNNmLLVGVHGPR;lkPGAPLRPk;lIALLEVLSQk;lVSIDSk;lLGWIQNk;aGGPGLER;iQQNTFTR;fTVETR;qMQLENVSVALEFLDRESIk;iEcDDkGDGScDVR;kIQQNTFTR;wcNEHLk;gAGSGELkVTVk;iVGPSGAAVPck;gLVEPVDVVDNADGTQTVNYVPSR;yVIcVR;aEGPGLSR;dWQSGR;vLPTHDASk;kHNQRPTFR;aRGPGLEk;qmQLENVSVALEFLDRESIk;vTYTPmAPGSYLISIk;vTYTPMAPGSYLISIk;sPFEVYVDk;mDcQEcPEGYR;vSGLGEk;vTGDDSMR;sPFSVAVSPSLDLSkIk;lLGWIQNkLPQLPITNFSR;vGTEcGNQkVR;vkcSGPGLER;vRAWGPGLEGGVVGk;aGGPGLERAEAGVPAEFSIWTR;aAGkGkLDVQFSGLTk;wGDEHIPGSPYRVVVP;vkVEPSHDASk;aHVVPcFDASkVk;gAGSYTImVLFADQATPTSPIR;vTGDDSmR;vkESITR</t>
  </si>
  <si>
    <t>FLNA_HUMAN</t>
  </si>
  <si>
    <t>Filamin-A (FLN-A) (Actin-binding protein 280) (ABP-280) (Alpha-filamin) (Endothelial actin-binding protein) (Filamin-1) (Non-muscle filamin)</t>
  </si>
  <si>
    <t>FLNA FLN FLN1</t>
  </si>
  <si>
    <t xml:space="preserve">Cytoplasm â€º cell cortex. Cytoplasm â€º cytoskeleton. </t>
  </si>
  <si>
    <t>Filamin family</t>
  </si>
  <si>
    <t>GO:0034988; GO:0031523; GO:0048365; GO:0017160; GO:0051764; GO:0015629; GO:0031532; GO:0051015; GO:0007195; GO:0005938; GO:0034329; GO:0042384; GO:0051220; GO:0005829; GO:0045022; GO:0001837; GO:0045184; GO:0070062; GO:0001948; GO:0042177; GO:0043433; GO:0005634; GO:0005886; GO:0030168; GO:0002576; GO:0043123; GO:0042993; GO:0042803; GO:0034394; GO:0050821; GO:0043113; GO:0004871; GO:0090307; GO:0005802</t>
  </si>
  <si>
    <t>Fc-gamma receptor I complex binding; Myb complex; Rac GTPase binding; Ral GTPase binding; actin crosslink formation; actin cytoskeleton; actin cytoskeleton reorganization; actin filament binding; adenylate cyclase-inhibiting dopamine receptor signaling pathway; cell cortex; cell junction assembly; cilium assembly; cytoplasmic sequestering of protein; cytosol; early endosome to late endosome transport; epithelial to mesenchymal transition; establishment of protein localization; extracellular vesicular exosome; glycoprotein binding; negative regulation of protein catabolic process; negative regulation of sequence-specific DNA binding transcription factor activity; nucleus; plasma membrane; platelet activation; platelet degranulation; positive regulation of I-kappaB kinase/NF-kappaB cascade; positive regulation of transcription factor import into nucleus; protein homodimerization activity; protein localization to cell surface; protein stabilization; receptor clustering; signal transducer activity; spindle assembly involved in mitosis; trans-Golgi network</t>
  </si>
  <si>
    <t>3D-structure; Acetylation; Actin-binding; Alternative splicing; Cilium biogenesis/degradation; Complete proteome; Cytoplasm; Cytoskeleton; Direct protein sequencing; Disease mutation; Phosphoprotein; Polymorphism; Reference proteome; Repeat</t>
  </si>
  <si>
    <t>Q8N264; P46108; O75369; Q12948; P62993; P05556; P07228; P35372</t>
  </si>
  <si>
    <t xml:space="preserve">IPR001589; IPR001715; IPR001298; IPR017868; IPR013783; IPR014756; </t>
  </si>
  <si>
    <t>Q14315</t>
  </si>
  <si>
    <t>Filamin-C</t>
  </si>
  <si>
    <t>aFGPGLEGGLVNk;qAPSIATIGSTcDLNLk;gVAGVPAEFSIWTR;lIALLEVLSQk;gAGTGGLGLTVEGPcEAk;lVSIDSk;lLGWIQNk;lGSFGSITR;gAGGQGQLDVR;iQQNTFTR;fTVETR;ecPEGHVVTYTPMAPGNYLIAIk;cSGPGLGAGVR;lkPGAPVR;iEcDDkGDGScDVR;kIQQNTFTR;aGTNMMMVGVHGPk;fVPQEMGPHTVAVk;wcNEHLk;rDTVEVALEDkGDSTFR;gAGSGELkVTVk;gPGLSQAFVGQk;gGLVGTPAPFSIDTk;aWGPGLETGQVGk;iTESDLSQLTASIR;vTVLFAGQNIER;yGGDEIPYSPFR;lTDLQR;aFGPGLEPTGcIVDkPAEFTIDAR;gTEEPVkVR;lIALLEVLSQkR;dTVEVALEDkGDSTFR;vAVGQEQAFSVNTR;eVTTEFTVDAR</t>
  </si>
  <si>
    <t>FLNC_HUMAN</t>
  </si>
  <si>
    <t>Filamin-C (FLN-C) (FLNc) (ABP-280-like protein) (ABP-L) (Actin-binding-like protein) (Filamin-2) (Gamma-filamin)</t>
  </si>
  <si>
    <t>FLNC ABPL FLN2</t>
  </si>
  <si>
    <t xml:space="preserve">Cytoplasm. Membrane; Peripheral membrane protein. Cytoplasm â€º cytoskeleton. Cytoplasm â€º myofibril â€º sarcomere â€º Z line. </t>
  </si>
  <si>
    <t>GO:0030018; GO:0034329; GO:0043034; GO:0005856; GO:0005829; GO:0042383</t>
  </si>
  <si>
    <t>Z disc; cell junction assembly; costamere; cytoskeleton; cytosol; sarcolemma</t>
  </si>
  <si>
    <t>3D-structure; Actin-binding; Alternative splicing; Complete proteome; Cytoplasm; Cytoskeleton; Direct protein sequencing; Disease mutation; Membrane; Myofibrillar myopathy; Phosphoprotein; Polymorphism; Reference proteome; Repeat; Ubl conjugation</t>
  </si>
  <si>
    <t>P00519; P46108; O75923; P62993; Q9UBF9</t>
  </si>
  <si>
    <t xml:space="preserve">IPR001589; IPR001715; IPR003961; IPR001298; IPR017868; IPR013783; IPR014756; </t>
  </si>
  <si>
    <t>P04075</t>
  </si>
  <si>
    <t>Fructose-bisphosphate aldolase A</t>
  </si>
  <si>
    <t>gILAADESTGSIAk;cQYVTEk;lQSIGTENTEENR;aLQASALk;aLANSLAcQGk;qLLLTADDR;vLAAVYk;gGVVGIk;vDkGVVPLAGTNGETTTQGLDGLSER;iVAPGkGILAADESTGSIAk;aAQEEYVkR;rALANSLAcQGk;skGGVVGIk;gILAADESTGSIAkR;gGVVGIkVDk;aDDGRPFPQVIk;fSHEEIAMATVTALR;iGEHTPSALAIMENANVLAR;rLQSIGTENTEENRR;rLQSIGTENTEENR;lQSIGTENTEENRR;eLSDIAHR;gVVPLAGTNGETTTQGLDGLSER;aAQEEYVk;iVAPGk;cPLLkPWALTFSYGR;fSHEEIAmATVTALR;iGEHTPSALAImENANVLAR;dGADFAk;iVAPGkGILAADESTGSIAkR;lQSIGTENTEENRRFYR;dGADFAkWR;fSHEEIAMATVTALRR;cQYVTEkVLAAVYk</t>
  </si>
  <si>
    <t>ALDOA_HUMAN</t>
  </si>
  <si>
    <t>Fructose-bisphosphate aldolase A (EC 4.1.2.13) (Lung cancer antigen NY-LU-1) (Muscle-type aldolase)</t>
  </si>
  <si>
    <t>ALDOA ALDA</t>
  </si>
  <si>
    <t>Class I fructose-bisphosphate aldolase family</t>
  </si>
  <si>
    <t xml:space="preserve">Carbohydrate degradation; glycolysis; D-glyceraldehyde 3-phosphate and glycerone phosphate from D-glucose: step 4/4. </t>
  </si>
  <si>
    <t>GO:0006754; GO:0031674; GO:0003779; GO:0015629; GO:0007015; GO:0005829; GO:0070062; GO:0030388; GO:0070061; GO:0006000; GO:0004332; GO:0006094; GO:0006096; GO:0042802; GO:0046716; GO:0030168; GO:0031093; GO:0002576; GO:0051289; GO:0008360; GO:0006941; GO:0015631</t>
  </si>
  <si>
    <t>ATP biosynthetic process; I band; actin binding; actin cytoskeleton; actin filament organization; cytosol; extracellular vesicular exosome; fructose 1,6-bisphosphate metabolic process; fructose binding; fructose metabolic process; fructose-bisphosphate aldolase activity; gluconeogenesis; glycolysis; identical protein binding; muscle cell homeostasis; platelet activation; platelet alpha granule lumen; platelet degranulation; protein homotetramerization; regulation of cell shape; striated muscle contraction; tubulin binding</t>
  </si>
  <si>
    <t>3D-structure; Acetylation; Complete proteome; Direct protein sequencing; Disease mutation; Glycogen storage disease; Glycolysis; Hereditary hemolytic anemia; Lyase; Phosphoprotein; Polymorphism; Reference proteome; Schiff base</t>
  </si>
  <si>
    <t xml:space="preserve">IPR000741; IPR013785; </t>
  </si>
  <si>
    <t>Q06210</t>
  </si>
  <si>
    <t>Glucosamine--fructose-6-phosphate aminotransferase [isomerizing] 1</t>
  </si>
  <si>
    <t>aVQTLQMELQQIMk;gYDFESETDTETIAk;gALTVGITNTVGSSISR;vIFLEDDDVAAVVDGR;gYDVDFPR;yMYDNR;eTDcGVHINAGPEIGVASTk;rkEIMLGLk;eSQDTSFTTLVER;eILETLIk;eIFEQPESVVNTMR;eIMLGLk;gSPLLIGVR;gNFSSFMQk;cGIFAYLNYHVPR</t>
  </si>
  <si>
    <t>GFPT1_HUMAN</t>
  </si>
  <si>
    <t>Glutamine--fructose-6-phosphate aminotransferase [isomerizing] 1 (EC 2.6.1.16) (D-fructose-6-phosphate amidotransferase 1) (Glutamine:fructose-6-phosphate amidotransferase 1) (GFAT 1) (GFAT1) (Hexosephosphate aminotransferase 1)</t>
  </si>
  <si>
    <t>GFPT1 GFAT GFPT</t>
  </si>
  <si>
    <t xml:space="preserve">Nucleotide-sugar biosynthesis; UDP-N-acetyl-alpha-D-glucosamine biosynthesis; alpha-D-glucosamine 6-phosphate from D-fructose 6-phosphate: step 1/1. </t>
  </si>
  <si>
    <t>GO:0006048; GO:0006987; GO:0016597; GO:0030246; GO:0016051; GO:0032869; GO:0005829; GO:0006488; GO:0006112; GO:0006002; GO:0006042; GO:0006541; GO:0004360; GO:0045719; GO:0043687; GO:0018279; GO:0051289; GO:0009744</t>
  </si>
  <si>
    <t>UDP-N-acetylglucosamine biosynthetic process; activation of signaling protein activity involved in unfolded protein response; amino acid binding; carbohydrate binding; carbohydrate biosynthetic process; cellular response to insulin stimulus; cytosol; dolichol-linked oligosaccharide biosynthetic process; energy reserve metabolic process; fructose 6-phosphate metabolic process; glucosamine biosynthetic process; glutamine metabolic process; glutamine-fructose-6-phosphate transaminase (isomerizing) activity; negative regulation of glycogen biosynthetic process; post-translational protein modification; protein N-linked glycosylation via asparagine; protein homotetramerization; response to sucrose stimulus</t>
  </si>
  <si>
    <t>3D-structure; Alternative splicing; Aminotransferase; Complete proteome; Congenital myasthenic syndrome; Disease mutation; Glutamine amidotransferase; Phosphoprotein; Reference proteome; Repeat; Transferase</t>
  </si>
  <si>
    <t xml:space="preserve">IPR017932; IPR000583; IPR005855; IPR001347; </t>
  </si>
  <si>
    <t>P09210</t>
  </si>
  <si>
    <t>Glutathione S-transferase A2</t>
  </si>
  <si>
    <t>nDGYLMFQQVPMVEIDGMk;aILNYIASk;wLLAAAGVEFEEk;fLQPGSPR;iSNLPTVk;lALIQEk;yFPAFEk;sHGQDYLVGNk;kFLQPGSPR;sAEDLDkLR;iSNLPTVkk;nRYFPAFEk;gRMESIR;yNLYGk</t>
  </si>
  <si>
    <t>GSTA2_HUMAN</t>
  </si>
  <si>
    <t>Glutathione S-transferase A2 (EC 2.5.1.18) (GST HA subunit 2) (GST class-alpha member 2) (GST-gamma) (GSTA2-2) (GTH2)</t>
  </si>
  <si>
    <t>GSTA2 GST2</t>
  </si>
  <si>
    <t>GST superfamily, Alpha family</t>
  </si>
  <si>
    <t>GO:0005829; GO:0006749; GO:0004364; GO:0006805</t>
  </si>
  <si>
    <t>cytosol; glutathione metabolic process; glutathione transferase activity; xenobiotic metabolic process</t>
  </si>
  <si>
    <t>3D-structure; Complete proteome; Cytoplasm; Direct protein sequencing; Polymorphism; Reference proteome; Transferase</t>
  </si>
  <si>
    <t xml:space="preserve">IPR010987; IPR004045; IPR017933; IPR003080; IPR004046; IPR012336; </t>
  </si>
  <si>
    <t>P04406</t>
  </si>
  <si>
    <t>Glyceraldehyde-3-phosphate dehydrogenase</t>
  </si>
  <si>
    <t>wGDAGAEYVVESTGVFTTMEk;gALQNIIPASTGAAk;vPTANVSVVDLTcR;iISNAScTTNcLAPLAk;wGDAGAEYVVESTGVFTTmEk;lVINGNPITIFQER;lTGMAFR;vIPELNGk;lISWYDNEFGYSNR;lTGmAFR;vGVNGFGR;ikWGDAGAEYVVESTGVFTTmEk;vIISAPSADAPMFVMGVNHEk;ikWGDAGAEYVVESTGVFTTMEk;aGAHLQGGAk;vkVGVNGFGR;vVDLmAHMASkE;vVDLMAHMASk;vVDLMAHMASkE;lVINGNPITIFQERDPSk;vIPELNGkLTGMAFR;dGRGALQNIIPASTGAAk;vIISAPSADAPMFVMGVNHEkYDNSLk;lTGMAFRVPTANVSVVDLTcR;vIHDNFGIVEGLMTTVHAITATQk;aGAHLQGGAkR;vVDLmAHmASkE;vVDLMAHmASkE;qASEGPLk;yDNSLk;vIISAPSADAPmFVMGVNHEk;vIISAPSADAPMFVmGVNHEk;vIISAPSADAPmFVmGVNHEk;gALQNIIPASTGAAkAVGk;tVDGPSGkLWR;lISWYDNEFGYSNRVVDLMAHMASkE;aVGkVIPELNGk;lWRDGRGALQNIIPASTGAAk;aAFNSGk</t>
  </si>
  <si>
    <t>G3P_HUMAN</t>
  </si>
  <si>
    <t>Glyceraldehyde-3-phosphate dehydrogenase (GAPDH) (EC 1.2.1.12) (Peptidyl-cysteine S-nitrosylase GAPDH) (EC 2.6.99.-)</t>
  </si>
  <si>
    <t>GAPDH GAPD CDABP0047 OK/SW-cl.12</t>
  </si>
  <si>
    <t xml:space="preserve">Cytoplasm â€º cytosol. Nucleus. Cytoplasm â€º perinuclear region. Membrane. Cytoplasm â€º cytoskeleton. </t>
  </si>
  <si>
    <t>Glyceraldehyde-3-phosphate dehydrogenase family</t>
  </si>
  <si>
    <t xml:space="preserve">Carbohydrate degradation; glycolysis; pyruvate from D-glyceraldehyde 3-phosphate: step 1/5. </t>
  </si>
  <si>
    <t>GO:0051287; GO:0050661; GO:0071346; GO:0005829; GO:0070062; GO:0006094; GO:0004365; GO:0006096; GO:0005811; GO:0008017; GO:0015630; GO:0000226; GO:0017148; GO:0051402; GO:0005634; GO:0035605; GO:0035606; GO:0048471; GO:0005886; GO:0050821; GO:0030529; GO:0044281</t>
  </si>
  <si>
    <t>NAD binding; NADP binding; cellular response to interferon-gamma; cytosol; extracellular vesicular exosome; gluconeogenesis; glyceraldehyde-3-phosphate dehydrogenase (NAD+) (phosphorylating) activity; glycolysis; lipid particle; microtubule binding; microtubule cytoskeleton; microtubule cytoskeleton organization; negative regulation of translation; neuron apoptotic process; nucleus; peptidyl-cysteine S-nitrosylase activity; peptidyl-cysteine S-trans-nitrosylation; perinuclear region of cytoplasm; plasma membrane; protein stabilization; ribonucleoprotein complex; small molecule metabolic process</t>
  </si>
  <si>
    <t>3D-structure; ADP-ribosylation; Acetylation; Apoptosis; Complete proteome; Cytoplasm; Cytoskeleton; Direct protein sequencing; Glycolysis; Membrane; Methylation; NAD; Nucleus; Oxidoreductase; Phosphoprotein; Polymorphism; Reference proteome; S-nitrosylation; Transferase; Translation regulation; Ubl conjugation</t>
  </si>
  <si>
    <t>P00533; P15927</t>
  </si>
  <si>
    <t xml:space="preserve">IPR020831; IPR020830; IPR020829; IPR020828; IPR006424; IPR016040; </t>
  </si>
  <si>
    <t>Q92538</t>
  </si>
  <si>
    <t>Golgi-specific brefeldin A-resistance guanine nucleotide exchange factor 1</t>
  </si>
  <si>
    <t>xSEILR;lSELLR;cVESLSFIVR</t>
  </si>
  <si>
    <t>GBF1_HUMAN</t>
  </si>
  <si>
    <t>Golgi-specific brefeldin A-resistance guanine nucleotide exchange factor 1 (BFA-resistant GEF 1)</t>
  </si>
  <si>
    <t>GBF1 KIAA0248</t>
  </si>
  <si>
    <t>GO:0005086; GO:0048205; GO:0000139; GO:0006892; GO:0032012; GO:0006890; GO:0005802</t>
  </si>
  <si>
    <t>ARF guanyl-nucleotide exchange factor activity; COPI coating of Golgi vesicle; Golgi membrane; post-Golgi vesicle-mediated transport; regulation of ARF protein signal transduction; retrograde vesicle-mediated transport, Golgi to ER; trans-Golgi network</t>
  </si>
  <si>
    <t>Complete proteome; Guanine-nucleotide releasing factor; Phosphoprotein; Polymorphism; Reference proteome</t>
  </si>
  <si>
    <t xml:space="preserve">IPR000904; IPR023394; </t>
  </si>
  <si>
    <t>Q92598</t>
  </si>
  <si>
    <t>Heat shock protein 105 kDa</t>
  </si>
  <si>
    <t>sQFEELcAELLQk;lMSSNSTDLPLNIEcFMNDkDVSGk;gcALQcAILSPAFk;vLTFIR;vLTFLR;dISTTLNADEAVAR</t>
  </si>
  <si>
    <t>HS105_HUMAN</t>
  </si>
  <si>
    <t>Heat shock protein 105 kDa (Antigen NY-CO-25) (Heat shock 110 kDa protein)</t>
  </si>
  <si>
    <t>HSPH1 HSP105 HSP110 KIAA0201</t>
  </si>
  <si>
    <t>Heat shock protein 70 family</t>
  </si>
  <si>
    <t>GO:0005524; GO:0051085; GO:0005737; GO:0005576; GO:0005874; GO:0005634; GO:0045345; GO:0051135; GO:0006986</t>
  </si>
  <si>
    <t>ATP binding; chaperone mediated protein folding requiring cofactor; cytoplasm; extracellular region; microtubule; nucleus; positive regulation of MHC class I biosynthetic process; positive regulation of NK T cell activation; response to unfolded protein</t>
  </si>
  <si>
    <t>ATP-binding; Alternative splicing; Complete proteome; Cytoplasm; Direct protein sequencing; Nucleotide-binding; Phosphoprotein; Reference proteome; Stress response</t>
  </si>
  <si>
    <t xml:space="preserve">IPR018181; IPR013126; </t>
  </si>
  <si>
    <t>P04792</t>
  </si>
  <si>
    <t>Heat shock protein beta-1</t>
  </si>
  <si>
    <t>lATQSNEITIPVTFESR;aQLGGPEAAk;qLSSGVSEIR;lFDQAFGLPR;aQLGGPEAAkSDETAAk;tkDGVVEITGk;vSLDVNHFAPDELTVk;tkDGVVEITGkHEER;rVPFSLLR;hTADRWR;dGVVEITGk;kYTLPPGVDPTQVSSSLSPEGTLTVEAPMPk</t>
  </si>
  <si>
    <t>HSPB1_HUMAN</t>
  </si>
  <si>
    <t>Heat shock protein beta-1 (HspB1) (28 kDa heat shock protein) (Estrogen-regulated 24 kDa protein) (Heat shock 27 kDa protein) (HSP 27) (Stress-responsive protein 27) (SRP27)</t>
  </si>
  <si>
    <t>HSPB1 HSP27 HSP28</t>
  </si>
  <si>
    <t xml:space="preserve">Cytoplasm. Nucleus. Cytoplasm â€º cytoskeleton â€º spindle. </t>
  </si>
  <si>
    <t>Small heat shock protein (HSP20) family</t>
  </si>
  <si>
    <t>GO:0030018; GO:0008219; GO:0009986; GO:0006928; GO:0005856; GO:0005829; GO:0010467; GO:0007243; GO:0016071; GO:0043066; GO:0005634; GO:0005886; GO:0045766; GO:0043536; GO:0038033; GO:0032731; GO:0042535; GO:0000502; GO:0005080; GO:0008426; GO:0043122; GO:0006446; GO:0006986; GO:0009615; GO:0005819; GO:0043130</t>
  </si>
  <si>
    <t>Z disc; cell death; cell surface; cellular component movement; cytoskeleton; cytosol; gene expression; intracellular protein kinase cascade; mRNA metabolic process; negative regulation of apoptotic process; nucleus; plasma membrane; positive regulation of angiogenesis; positive regulation of blood vessel endothelial cell migration; positive regulation of endothelial cell chemotaxis by VEGF-activated vascular endothelial growth factor receptor signaling pathway; positive regulation of interleukin-1 beta production; positive regulation of tumor necrosis factor biosynthetic process; proteasome complex; protein kinase C binding; protein kinase C inhibitor activity; regulation of I-kappaB kinase/NF-kappaB cascade; regulation of translational initiation; response to unfolded protein; response to virus; spindle; ubiquitin binding</t>
  </si>
  <si>
    <t>3D-structure; Acetylation; Chaperone; Charcot-Marie-Tooth disease; Complete proteome; Cytoplasm; Cytoskeleton; Direct protein sequencing; Disease mutation; Neurodegeneration; Neuropathy; Nucleus; Phosphoprotein; Reference proteome; Stress response</t>
  </si>
  <si>
    <t>Q9UER7; Q9UJY1; P49137; Q16644; Q8IW41; P08473</t>
  </si>
  <si>
    <t xml:space="preserve">IPR002068; IPR001436; IPR008978; </t>
  </si>
  <si>
    <t>Q9UK76</t>
  </si>
  <si>
    <t>Hematological and neurological expressed 1 protein</t>
  </si>
  <si>
    <t>sSGGREDLESSGLQR</t>
  </si>
  <si>
    <t>HN1_HUMAN</t>
  </si>
  <si>
    <t>Hematological and neurological expressed 1 protein (Androgen-regulated protein 2)</t>
  </si>
  <si>
    <t>HN1 ARM2</t>
  </si>
  <si>
    <t>HN1 family</t>
  </si>
  <si>
    <t>GO:0005634</t>
  </si>
  <si>
    <t>nucleus</t>
  </si>
  <si>
    <t>Acetylation; Alternative splicing; Complete proteome; Direct protein sequencing; Nucleus; Phosphoprotein; Reference proteome</t>
  </si>
  <si>
    <t>P51858</t>
  </si>
  <si>
    <t>Hepatoma-derived growth factor</t>
  </si>
  <si>
    <t>iDEMPEAAVk;gFSEGLWEIENNPTVk;cGDLVFAk;dLFPYEESkEk;kGFSEGLWEIENNPTVk;mkGYPHWPAR;iDEmPEAAVk;gYPHWPAR</t>
  </si>
  <si>
    <t>HDGF_HUMAN</t>
  </si>
  <si>
    <t>Hepatoma-derived growth factor (HDGF) (High mobility group protein 1-like 2) (HMG-1L2)</t>
  </si>
  <si>
    <t>HDGF HMG1L2</t>
  </si>
  <si>
    <t>HDGF family</t>
  </si>
  <si>
    <t>GO:0003677; GO:0001106; GO:0006987; GO:0008283; GO:0005737; GO:0005615; GO:0008201; GO:0000166; GO:0017053</t>
  </si>
  <si>
    <t>DNA binding; RNA polymerase II transcription corepressor activity; activation of signaling protein activity involved in unfolded protein response; cell proliferation; cytoplasm; extracellular space; heparin binding; nucleotide binding; transcriptional repressor complex</t>
  </si>
  <si>
    <t>3D-structure; Acetylation; Alternative splicing; Complete proteome; Cytoplasm; DNA-binding; Direct protein sequencing; Growth factor; Heparin-binding; Isopeptide bond; Nucleotide-binding; Nucleus; Phosphoprotein; Polymorphism; Reference proteome; Repressor; Transcription; Transcription regulation; Ubl conjugation</t>
  </si>
  <si>
    <t xml:space="preserve">IPR000313; </t>
  </si>
  <si>
    <t>P31942</t>
  </si>
  <si>
    <t>Heterogeneous nuclear ribonucleoprotein H3</t>
  </si>
  <si>
    <t>sTGEAFVQFASk;aTENDIANFFSPLNPIR;eIAENALGk;yIEIFR;yIELFR;dGMDNQGGYGSVGR;vHIDIGADGR;dGmDNQGGYGSVGR;aTGEADVEFVTHEDAVAAmSk;hNGPNDASDGTVR</t>
  </si>
  <si>
    <t>HNRH3_HUMAN</t>
  </si>
  <si>
    <t>Heterogeneous nuclear ribonucleoprotein H3 (hnRNP H3) (Heterogeneous nuclear ribonucleoprotein 2H9) (hnRNP 2H9)</t>
  </si>
  <si>
    <t>HNRNPH3 HNRPH3</t>
  </si>
  <si>
    <t>GO:0003723; GO:0000398; GO:0000166; GO:0005634; GO:0030529</t>
  </si>
  <si>
    <t>RNA binding; mRNA splicing, via spliceosome; nucleotide binding; nucleus; ribonucleoprotein complex</t>
  </si>
  <si>
    <t>Acetylation; Alternative splicing; Complete proteome; Direct protein sequencing; Methylation; Nucleus; Phosphoprotein; Polymorphism; RNA-binding; Reference proteome; Repeat; Ribonucleoprotein; mRNA processing</t>
  </si>
  <si>
    <t>P52272</t>
  </si>
  <si>
    <t>Heterogeneous nuclear ribonucleoprotein M</t>
  </si>
  <si>
    <t>mGPAMGPALGAGIER;iNEILSNALk;aFITNIPFDVk;gIGMGNIGPAGMGMEGIGFGINk;nLPFDFTWk;lGSTVFVANLDYk;vGEVTYVELLMDAEGk;qGGGGGGGSVPGIER;mVPAGMGAGLER;mGAGMGFGLER;mGGMEGPFGGGMENMGR;mVPAGmGAGLER;mGLAMGGGGGASFDR;fESPEVAER;gcAVVEFk;mGANNLER;mGANSLER;fGSGmNmGR;mGPGIDR;lGGAGMER;mGPAIER;mGPVMDR;mGLSMER;mGLVMDR;mAAPIDR;mATGLER;mGPVmDR;lGGAGmER;mGLSmER;aIEMER;fGSGMNMGR;mGLVmDR;acQIFVR;wQSLkDLVk;gcGVVkFESPEVAER;iNEILSNALkR;mGAGLGHGMDR;mGAGLGHGmDR;mGLAmGGGGGASFDR;mGPAmGPALGAGIER;mGQTmER;iGSGVER;vGQTIER;vGSEIER;aIEmER;mGSGIER;kAcQIFVR;lkEVFSmAGVVVR;ekVGEVTYVELLmDAEGk;lkEVFSMAGVVVR;gIGmGNIGPAGMGmEGIGFGINk;gIGmGNIGPAGmGMEGIGFGINk;mGQTMER;mAAPIDRVGQTIER;aFITNIPFDVkWQSLkDLVk;vGEVTYVELLmDAEGk;mGGmEGPFGGGmENmGR</t>
  </si>
  <si>
    <t>HNRPM_HUMAN</t>
  </si>
  <si>
    <t>Heterogeneous nuclear ribonucleoprotein M (hnRNP M)</t>
  </si>
  <si>
    <t>HNRNPM HNRPM NAGR1</t>
  </si>
  <si>
    <t xml:space="preserve">Nucleus â€º nucleolus. </t>
  </si>
  <si>
    <t>GO:0003723; GO:0000380; GO:0071013; GO:0005887; GO:0016363; GO:0000166; GO:0042382</t>
  </si>
  <si>
    <t>RNA binding; alternative mRNA splicing, via spliceosome; catalytic step 2 spliceosome; integral to plasma membrane; nuclear matrix; nucleotide binding; paraspeckles</t>
  </si>
  <si>
    <t>3D-structure; Acetylation; Alternative splicing; Complete proteome; Direct protein sequencing; Nucleus; Phosphoprotein; RNA-binding; Reference proteome; Repeat; Ribonucleoprotein; Spliceosome; Ubl conjugation; mRNA processing; mRNA splicing</t>
  </si>
  <si>
    <t xml:space="preserve">IPR024667; IPR024666; IPR012677; IPR000504; </t>
  </si>
  <si>
    <t>Q00839</t>
  </si>
  <si>
    <t>Heterogeneous nuclear ribonucleoprotein U</t>
  </si>
  <si>
    <t>sSGPTSLFAVTVAPPGAR;yNILGTNTIMDk;fIEIAAR;nFILDQTNVSAAAQR;nGQDLGVAFk;tTWVTk;ekPYFPIPEEYTFIQNVPLEDR;lQAALDDEEAGGRPAMEPGNGSLDLGGDSAGR;dLPEHAVLk;qMADTGkLNTLLQR;gYFEYIEENkYSR;vTEkIPVR;mMVAGFkk;vSELkEELk;aSYGVSk;aELMER;lkVSELkEELk;gLkAELMER;ekPYFPIPEEYTFIQNVPLEDRVR;aVVVcPkDEDYkQR;nFILDQTNVSAAAQRR;kMcLFAGFQR</t>
  </si>
  <si>
    <t>HNRPU_HUMAN</t>
  </si>
  <si>
    <t>Heterogeneous nuclear ribonucleoprotein U (hnRNP U) (Scaffold attachment factor A) (SAF-A) (p120) (pp120)</t>
  </si>
  <si>
    <t>HNRNPU HNRPU SAFA U21.1</t>
  </si>
  <si>
    <t xml:space="preserve">Nucleus. Cytoplasm. Cell surface. </t>
  </si>
  <si>
    <t>GO:0005524; GO:0070937; GO:0070934; GO:0003677; GO:0003723; GO:0071013; GO:0009986; GO:0000398; GO:0005654</t>
  </si>
  <si>
    <t>ATP binding; CRD-mediated mRNA stability complex; CRD-mediated mRNA stabilization; DNA binding; RNA binding; catalytic step 2 spliceosome; cell surface; mRNA splicing, via spliceosome; nucleoplasm</t>
  </si>
  <si>
    <t>3D-structure; ATP-binding; Acetylation; Alternative splicing; Complete proteome; Cytoplasm; DNA-binding; Direct protein sequencing; Methylation; Nucleotide-binding; Nucleus; Phosphoprotein; Polymorphism; RNA-binding; Reference proteome; Ribonucleoprotein; Spliceosome; mRNA processing; mRNA splicing</t>
  </si>
  <si>
    <t>P42771</t>
  </si>
  <si>
    <t xml:space="preserve">IPR001870; IPR008985; IPR026745; IPR003034; IPR018355; IPR003877; </t>
  </si>
  <si>
    <t>Q13547</t>
  </si>
  <si>
    <t>Histone deacetylase 1</t>
  </si>
  <si>
    <t>lFENLR;sIRPDNMSEYSk</t>
  </si>
  <si>
    <t>HDAC1_HUMAN</t>
  </si>
  <si>
    <t>Histone deacetylase 1 (HD1) (EC 3.5.1.98)</t>
  </si>
  <si>
    <t>HDAC1 RPD3L1</t>
  </si>
  <si>
    <t>Histone deacetylase family, HD type 1 subfamily</t>
  </si>
  <si>
    <t>GO:0032041; GO:0097372; GO:0046969; GO:0046970; GO:0007219; GO:0016581; GO:0001106; GO:0016580; GO:0007596; GO:0006338; GO:0001047; GO:0005829; GO:0042733; GO:0009913; GO:0061029; GO:0061198; GO:0060789; GO:0070932; GO:0070933; GO:0004407; GO:0000278; GO:0043922; GO:0060766; GO:0043066; GO:0045786; GO:0048011; GO:0042475; GO:0008284; GO:0010870; GO:0045944; GO:0003700; GO:0008134; GO:0006367; GO:0007179; GO:0019048</t>
  </si>
  <si>
    <t>NAD-dependent histone deacetylase activity (H3-K14 specific); NAD-dependent histone deacetylase activity (H3-K18 specific); NAD-dependent histone deacetylase activity (H3-K9 specific); NAD-dependent histone deacetylase activity (H4-K16 specific); Notch signaling pathway; NuRD complex; RNA polymerase II transcription corepressor activity; Sin3 complex; blood coagulation; chromatin remodeling; core promoter binding; cytosol; embryonic digit morphogenesis; epidermal cell differentiation; eyelid development in camera-type eye; fungiform papilla formation; hair follicle placode formation; histone H3 deacetylation; histone H4 deacetylation; histone deacetylase activity; mitotic cell cycle; negative regulation by host of viral transcription; negative regulation of androgen receptor signaling pathway; negative regulation of apoptotic process; negative regulation of cell cycle; nerve growth factor receptor signaling pathway; odontogenesis of dentin-containing tooth; positive regulation of cell proliferation; positive regulation of receptor biosynthetic process; positive regulation of transcription from RNA polymerase II promoter; sequence-specific DNA binding transcription factor activity; transcription factor binding; transcription initiation from RNA polymerase II promoter; transforming growth factor beta receptor signaling pathway; virus-host interaction</t>
  </si>
  <si>
    <t>3D-structure; Acetylation; Chromatin regulator; Complete proteome; Host-virus interaction; Hydrolase; Isopeptide bond; Methylation; Nucleus; Phosphoprotein; Reference proteome; Repressor; Transcription; Transcription regulation; Ubl conjugation</t>
  </si>
  <si>
    <t>Q9HCU9; Q9UER7; Q92841-4; P17844; Q9UJW3; Q96KQ7; Q8N140; Q99684; P51610; Q92769; P43355; Q9UIS9; Q8N108; Q9Y618; P19838; Q9NQX1; P06400; Q09028; Q16576; Q04206; O00422; O43463; P04637</t>
  </si>
  <si>
    <t xml:space="preserve">IPR000286; IPR003084; IPR023801; </t>
  </si>
  <si>
    <t>Q92769</t>
  </si>
  <si>
    <t>Histone deacetylase 2</t>
  </si>
  <si>
    <t>HDAC2</t>
  </si>
  <si>
    <t>HDAC2_HUMAN</t>
  </si>
  <si>
    <t>Histone deacetylase 2 (HD2) (EC 3.5.1.98)</t>
  </si>
  <si>
    <t>GO:0035098; GO:0032041; GO:0097372; GO:0046969; GO:0046970; GO:0016581; GO:0016580; GO:0007596; GO:0031490; GO:0003682; GO:0006338; GO:0005737; GO:0016358; GO:0042733; GO:0009913; GO:0061029; GO:0061198; GO:0060789; GO:0000792; GO:0021766; GO:0070932; GO:0070933; GO:0004407; GO:0006344; GO:0045347; GO:0043066; GO:0090090; GO:0045786; GO:0010977; GO:0043433; GO:0000122; GO:0048011; GO:0042475; GO:0008284; GO:0032967; GO:0048714; GO:0045862; GO:0010870; GO:0045944; GO:0005657; GO:0043565; GO:0003700; GO:0005667; GO:0006351</t>
  </si>
  <si>
    <t>ESC/E(Z) complex; NAD-dependent histone deacetylase activity (H3-K14 specific); NAD-dependent histone deacetylase activity (H3-K18 specific); NAD-dependent histone deacetylase activity (H3-K9 specific); NAD-dependent histone deacetylase activity (H4-K16 specific); NuRD complex; Sin3 complex; blood coagulation; chromatin DNA binding; chromatin binding; chromatin remodeling; cytoplasm; dendrite development; embryonic digit morphogenesis; epidermal cell differentiation; eyelid development in camera-type eye; fungiform papilla formation; hair follicle placode formation; heterochromatin; hippocampus development; histone H3 deacetylation; histone H4 deacetylation; histone deacetylase activity; maintenance of chromatin silencing; negative regulation of MHC class II biosynthetic process; negative regulation of apoptotic process; negative regulation of canonical Wnt receptor signaling pathway; negative regulation of cell cycle; negative regulation of neuron projection development; negative regulation of sequence-specific DNA binding transcription factor activity; negative regulation of transcription from RNA polymerase II promoter; nerve growth factor receptor signaling pathway; odontogenesis of dentin-containing tooth; positive regulation of cell proliferation; positive regulation of collagen biosynthetic process; positive regulation of oligodendrocyte differentiation; positive regulation of proteolysis; positive regulation of receptor biosynthetic process; positive regulation of transcription from RNA polymerase II promoter; replication fork; sequence-specific DNA binding; sequence-specific DNA binding transcription factor activity; transcription factor complex; transcription, DNA-dependent</t>
  </si>
  <si>
    <t>3D-structure; Acetylation; Chromatin regulator; Complete proteome; Hydrolase; Nucleus; Phosphoprotein; Polymorphism; Reference proteome; Repressor; S-nitrosylation; Transcription; Transcription regulation</t>
  </si>
  <si>
    <t>Q9HCU9; Q9UER7; P51610; Q13547; Q9UIS9; P01106; P48382; Q96ST3; O43463</t>
  </si>
  <si>
    <t>Q86Z02</t>
  </si>
  <si>
    <t>Homeodomain-interacting protein kinase 1</t>
  </si>
  <si>
    <t>eIVALk;eIVAIk;eLVAIk</t>
  </si>
  <si>
    <t>HIPK1_HUMAN</t>
  </si>
  <si>
    <t>Homeodomain-interacting protein kinase 1 (EC 2.7.11.1) (Nuclear body-associated kinase 2)</t>
  </si>
  <si>
    <t>HIPK1 KIAA0630 MYAK NBAK2</t>
  </si>
  <si>
    <t>Protein kinase superfamily, CMGC Ser/Thr protein kinase family, HIPK subfamily</t>
  </si>
  <si>
    <t>GO:0005524; GO:0016605; GO:0009952; GO:0006915; GO:0005737; GO:0060216; GO:0048596; GO:0060059; GO:0001654; GO:0042771; GO:0061072; GO:0060235; GO:0030182; GO:0016607; GO:0045766; GO:0008284; GO:0004674; GO:0006355; GO:0010803; GO:0010842; GO:0007224; GO:0006351</t>
  </si>
  <si>
    <t>ATP binding; PML body; anterior/posterior pattern specification; apoptotic process; cytoplasm; definitive hemopoiesis; embryonic camera-type eye morphogenesis; embryonic retina morphogenesis in camera-type eye; eye development; intrinsic apoptotic signaling pathway in response to DNA damage by p53 class mediator; iris morphogenesis; lens induction in camera-type eye; neuron differentiation; nuclear speck; positive regulation of angiogenesis; positive regulation of cell proliferation; protein serine/threonine kinase activity; regulation of transcription, DNA-dependent; regulation of tumor necrosis factor-mediated signaling pathway; retina layer formation; smoothened signaling pathway; transcription, DNA-dependent</t>
  </si>
  <si>
    <t>ATP-binding; Alternative splicing; Complete proteome; Cytoplasm; Isopeptide bond; Kinase; Nucleotide-binding; Nucleus; Phosphoprotein; Polymorphism; Reference proteome; Serine/threonine-protein kinase; Transcription; Transcription regulation; Transferase; Ubl conjugation</t>
  </si>
  <si>
    <t>P04637</t>
  </si>
  <si>
    <t xml:space="preserve">IPR011009; IPR000719; IPR017441; IPR002290; IPR008271; </t>
  </si>
  <si>
    <t>P12268</t>
  </si>
  <si>
    <t>Inosine-5-monophosphate dehydrogenase 2</t>
  </si>
  <si>
    <t>nLIDAGVDALR;fVPYLIAGIQHScQDIGAk;eANEILQR;rFGVPVIADGGIQNVGHIAk</t>
  </si>
  <si>
    <t>IMDH2_HUMAN</t>
  </si>
  <si>
    <t>Inosine-5'-monophosphate dehydrogenase 2 (IMP dehydrogenase 2) (IMPD 2) (IMPDH 2) (EC 1.1.1.205) (IMPDH-II)</t>
  </si>
  <si>
    <t>IMPDH2 IMPD2</t>
  </si>
  <si>
    <t>IMPDH/GMPR family</t>
  </si>
  <si>
    <t xml:space="preserve">Purine metabolism; XMP biosynthesis via de novo pathway; XMP from IMP: step 1/1. </t>
  </si>
  <si>
    <t>GO:0003677; GO:0006177; GO:0003938; GO:0003723; GO:0005829; GO:0046651; GO:0046872; GO:0000166; GO:0005634; GO:0005778; GO:0006144; GO:0009168</t>
  </si>
  <si>
    <t>DNA binding; GMP biosynthetic process; IMP dehydrogenase activity; RNA binding; cytosol; lymphocyte proliferation; metal ion binding; nucleotide binding; nucleus; peroxisomal membrane; purine nucleobase metabolic process; purine ribonucleoside monophosphate biosynthetic process</t>
  </si>
  <si>
    <t>3D-structure; Acetylation; CBS domain; Complete proteome; Cytoplasm; DNA-binding; Direct protein sequencing; GMP biosynthesis; Metal-binding; NAD; Nucleus; Oxidoreductase; Phosphoprotein; Potassium; Purine biosynthesis; RNA-binding; Reference proteome; Repeat</t>
  </si>
  <si>
    <t xml:space="preserve">IPR013785; IPR000644; IPR005990; IPR015875; IPR001093; </t>
  </si>
  <si>
    <t>Q96Q06-2</t>
  </si>
  <si>
    <t>Isoform 2 of Perilipin-4</t>
  </si>
  <si>
    <t>nTLGSGVTGAANVAk;dTVFSGVTGAMSMAk;dAVcSGVTGAANVAk;gTIQTGVDTSk;gTIQTGVDTTk;gTVQTSVDTTk;gAVQGGLDTTk;dTLAQLQDcFR;tVLTGTkDTVcSGVTGAVNVAk;tVLTGTkDTVcSGVTGAMNVAk;tVLTGTkDTVTTGLMGAVNVAk;tVLTGTkDAVcSGVTGAANVAk;tVLSGAkDAVTTGVTGAVNVAk;tVLTGTk;tVLTGTkDTVTTGLmGAVNVAk;tVLTGTkDTVcSGVTGAmNVAk;iVLTGTkDTVcSGVTGAANVAk;tVLTGTkDTVcSGVTSAVNVAk;tVLTGTkDTVTTGLVGAVNVAk;akDAVSSGVASVVDVAk;gVVQGGLDTTR;eAIQGGLDTTk;gAVQTGLk;gTVQTGMDTTk;tVLTGTkDTVcSGVTGAANVAk;lGDLGPSFR</t>
  </si>
  <si>
    <t>P06753-2</t>
  </si>
  <si>
    <t>Isoform 2 of Tropomyosin alpha-3 chain</t>
  </si>
  <si>
    <t>mLDQTLLDLNEm;mLDQTLLDLNEM;lMDQNLk;lVIIEGDLER;iQVLQQQADDAEERAER;kLVIIEGDLER;aLkDEEkMELQEIQLk;tIDDLEDkLk;cREmDEQIR;cTkEEHLcTQR;cREMDEQIR;eQAEAEVASLNRR;kIQVLQQQADDAEERAER;kLVIIEGDLERTEER;aREQAEAEVASLNRR;lVIIEGDLERTEERAELAESR;lmDQNLk;aLkDEEkmELQEIQLk;mEIQEIQLk;mELQEIQLk;lATALQk;iQLVEEELDR;aEFAER;iQLVEEELDRAQER;lATALQkLEEAEkAADESER;lATALQkLEEAEk;lEEAEkAADESER;eAETRAEFAER;hIAEEADRkYEEVAR;rIQLVEEELDR;rIQLVEEELDRAQER;lEEAEkAADESERGMk;eMDEQIR;lVIIEGDLERTEER;lkEAETRAEFAER;sVAkLEk;lQREVEGERR;emDEQIR;kYEEVAR;gMkVIENR</t>
  </si>
  <si>
    <t>P07951-2</t>
  </si>
  <si>
    <t>Isoform 2 of Tropomyosin beta chain</t>
  </si>
  <si>
    <t>mEIQEMQLk;mELQEMQLk;lVILEGELER;qLEEEQQALQk;qLEEEQQALQkk;ckQLEEEQQALQk;kLVILEGELER;aMkDEEkMEIQEMQLk;aMkDEEkMELQEMQLk;kLVILEGELERSEER;amkDEEkMEIQEmQLk;amkDEEkMELQEmQLk;tIDDLEETLASAk;tmDQALk;qLEEELR;aTDAEADVASLNR;lATALQk;iQLVEEELDR;aEFAER;aTDAEADVASLNRR;kATDAEADVASLNR;kMQMLk;iQLVEEELDRAQER;qLEEELRTMDQALk;lATALQkLEEAEkAADESER;lATALQkLEEAEk;lEEAEkAADESER;eAETRAEFAER;aRQLEEELR;kATDAEADVASLNRR;rIQLVEEELDR;rIQLVEEELDRAQER;lEEAEkAADESERGMk;tMDQALk;ckQLEEEQQALQkk;amkDEEkMEIQEMQLk;amkDEEkMELQEMQLk;hIAEDSDRkYEEVAR;amkDEEkmEIQEMQLk;amkDEEkmELQEMQLk;aMkDEEkMEIQEmQLk;aMkDEEkMELQEmQLk;aMkDEEkmEIQEMQLk;aMkDEEkmELQEMQLk;lVILEGELERSEER;sVAkLEk;lkEAETRAEFAER;gMkVIENR;kYEEVAR;lDkENAIDR;lDkENALDR;aRQLEEELRTMDQALk;sEERAEVAESR;amkDEEkmEIQEmQLk;amkDEEkmELQEmQLk</t>
  </si>
  <si>
    <t>Q15149-4</t>
  </si>
  <si>
    <t>Isoform 4 of Plectin</t>
  </si>
  <si>
    <t>yASGSSASLGGPESAVA;aQLEPVASPAk;eGLTSIEEVTk;lQEAGILSAEELQR;lLDPEDVDVPQPDEk;vLALPEPSPAAPTLR;lLDAQLATGGIVDPR;lLDAQLSTGGIVDPSk;sLVPAAELLESR;aPVPASELLASGVLSR;qVEEEILALk;lAEVEAALEk;lLFNDVQTLk;sLSAIYLEk;cVEDPETGLcLLPLTDk;sYVDPSTDER;qAEVELASR;gTQGAEEVLR;mQAVQEATR;qLEMSAEAER;cVEDPETGLR;lSVAAQEAAR;lQAEEVAQQk;lTVDEAVR;lQLEAcETR;lTVEEAVR;gLLSAEVAR;lVASMEEAR;nLVDNITGQR;aFcGFEDPR;lAAEQELIR;qYDIDDAIAk;eLIPTEEALR;sQVEEELFSVR;lLLWSQR;eSADPLGAWLQDAR;sMVEEGTGLR;lQLEATER;qVQVALETAQR;vAQLLER;aLQALEELR;aLSAPR;sALDQYR;fAEQTLR;gYFSEEMNR;gYFDEEMNR;cDNFTSSWR;eTFEkTPVEVPVGGFk;sWSLATFR;cITDPQTGLcLLPLkEk;cVEDPETGLcLLPLTDkAAk;lSAEAEkVLALPEPSPAAPTLR;tLLQGSGcLAGIYLEDTkEk;lSFSGLR;lLEAQAcTGGIIDPSTGERFPVTDAVNk;lQEALR;iQEALR;lcFEGLR;sAEAELQSkR;aHAFAVQQk;aVVQLkPR;lYVHEAVk;lLAAGkVPQR;qLQLAQEAAQkR;lRLQAEEVAQQk;aGLVGPEFHEk;lLPLkGAEk;rQVEEEILALk;akLEQLFQDEVAk;lISLFQAMkk;lkAEAELLQQQk;eQLRQEQALLEEIER;cRPDQLTGLSLLPLSEk;lGFHLPLEVAYQR;yLQDLLAWVEENQHR;aAEEAEEARVQAER;skEQAELEAAR;rLTVNEAVk;lRDVGAYSk;aGVVGPELHEQLLSAEk;fLEGTScIAGVFVDATkER;sMIIDRR;sVRDVAEVDTVRR;kGLVGPELHDR;lHVAILER;sLLAWQSLRR;lFNAIIHR;aGEVERDLDkADSMIR;fRELAEEAAR;rkQEELQQLEQQR;lVASMEEARR;lREQLQLLEEQHR;aQAEAQQPTFDALRDELRGAQEVGER;aEVVETTQVYTEEETRR;aALAHSEEVTASQVAATk;aEmEVLLASk;aEMEVLLASk;sSIAGLLLk;aELELELGR;gLVEDTLR;vTLVQTLEIQR;lTAEDLFEAR;lVASmEEAR;smIIDRR;qRELEQLGR;tQLASWSDPTEETGPVAGILDTETLEk;lLEAAAQSTk;sLQEEHVAVAQLR;fLEGTScIAGVFVDATk;aYSDPSTGEPATYGELQQR;gANVIAGVWLEEAGQk;lQNVQIALDYLR;qLEmSAEAER;dSQDAGGFGPEDR;mVEGYQGLR;fISETLR;aQVEQELTTLR;qLLEEELAR;sIQEELQQLR;sDEGQLSPATR;qLAEEDLAQQR;aQAEVEGLGk;lSVYAALQR;fLQEEAEk;lDLQYAk;qITMEELVR;sNAEDTLR;gcLDEETSR;dLLPSDMAVALLEAQAGTGHIIDPATSAR;lLSAER;qLAEAHAQAk;tLkPEEQR;aLAEEAkR;lkQSAEEQAQAR;lkAEATEAAR;qkGLVEDTLR;dLDkADSMIR;tTVkDLSELGSVR;fLQEEAEkMk;vLADPSDDTkGFFDPNTHENLTYLQLLER;iSYkDALDR;cISELkDIR;lSFSGLRAPVPASELLASGVLSR;dkLLSAER;aAAGkAELELELGR;aQAEAQQPTFDALRDELR;qTLSIYQALkk;lSIYNALkk;vRAEMEVLLASk;qTNLENLDQAFSVAERDLGVTR;hGERDVEVER;aQQLREEQQR;qRLEAEAGR;qRQLAEEDAAR;rEEAAVDAQQQkR;lRAETEQGEQQR;aREEAERELER;qRGGAEGELQALR;gYLNkDTHDQLSEPSEVR;rLQEDkEQMAQQLAEETQGFQR;dVAEVDTVRR;gLVGPELHDR;fISETLRR;sEFERLEcLQR;rAQAEQAALR;lAAIGEATR;tISLVIR;gYFSEEmNR;sELELTLGkLEQVR;gGELVYTDSEARDVFEk;iIITVVEEQEQkGR;vRAEmEVLLASk;lkTEAEIALk;sLQEEHVAVAQLREEAER;tELATQEkVTLVQTLEIQR;vLADPSDDTk;lISLFQAMk;sQVMDEATALQLR;qLAEGTAQQR;qLAEEDAAR;sLAAEEEAAR;iEEEIR;lEEEIR;lEEELR;wQAVLAQTDVR;yLTcPk;gWLYYEAGQR;sAEAELQSk;gGELVYTDSEAR;lTVNEAVk;lSVYQAMk;aVTGYkDPYTGQQISLFQAmQk;aVTGYRDPYSGSTISLFQAMQk;fLEVQYLTGGLIEPDTPGRVPLDEALQR;aLQALEELRLQAEEAER;sVRDVAEVDTVR;lQLEETDHQkNLLDEELQR;qAQEEAERLR;wVNkHLIk;vIDRELYQQLQRGER;qQQQMEQERQR;aRSDEGQLSPATR;sLAAEEEAARQR;cDNFTSSWRDGR;kGLILkDHGIR;lRIEEEIRVVR;eGLTSIEEVTkNLQk;lLSAEk;eLIPTEEALRLLDAQLATGGIVDPR;aTNEkLSVYAALQR</t>
  </si>
  <si>
    <t>O43399-4</t>
  </si>
  <si>
    <t>Isoform 4 of Tumor protein D54</t>
  </si>
  <si>
    <t>tSAALSTVGSAISR;tQETLSQAGQk;sFEDRVGTIk;lGLSTLGELkQNLSR</t>
  </si>
  <si>
    <t>Q14195-2</t>
  </si>
  <si>
    <t>Isoform LCRMP-4 of Dihydropyrimidinase-related protein 3</t>
  </si>
  <si>
    <t>sNITSLS;gAPLVVIcQGk;qIGDNLIVPGGVk;gMYDGPVFDLTTTPk;aITIASQTNcPLYVTk;gMTTVDDFFQGTk;iSVGSDSDLVIWDPDAVk;sAADLISQAR;tLDFDALSVGQR;iFNLYPR;aIGkDNFTAIPEGTNGVEER;mVIPGGIDVHTHFQMPYk;gSPTRPNPPVR;gSGSRPGIEGDTPR;mADLHAVPR;rIVAPPGGR;iVNDDQSFYADIYMEDGLIk;iVNDDQSFYADIYmEDGLIk;mDENQFVAVTSTNAAk;iVAPPGGR;mSVIWDk;dNFTAIPEGTNGVEER;nHQSAAEYNIFEGMELR;gmTTVDDFFQGTk;fIPcSPFSDYVYkR;kMADLHAVPR</t>
  </si>
  <si>
    <t>P14618-2</t>
  </si>
  <si>
    <t>Isoform M1 of Pyruvate kinase isozymes M1/M2</t>
  </si>
  <si>
    <t>lFEELVR;kLFEELVR;gDLGIEIPAEk;iTLDNAYMEk;gADFLVTEVENGGSLGSk;cDENILWLDYk;iYVDDGLISLQVk;gSGTAEVELk;nTGIIcTIGPASR;vFLAQk;lDIDSPPITAR;vNFAMNVGk;sGMNVAR;aGkPVIcATQmLESMIk;tATESFASDPILYRPVAVALDTk;gIFPVLckDPVQEAWAEDVDLR;aGkPVIcATQMLESMIk;gDLGIEIPAEkVFLAQk;iTLDNAYMEkcDENILWLDYk;gSGTAEVELkk;qkGADFLVTEVENGGSLGSkk;sVETLkEMIk;rFDEILEASDGIMVAR;sVETLkEmIk;mQHLIAR;qAHLYR;fDEILEASDGImVAR;qkGADFLVTEVENGGSLGSk;rFDEILEASDGImVAR;vVPVP;fGVEQDVDMVFASFIR;vVEVGSk;sGmNVAR;gVNLPGAAVDLPAVSEkDIQDLk;gADFLVTEVENGGSLGSkk;kGDVVIVLTGWRPGSGFTNTMR;iTLDNAYmEk;fDEILEASDGIMVAR;aGkPVIcATQmLESmIk;cLAAALIVLTESGR;sVETIk;sVETLk;iTLDNAYmEkcDENILWLDYk;aGkPVIcATQMLESmIk;aPIIAVTRNPQTAR;iENHEGVR;iISkIENHEGVR;tGLIkGSGTAEVELk;tGLIkGSGTAEVELkk;iYVDDGLISLQVkQk</t>
  </si>
  <si>
    <t>P13611-2</t>
  </si>
  <si>
    <t>Isoform V1 of Versican core protein</t>
  </si>
  <si>
    <t>aQcGGGLLGVR;yEINSLIR;fDAYcFk;lATVGELQAAWR;fQGQcYk;dGFIQR;kGTVAcGQPPVVENAk;fTFEEAAkEcENQDAR;aATSRYTLNFEAAQk;tWDAAEREcR;yPIRAPR;mFEHDFR;yTLNFEAAQk;iTcMNPSAYQR;nGFDQcDYGWLSDASVR;tWDAAER;cLcLPSYVGALcEQDTETcDYGWHk;vGkSPPVR;sPPVRGSLSGk;fDAYcFkR;vGHDYQWIGLNDk;yFAHRR;rTWDAAER;yHckDGFIQR;gQDSTIAASEQQVAAR;lLASDAGLYR;eIVISER;aYGFEMAk;gTVAcGQPPVVENAk;iTcmNPSAYQR;iGQDYk;lGEPNYGAEIR;vGcYGDkmGk;vGcYGDkMGk;rTWDAAEREcR;vSVPTHPEAVGDASLTVVk;eTTVLVAQNGNIk;iGQDYkGR</t>
  </si>
  <si>
    <t>Q04695</t>
  </si>
  <si>
    <t>Keratin, type I cytoskeletal 17</t>
  </si>
  <si>
    <t>eVATNSELVQSGk;aLEEANTELEVk;iLLDVk;aTMQNLNDR;lSGGLGAGScR;aTmQNLNDR;tkFETEQALR;iLNEMRDQYEk;lASYLDkVR;sEISELRR;tIVEEVQDGkVISSR;lEQEIATYR;vLDELTLAR;lAADDFR;tMQALEIELQSQLSMk;dAEDWFFSk;qFTSSSSIk;lASYLDk;qFTSSSSIkGSSGLGGGSSR;tmQALEIELQSQLSmk</t>
  </si>
  <si>
    <t>K1C17_HUMAN</t>
  </si>
  <si>
    <t>Keratin, type I cytoskeletal 17 (39.1) (Cytokeratin-17) (CK-17) (Keratin-17) (K17)</t>
  </si>
  <si>
    <t>KRT17</t>
  </si>
  <si>
    <t>Intermediate filament family</t>
  </si>
  <si>
    <t>GO:0032395; GO:0071944; GO:0005737; GO:0008544; GO:0005882; GO:0045109; GO:0031424; GO:0002009; GO:0030307; GO:0051798; GO:0045727; GO:0005200</t>
  </si>
  <si>
    <t>MHC class II receptor activity; cell periphery; cytoplasm; epidermis development; intermediate filament; intermediate filament organization; keratinization; morphogenesis of an epithelium; positive regulation of cell growth; positive regulation of hair follicle development; positive regulation of translation; structural constituent of cytoskeleton</t>
  </si>
  <si>
    <t>Coiled coil; Complete proteome; Cytoplasm; Disease mutation; Ectodermal dysplasia; Intermediate filament; Keratin; Palmoplantar keratoderma; Phosphoprotein; Reference proteome</t>
  </si>
  <si>
    <t>Q15834</t>
  </si>
  <si>
    <t xml:space="preserve">IPR016044; IPR001664; IPR018039; IPR002957; IPR009053; </t>
  </si>
  <si>
    <t>P08727</t>
  </si>
  <si>
    <t>Keratin, type I cytoskeletal 19</t>
  </si>
  <si>
    <t>aLEAANGELEVk;tLQGLEIELQSQLSMk;gQVGGQVSVEVDSAPGTDLAk;tLQGLEIELQSQLSmk;sQYEVmAEQNR;lTmQNLNDR;iTmQNLNDR;sQYEVMAEQNR;qSSATSSFGGLGGGSVR;lTMQNLNDR;iTMQNLNDR;lEQEIATYR;aALEDTLAETEAR;fGPGVAFR;dAEAWFTSR;mSVEADINGLR;vLDELTLAR;sEVTDLR;iLSDMR;eVAGHTEQLQMSR;kDAEAWFTSR;eVAGHTEQLQmSR;sQYEVmAEQNRk;mSVEADINGLRR;fGAQLAHIQALISGIEAQLGDVR;sQYEVMAEQNRk;sEVTDLRR;nHEEEISTLR;tEELNREVAGHTEQLQMSR;sRLEQEIATYR;iRDWYQk;iLGATIENSR;iVLQIDNAR;lAADDFR;tkFETEQALR;lASYLDkVR;lASYLDk;gVSVSSAR;sLLEGQEDHYNNLSASk;iLSDmR;tEELNREVAGHTEQLQmSR;dkILGATIENSR;aDSERQNQEYQR;sQYEVMAEQNRkDAEAWFTSR</t>
  </si>
  <si>
    <t>K1C19_HUMAN</t>
  </si>
  <si>
    <t>Keratin, type I cytoskeletal 19 (Cytokeratin-19) (CK-19) (Keratin-19) (K19)</t>
  </si>
  <si>
    <t>KRT19</t>
  </si>
  <si>
    <t>GO:0030018; GO:0060706; GO:0071944; GO:0043034; GO:0016010; GO:0005882; GO:0043627; GO:0042383; GO:0045214; GO:0005200; GO:0008307; GO:0019048</t>
  </si>
  <si>
    <t>Z disc; cell differentiation involved in embryonic placenta development; cell periphery; costamere; dystrophin-associated glycoprotein complex; intermediate filament; response to estrogen stimulus; sarcolemma; sarcomere organization; structural constituent of cytoskeleton; structural constituent of muscle; virus-host interaction</t>
  </si>
  <si>
    <t>Coiled coil; Complete proteome; Direct protein sequencing; Host-virus interaction; Intermediate filament; Keratin; Phosphoprotein; Polymorphism; Reference proteome</t>
  </si>
  <si>
    <t>Q6P597</t>
  </si>
  <si>
    <t>Kinesin light chain 3</t>
  </si>
  <si>
    <t>sQARRLAQENVWLR</t>
  </si>
  <si>
    <t>KLC3_HUMAN</t>
  </si>
  <si>
    <t>Kinesin light chain 3 (KLC2-like) (kinesin light chain 2)</t>
  </si>
  <si>
    <t>KLC3 KLC2 KLC2L</t>
  </si>
  <si>
    <t>Kinesin light chain family</t>
  </si>
  <si>
    <t>GO:0008808; GO:0035253; GO:0005737; GO:0005871; GO:0005874; GO:0003777; GO:0009434; GO:0043005</t>
  </si>
  <si>
    <t>cardiolipin synthase activity; ciliary rootlet; cytoplasm; kinesin complex; microtubule; microtubule motor activity; microtubule-based flagellum; neuron projection</t>
  </si>
  <si>
    <t>Alternative splicing; Coiled coil; Complete proteome; Cytoplasm; Cytoskeleton; Microtubule; Motor protein; Phosphoprotein; Reference proteome; Repeat; TPR repeat</t>
  </si>
  <si>
    <t xml:space="preserve">IPR002151; IPR015390; IPR001440; IPR013026; IPR011990; IPR019734; </t>
  </si>
  <si>
    <t>O00515</t>
  </si>
  <si>
    <t>Ladinin-1</t>
  </si>
  <si>
    <t>lNLWISR;sLVSDkTSISEk;kENSETTLTR;lSGVVTSR</t>
  </si>
  <si>
    <t>LAD1_HUMAN</t>
  </si>
  <si>
    <t>Ladinin-1 (Lad-1) (Linear IgA disease antigen) (LADA)</t>
  </si>
  <si>
    <t>LAD1 LAD</t>
  </si>
  <si>
    <t xml:space="preserve">Secreted â€º extracellular space â€º extracellular matrix â€º basement membrane. </t>
  </si>
  <si>
    <t>GO:0015629; GO:0005604; GO:0005198</t>
  </si>
  <si>
    <t>actin cytoskeleton; basement membrane; structural molecule activity</t>
  </si>
  <si>
    <t>Basement membrane; Complete proteome; Extracellular matrix; Phosphoprotein; Polymorphism; Reference proteome; Repeat; Secreted</t>
  </si>
  <si>
    <t xml:space="preserve">IPR017404; </t>
  </si>
  <si>
    <t>Q14767</t>
  </si>
  <si>
    <t>Latent-transforming growth factor beta-binding protein 2</t>
  </si>
  <si>
    <t>sGAAPPTPPR;aAPALPR;aQPGWGSPR;sSAAGEGTLAR;sTPLGQQQPAPR;cTNLEGSFR;rSTPLGQQQPAPR;gScSRPQLcVcR;eQDAPVAGLQPVER;sLGPGTcTLPLAQR;iYFcQIPcLNGGR;rPGGSYPAAAAAk;sGAAPPTPPRGR</t>
  </si>
  <si>
    <t>LTBP2_HUMAN</t>
  </si>
  <si>
    <t>Latent-transforming growth factor beta-binding protein 2 (LTBP-2)</t>
  </si>
  <si>
    <t>LTBP2 C14orf141 LTBP3</t>
  </si>
  <si>
    <t>LTBP family</t>
  </si>
  <si>
    <t>GO:0005509; GO:0005615; GO:0070062; GO:0008201; GO:0009306; GO:0006605; GO:0005578; GO:0007179</t>
  </si>
  <si>
    <t>calcium ion binding; extracellular space; extracellular vesicular exosome; heparin binding; protein secretion; protein targeting; proteinaceous extracellular matrix; transforming growth factor beta receptor signaling pathway</t>
  </si>
  <si>
    <t>Complete proteome; Disease mutation; Disulfide bond; Dwarfism; EGF-like domain; Glaucoma; Glycoprotein; Growth factor binding; Heparin-binding; Hydroxylation; Phosphoprotein; Polymorphism; Reference proteome; Repeat; Secreted; Signal</t>
  </si>
  <si>
    <t xml:space="preserve">IPR000742; IPR001881; IPR013032; IPR000152; IPR018097; IPR009030; IPR017878; </t>
  </si>
  <si>
    <t>Q9NZU5</t>
  </si>
  <si>
    <t>LIM and cysteine-rich domains protein 1</t>
  </si>
  <si>
    <t>lGLQYMELIPk;gLLENELk;dGAPWcGR;lLMDSk;ySTLTAR;ekQPVTGTEGAFYR;gLLENELkLmEEFVk</t>
  </si>
  <si>
    <t>LMCD1_HUMAN</t>
  </si>
  <si>
    <t>LIM and cysteine-rich domains protein 1 (Dyxin)</t>
  </si>
  <si>
    <t>LMCD1</t>
  </si>
  <si>
    <t>GO:0005737; GO:0005615; GO:0046872; GO:0000122; GO:0005634; GO:0070886; GO:0010611; GO:0003714; GO:0006351; GO:0008270</t>
  </si>
  <si>
    <t>cytoplasm; extracellular space; metal ion binding; negative regulation of transcription from RNA polymerase II promoter; nucleus; positive regulation of calcineurin-NFAT signaling cascade; regulation of cardiac muscle hypertrophy; transcription corepressor activity; transcription, DNA-dependent; zinc ion binding</t>
  </si>
  <si>
    <t>Complete proteome; Cytoplasm; LIM domain; Metal-binding; Nucleus; Reference proteome; Repeat; Repressor; Transcription; Transcription regulation; Zinc</t>
  </si>
  <si>
    <t xml:space="preserve">IPR010442; IPR001781; </t>
  </si>
  <si>
    <t>Q14847</t>
  </si>
  <si>
    <t>LIM and SH3 domain protein 1</t>
  </si>
  <si>
    <t>mGPSGGEGMEPER;qQSELQSQVR;tQDQISNIk;mTLNMk;qSFTMVADTPENLR;gFSVVADTPELQR;acFHcETck;lkQQSELQSQVR;ykEEFEk;vNcLDkFWHk;mGPSGGEGmEPERR;mGPSGGEGMEPERR;tGDTGMLPANYVEAI;mGPSGGEGmEPER;qSFTmVADTPENLR;iVYPTEk;kPYcNAHYPk;mTLNmk</t>
  </si>
  <si>
    <t>LASP1_HUMAN</t>
  </si>
  <si>
    <t>LIM and SH3 domain protein 1 (LASP-1) (Metastatic lymph node gene 50 protein) (MLN 50)</t>
  </si>
  <si>
    <t>LASP1 MLN50</t>
  </si>
  <si>
    <t>GO:0005070; GO:0030864; GO:0005925; GO:0015075; GO:0046872; GO:0008270</t>
  </si>
  <si>
    <t>SH3/SH2 adaptor activity; cortical actin cytoskeleton; focal adhesion; ion transmembrane transporter activity; metal ion binding; zinc ion binding</t>
  </si>
  <si>
    <t>3D-structure; Acetylation; Actin-binding; Alternative splicing; Complete proteome; Cytoplasm; Cytoskeleton; Direct protein sequencing; Ion transport; LIM domain; Metal-binding; Phosphoprotein; Reference proteome; Repeat; SH3 domain; Transport; Zinc</t>
  </si>
  <si>
    <t>Q99750; Q15645</t>
  </si>
  <si>
    <t xml:space="preserve">IPR000900; IPR001452; IPR001781; </t>
  </si>
  <si>
    <t>Q96PK2</t>
  </si>
  <si>
    <t>Microtubule-actin cross-linking factor 1, isoform 4</t>
  </si>
  <si>
    <t>lLSDTVASDPGVLQEQLATTk;dAVTVGLLDk;aLLELVPWR;lTVEEAVR</t>
  </si>
  <si>
    <t>MACF4_HUMAN</t>
  </si>
  <si>
    <t>Merged into Q9UPN3.</t>
  </si>
  <si>
    <t>P27816</t>
  </si>
  <si>
    <t>Microtubule-associated protein 4</t>
  </si>
  <si>
    <t>eAQTLDSQIQETSI;tTTLSGTAPAAGVVPSR;lATNTSAPDLk;wPTETDVSSAk;tTTAAAVASTGPSSR;dMTLPPETNVILTkDk;eIEMASEERPPAQALEIMMGLk;nVVLPTETEVAPAkDVTLLk;tTDMAPSkETEMALAk;hVPGGGNVQIQNk;vALSSETEVALAR;sVPADLSRPk;aSPSkPASAPASR;vGSLDNVGHLPAGGAVk;tAGPIASAQkQPAGk;dmALATk</t>
  </si>
  <si>
    <t>MAP4_HUMAN</t>
  </si>
  <si>
    <t>Microtubule-associated protein 4 (MAP-4)</t>
  </si>
  <si>
    <t>MAP4</t>
  </si>
  <si>
    <t>GO:0051301; GO:0005737; GO:0051294; GO:0005874; GO:0005875; GO:0051012; GO:0072686; GO:0007052; GO:0005886; GO:0005198</t>
  </si>
  <si>
    <t>cell division; cytoplasm; establishment of spindle orientation; microtubule; microtubule associated complex; microtubule sliding; mitotic spindle; mitotic spindle organization; plasma membrane; structural molecule activity</t>
  </si>
  <si>
    <t>Acetylation; Alternative splicing; Complete proteome; Cytoplasm; Cytoskeleton; Direct protein sequencing; Microtubule; Phosphoprotein; Polymorphism; Reference proteome; Repeat</t>
  </si>
  <si>
    <t>P16333</t>
  </si>
  <si>
    <t xml:space="preserve">IPR001084; </t>
  </si>
  <si>
    <t>Q3SY69</t>
  </si>
  <si>
    <t>Mitochondrial 10-formyltetrahydrofolate dehydrogenase</t>
  </si>
  <si>
    <t>lLQYcETGVk;lGFTGSTPIGk;fLFPEGIk;aMVEAVQLIADGk;eGATLVYGGR;vSLELGGk;sAAcLAAGNTLVLkPAQVTPLTALk;iGDPLDR;kLGFTGSTPIGk;fAELSVk;dAFENGEWGR;eESFGPIMVISk;scDVEPNDTVDALYNR;fQNGDIDGVLQR;lVEEIR;fEGFIQk;scDVEPNDTVDALYNRFLFPEGIk;vVEEIkk;qSGFGkDLGEEALNEYLk;amVEAVQLIADGk;lLQYcETGVkEGATLVYGGR;amVEAVQLIADGkAPR</t>
  </si>
  <si>
    <t>AL1L2_HUMAN</t>
  </si>
  <si>
    <t>Mitochondrial 10-formyltetrahydrofolate dehydrogenase (Mitochondrial 10-FTHFDH) (mtFDH) (EC 1.5.1.6) (Aldehyde dehydrogenase family 1 member L2)</t>
  </si>
  <si>
    <t>ALDH1L2</t>
  </si>
  <si>
    <t>GART family; Aldehyde dehydrogenase family, ALDH1L subfamily</t>
  </si>
  <si>
    <t>GO:0009258; GO:0009058; GO:0016155; GO:0016742; GO:0032259; GO:0008168; GO:0005739; GO:0006730; GO:0016620</t>
  </si>
  <si>
    <t>10-formyltetrahydrofolate catabolic process; biosynthetic process; formyltetrahydrofolate dehydrogenase activity; hydroxymethyl-, formyl- and related transferase activity; methylation; methyltransferase activity; mitochondrion; one-carbon metabolic process; oxidoreductase activity, acting on the aldehyde or oxo group of donors, NAD or NADP as acceptor</t>
  </si>
  <si>
    <t>Acetylation; Alternative splicing; Complete proteome; Mitochondrion; NADP; One-carbon metabolism; Oxidoreductase; Phosphopantetheine; Reference proteome; Transit peptide</t>
  </si>
  <si>
    <t xml:space="preserve">IPR011407; IPR009081; IPR016161; IPR016163; IPR016160; IPR016162; IPR015590; IPR005793; IPR002376; IPR011034; IPR001555; IPR006162; </t>
  </si>
  <si>
    <t>Q9Y4K4</t>
  </si>
  <si>
    <t>Mitogen-activated protein kinase kinase kinase kinase 5</t>
  </si>
  <si>
    <t>fALTTk</t>
  </si>
  <si>
    <t>M4K5_HUMAN</t>
  </si>
  <si>
    <t>Mitogen-activated protein kinase kinase kinase kinase 5 (EC 2.7.11.1) (Kinase homologous to SPS1/STE20) (KHS) (MAPK/ERK kinase kinase kinase 5) (MEK kinase kinase 5) (MEKKK 5)</t>
  </si>
  <si>
    <t>MAP4K5</t>
  </si>
  <si>
    <t>Protein kinase superfamily, STE Ser/Thr protein kinase family, STE20 subfamily</t>
  </si>
  <si>
    <t>GO:0005524; GO:0007257; GO:0005737; GO:0005886; GO:0004674; GO:0005083</t>
  </si>
  <si>
    <t>ATP binding; activation of JUN kinase activity; cytoplasm; plasma membrane; protein serine/threonine kinase activity; small GTPase regulator activity</t>
  </si>
  <si>
    <t>ATP-binding; Complete proteome; Cytoplasm; Kinase; Nucleotide-binding; Polymorphism; Reference proteome; Serine/threonine-protein kinase; Transferase</t>
  </si>
  <si>
    <t>P46108; P62993; P16333</t>
  </si>
  <si>
    <t xml:space="preserve">IPR001180; IPR011009; IPR021160; IPR000719; IPR017441; IPR002290; </t>
  </si>
  <si>
    <t>O43684</t>
  </si>
  <si>
    <t>Mitotic checkpoint protein BUB3</t>
  </si>
  <si>
    <t>vLVWDLR;nMGYVQQR;tPcNAGTFSQPEk</t>
  </si>
  <si>
    <t>BUB3_HUMAN</t>
  </si>
  <si>
    <t>BUB3</t>
  </si>
  <si>
    <t xml:space="preserve">Nucleus. Chromosome â€º centromere â€º kinetochore. </t>
  </si>
  <si>
    <t>WD repeat BUB3 family</t>
  </si>
  <si>
    <t>GO:0031145; GO:0008608; GO:0051301; GO:0000777; GO:0005829; GO:0000776; GO:0007126; GO:0007094; GO:0000236; GO:0000070; GO:0051436; GO:0005634; GO:0051983</t>
  </si>
  <si>
    <t>anaphase-promoting complex-dependent proteasomal ubiquitin-dependent protein catabolic process; attachment of spindle microtubules to kinetochore; cell division; condensed chromosome kinetochore; cytosol; kinetochore; meiosis; mitotic cell cycle spindle assembly checkpoint; mitotic prometaphase; mitotic sister chromatid segregation; negative regulation of ubiquitin-protein ligase activity involved in mitotic cell cycle; nucleus; regulation of chromosome segregation</t>
  </si>
  <si>
    <t>ADP-ribosylation; Acetylation; Alternative splicing; Cell cycle; Cell division; Centromere; Chromosome; Chromosome partition; Complete proteome; Isopeptide bond; Kinetochore; Meiosis; Mitosis; Nucleus; Phosphoprotein; Reference proteome; Repeat; Ubl conjugation; WD repeat</t>
  </si>
  <si>
    <t>Q5XI90</t>
  </si>
  <si>
    <t xml:space="preserve">IPR020472; IPR015943; IPR001680; IPR017986; </t>
  </si>
  <si>
    <t>P26038</t>
  </si>
  <si>
    <t>Moesin</t>
  </si>
  <si>
    <t>tQEQLALEMAELTAR;fYPEDVSEELIQDITQR;aLELEQER;aLTSELANAR;iSQLEMAR;eSPLLFk;gFSTWLk;eSEAVEWQQk;qRIDEFESM;qRIDEFESm;aLTSELANARDESk;aQMVQEDLEkTR;kESPLLFk;aQMVQEDLEkTRAELk;kTQEQLALEMAELTAR;iLALcMGNHELYMR;gMLREDAVLEYLk;akFYPEDVSEELIQDITQR;tANDmIHAENmR;kTANDmIHAENmR;aQQELEEQTRR;iQVWHEEHR;kTANDMIHAENMR;tANDMIHAENMR;vLEQHkLNk;yGDFNkEVHk;aLTSELANARDESkk;eRQEAEEAkEALLQASR;lNkDQWEER;qkkESEAVEWQQk;aQSEAEkLAk;iSQLEmAR;qEAEEAkEALLQASR;sGYLAGDkLLPQR;vTTMDAELEFAIQPNTTGk;lFFLQVk;qLFDQVVk;iGFPWSEIR;nISFNDkk;kAPDFVFYAPR;fVIkPIDk;rkPDTIEVQQMk;rRkPDTIEVQQMk;iDEFESM;iAQDLEMYGVNYFSIk;aQQELEEQTR;gSELWLGVDALGLNIYEQNDRLTPk;kVTAQDVR;aLELEQERk;ekEELMER;tQEQLALEmAELTAR;gmLREDAVLEYLk;rALELEQER;rRkPDTIEVQQmk;vTTmDAELEFAIQPNTTGk;iDEFESm;aQMVQEDLEk;eVWFFGLQYQDTk;aQmVQEDLEk;sGYLAGDk;vLEQHkLNkDQWEER;dQkkTQEQLALEmAELTAR;aPDFVFYAPR</t>
  </si>
  <si>
    <t>MOES_HUMAN</t>
  </si>
  <si>
    <t>Moesin (Membrane-organizing extension spike protein)</t>
  </si>
  <si>
    <t>MSN</t>
  </si>
  <si>
    <t xml:space="preserve">Cell membrane; Peripheral membrane protein; Cytoplasmic side. Cytoplasm â€º cytoskeleton. Apical cell membrane; Peripheral membrane protein; Cytoplasmic side. Cell projection â€º microvillus membrane; Peripheral membrane protein; Cytoplasmic side. </t>
  </si>
  <si>
    <t>GO:0045177; GO:0016324; GO:0016323; GO:0009986; GO:0005737; GO:0005856; GO:0070062; GO:0019898; GO:0030175; GO:0031527; GO:0009898; GO:0007159; GO:0050900; GO:0022614; GO:0005902; GO:0031528; GO:0005730; GO:0005886; GO:2000401; GO:0030667; GO:0005200; GO:0001931</t>
  </si>
  <si>
    <t>apical part of cell; apical plasma membrane; basolateral plasma membrane; cell surface; cytoplasm; cytoskeleton; extracellular vesicular exosome; extrinsic to membrane; filopodium; filopodium membrane; internal side of plasma membrane; leukocyte cell-cell adhesion; leukocyte migration; membrane to membrane docking; microvillus; microvillus membrane; nucleolus; plasma membrane; regulation of lymphocyte migration; secretory granule membrane; structural constituent of cytoskeleton; uropod</t>
  </si>
  <si>
    <t>3D-structure; Acetylation; Cell membrane; Cell projection; Complete proteome; Cytoplasm; Cytoskeleton; Direct protein sequencing; Membrane; Phosphoprotein; Reference proteome</t>
  </si>
  <si>
    <t>Q5S007; O14745</t>
  </si>
  <si>
    <t>P15941</t>
  </si>
  <si>
    <t>Mucin-1</t>
  </si>
  <si>
    <t>dISEMFLQIYk;qGGFLGLSNIk;yVPPSSTDRSPYEk;dISEmFLQIYk</t>
  </si>
  <si>
    <t>MUC1_HUMAN</t>
  </si>
  <si>
    <t>Mucin-1 (MUC-1) (Breast carcinoma-associated antigen DF3) (Cancer antigen 15-3) (CA 15-3) (Carcinoma-associated mucin) (Episialin) (H23AG) (Krebs von den Lungen-6) (KL-6) (PEMT) (Peanut-reactive urinary mucin) (PUM) (Polymorphic epithelial mucin) (PEM) (Tumor-associated epithelial membrane antigen) (EMA) (Tumor-associated mucin) (CD antigen CD227) [Cleaved into: Mucin-1 subunit alpha (MUC1-NT) (MUC1-alpha); Mucin-1 subunit beta (MUC1-beta) (MUC1-CT)]</t>
  </si>
  <si>
    <t>MUC1 PUM</t>
  </si>
  <si>
    <t xml:space="preserve">Apical cell membrane; Single-pass type I membrane protein.  Secreted.  Cell membrane. Cytoplasm. Nucleus. </t>
  </si>
  <si>
    <t>GO:0006977; GO:0006978; GO:0005796; GO:0016266; GO:0000978; GO:0016324; GO:0009986; GO:0005576; GO:0005887; GO:0043066; GO:0010944; GO:0000790; GO:0090240; GO:0036003; GO:0043687; GO:0003712</t>
  </si>
  <si>
    <t>DNA damage response, signal transduction by p53 class mediator resulting in cell cycle arrest; DNA damage response, signal transduction by p53 class mediator resulting in transcription of p21 class mediator; Golgi lumen; O-glycan processing; RNA polymerase II core promoter proximal region sequence-specific DNA binding; apical plasma membrane; cell surface; extracellular region; integral to plasma membrane; negative regulation of apoptotic process; negative regulation of transcription by competitive promoter binding; nuclear chromatin; positive regulation of histone H4 acetylation; positive regulation of transcription from RNA polymerase II promoter in response to stress; post-translational protein modification; transcription cofactor activity</t>
  </si>
  <si>
    <t>3D-structure; Alternative splicing; Autocatalytic cleavage; Cell membrane; Complete proteome; Cytoplasm; Direct protein sequencing; Glycoprotein; Lipoprotein; Membrane; Nucleus; Palmitate; Phosphoprotein; Polymorphism; Reference proteome; Repeat; Secreted; Signal; Transmembrane; Transmembrane helix; Tumor suppressor</t>
  </si>
  <si>
    <t>P15941-7</t>
  </si>
  <si>
    <t xml:space="preserve">IPR023217; IPR000082; </t>
  </si>
  <si>
    <t>Q9NZM1</t>
  </si>
  <si>
    <t>Myoferlin</t>
  </si>
  <si>
    <t>wGTSGLVGR;sLDGEGNFNWR;tQGLVPEHVETR;kVDNELNPVWNEILEFDLR;lALHILR;vIVESASNIPk;iYPLPDDPSVPAPPR;wVTFLLk;lTEkEEEIVDWWSk;aNVTVLDTQIR;vGETIIDLENR;eLPDSVPQEcTVR;lNSEMDITPk;lQMWVDVFPk;sIFSPVVkLNSEMDITPk;vFLPkEELYMPPLVIk</t>
  </si>
  <si>
    <t>MYOF_HUMAN</t>
  </si>
  <si>
    <t>Myoferlin (Fer-1-like protein 3)</t>
  </si>
  <si>
    <t>MYOF FER1L3 KIAA1207</t>
  </si>
  <si>
    <t xml:space="preserve">Cell membrane; Single-pass type II membrane protein. Nucleus membrane; Single-pass type II membrane protein. Cytoplasmic vesicle membrane; Single-pass type II membrane protein. </t>
  </si>
  <si>
    <t>Ferlin family</t>
  </si>
  <si>
    <t>GO:0008015; GO:0005901; GO:0034605; GO:0031410; GO:0030659; GO:0070062; GO:0016021; GO:0006936; GO:0005635; GO:0031965; GO:0005543; GO:0001778; GO:0030947</t>
  </si>
  <si>
    <t>blood circulation; caveola; cellular response to heat; cytoplasmic vesicle; cytoplasmic vesicle membrane; extracellular vesicular exosome; integral to membrane; muscle contraction; nuclear envelope; nuclear membrane; phospholipid binding; plasma membrane repair; regulation of vascular endothelial growth factor receptor signaling pathway</t>
  </si>
  <si>
    <t>3D-structure; Acetylation; Alternative splicing; Cell membrane; Complete proteome; Cytoplasmic vesicle; Membrane; Nucleus; Phosphoprotein; Polymorphism; Reference proteome; Repeat; Signal-anchor; Transmembrane; Transmembrane helix</t>
  </si>
  <si>
    <t xml:space="preserve">IPR000008; IPR008973; IPR018029; IPR012968; IPR012560; IPR012561; IPR006614; </t>
  </si>
  <si>
    <t>Q15746</t>
  </si>
  <si>
    <t>Myosin light chain kinase, smooth muscle</t>
  </si>
  <si>
    <t>sSLPPVLGTESDATVk;lTILAAR;vSDFYDIEER;aGESVELFGk;fGQVFR;iEGYPDPEVVWFkDDQSIR;rSESQGTAPAFk;tIRDLEVVEGSAAR;ikLIDFGLAR;rLENAGSLk;dLEVVEGSAAR;iIDFGLAR;lIDFGLAR;iLDFGLAR;iIDEDFELTER;qEHcGcYTLLVENk</t>
  </si>
  <si>
    <t>MYLK_HUMAN</t>
  </si>
  <si>
    <t>Myosin light chain kinase, smooth muscle (MLCK) (smMLCK) (EC 2.7.11.18) (Kinase-related protein) (KRP) (Telokin) [Cleaved into: Myosin light chain kinase, smooth muscle, deglutamylated form]</t>
  </si>
  <si>
    <t>MYLK MLCK MLCK1 MYLK1</t>
  </si>
  <si>
    <t xml:space="preserve">Cytoplasm. Cell projection â€º lamellipodium. Cleavage furrow. Cytoplasm â€º cytoskeleton. </t>
  </si>
  <si>
    <t>Protein kinase superfamily, CAMK Ser/Thr protein kinase family</t>
  </si>
  <si>
    <t>GO:0005524; GO:0060414; GO:0032060; GO:0071476; GO:0032154; GO:0005829; GO:0030027; GO:0046872; GO:0004687; GO:0005886; GO:0051928; GO:0030335; GO:0090303; GO:0001725; GO:0014820</t>
  </si>
  <si>
    <t>ATP binding; aorta smooth muscle tissue morphogenesis; bleb assembly; cellular hypotonic response; cleavage furrow; cytosol; lamellipodium; metal ion binding; myosin light chain kinase activity; plasma membrane; positive regulation of calcium ion transport; positive regulation of cell migration; positive regulation of wound healing; stress fiber; tonic smooth muscle contraction</t>
  </si>
  <si>
    <t>3D-structure; ATP-binding; Acetylation; Actin-binding; Alternative initiation; Alternative splicing; Aortic aneurysm; Calcium; Calmodulin-binding; Cell projection; Complete proteome; Cytoplasm; Cytoskeleton; Direct protein sequencing; Disease mutation; Disulfide bond; Immunoglobulin domain; Kinase; Magnesium; Metal-binding; Nucleotide-binding; Phosphoprotein; Polymorphism; Reference proteome; Repeat; Serine/threonine-protein kinase; Transferase</t>
  </si>
  <si>
    <t xml:space="preserve">IPR003961; IPR007110; IPR013783; IPR013098; IPR003599; IPR003598; IPR011009; IPR020675; IPR000719; IPR017441; IPR002290; IPR008271; </t>
  </si>
  <si>
    <t>G3V1V0</t>
  </si>
  <si>
    <t>Myosin light polypeptide 6</t>
  </si>
  <si>
    <t>aLGQNPTNAEVLk;iLYSQcGDVmR;iLYSQcGDVMR;eAFQLFDR;eGNGTVMGAELR;eGNGTVMGAEIR;vLDFEHFLPmLQTVAk;vLDFEHFLPMLQTVAk;hVLVTLGEk;vLGNPkSDEMNVk;nkDQGTYEDYVEGLR;vFDkEGNGTVMGAELR;vFDkEGNGTVMGAEIR;eAFQLFDRTGDGk;mTEEEVEMLVAGHEDSNGcINYEGkRR;vLGNPk;vFDkEGNGTVmGAELR;vFDkEGNGTVmGAEIR;dQGTYEDYVEGLR;aLGQNPTNAEVLkVLGNPk;eGNGTVmGAELR;eGNGTVmGAEIR</t>
  </si>
  <si>
    <t>G3V1V0_HUMAN</t>
  </si>
  <si>
    <t>Myosin light polypeptide 6 (Myosin, light polypeptide 6, alkali, smooth muscle and non-muscle, isoform CRA_c)</t>
  </si>
  <si>
    <t>MYL6 hCG_2039617</t>
  </si>
  <si>
    <t>GO:0005509</t>
  </si>
  <si>
    <t>calcium ion binding</t>
  </si>
  <si>
    <t>Complete proteome; Reference proteome</t>
  </si>
  <si>
    <t xml:space="preserve">IPR011992; IPR002048; </t>
  </si>
  <si>
    <t>P35580</t>
  </si>
  <si>
    <t>Myosin-10</t>
  </si>
  <si>
    <t>iVGLDQVTGMTETAFGSAYk;nTDQASMPENTVAQk;eQADFAVEALAk;mEEEILLLEDQNSk;qLLQANPILESFGNAk;tTLQVDTLNAELAAER;aLELDPNLYR;iVFQEFR;lQNELDNVSTLLEEAEkk;aILTPR;aLLTPR;yLFVDR;vkPLLQVTR;aLAYDkLEk;kLVWIPSER;aLEEALEAkEEFER;nkQEVMISDLEER;cIIPNHEkR;vSEGDRLRVELAEk;aQTkEQADFAVEALAk;iGQLEEQLEQEAkER;iAEcSSQLAEEEEkAk;tQLEELEDELQATEDAk;ncAAYLk;tVGQLYk;gFMDGk;fDQLLAEEk;aDEWLMk;nTNPNFVR;aLSLAR;cNGVLEGIR;lMATLR;qGFPNR;cIIPNHEk;kLQAQMk;qkLQLEk;mNPPkFSk;kFDQLLAEEk;aDFcIIHYAGk;vDYkADEWLMk;lDPHLVLDQLR;lQQLFNHTMFILEQEEYQR;yAEERDRAEAEAR;qkkFDQLLAEEk;aGkLDPHLVLDQLR;aGVLAHLEEERDLk;iAQLEEELEEEQSNMELLNDR;nTDQASmPENTVAQk;qVLALQSQLADTk;eLDDATEANEGLSR;nkQGLETDNkELAcEVk;qRYEILTPNAIPk;lQQELDDLTVDLDHQR;lkEIFMQVEDERR;aLEEETkNHEAQIQDMR;iAQLEEELEEEQSNmELLNDR;aLEQQVEEmRTQLEELEDELQATEDAk;kTTLQVDTLNAELAAER;eLQAQIAELQEDFESEkASR;nkQEVmISDLEER;sLEAEILQLQEELASSER;aLAVASk;lNLSSR;qLEEAEEEATRANASR;nVHELEk;lDAQVQELHAk;eLDDATEANEGLSREVSTLk;dAASLESQLQDTQELLQEETR;aTISALEAk;aSRDEIFAQSk;lmATLR;gFmDGk;tQLEELEDELQATEDAkLR</t>
  </si>
  <si>
    <t>MYH10_HUMAN</t>
  </si>
  <si>
    <t>Myosin-10 (Cellular myosin heavy chain, type B) (Myosin heavy chain 10) (Myosin heavy chain, non-muscle IIb) (Non-muscle myosin heavy chain B) (NMMHC-B) (Non-muscle myosin heavy chain IIb) (NMMHC II-b) (NMMHC-IIB)</t>
  </si>
  <si>
    <t>MYH10</t>
  </si>
  <si>
    <t>GO:0043531; GO:0005524; GO:0051015; GO:0030048; GO:0030898; GO:0007512; GO:0030424; GO:0007411; GO:0055003; GO:0005938; GO:0008283; GO:0021680; GO:0032154; GO:0000281; GO:0043197; GO:0006887; GO:0021592; GO:0030426; GO:0001701; GO:0021670; GO:0000146; GO:0030496; GO:0016460; GO:0016459; GO:0031594; GO:0050885; GO:0001764; GO:0043025; GO:0007097; GO:0005886; GO:0001778; GO:0008360; GO:0060041; GO:0005819; GO:0001725; GO:0006930; GO:0021678; GO:0055015</t>
  </si>
  <si>
    <t>ADP binding; ATP binding; actin filament binding; actin filament-based movement; actin-dependent ATPase activity; adult heart development; axon; axon guidance; cardiac myofibril assembly; cell cortex; cell proliferation; cerebellar Purkinje cell layer development; cleavage furrow; cytokinesis after mitosis; dendritic spine; exocytosis; fourth ventricle development; growth cone; in utero embryonic development; lateral ventricle development; microfilament motor activity; midbody; myosin II complex; myosin complex; neuromuscular junction; neuromuscular process controlling balance; neuron migration; neuronal cell body; nuclear migration; plasma membrane; plasma membrane repair; regulation of cell shape; retina development in camera-type eye; spindle; stress fiber; substrate-dependent cell migration, cell extension; third ventricle development; ventricular cardiac muscle cell development</t>
  </si>
  <si>
    <t>ATP-binding; Acetylation; Actin-binding; Alternative splicing; Calmodulin-binding; Cell shape; Coiled coil; Complete proteome; Motor protein; Myosin; Nucleotide-binding; Phosphoprotein; Reference proteome</t>
  </si>
  <si>
    <t xml:space="preserve">IPR000048; IPR001609; IPR004009; IPR008989; IPR002928; </t>
  </si>
  <si>
    <t>P35749</t>
  </si>
  <si>
    <t>Myosin-11</t>
  </si>
  <si>
    <t>eQEVTVLk;lEAQVQELQSk;aLETQMEEMk;eIENLTQQYEEk;qAcILMIk;lEVNMQALk;yEILAANAIPk;lQNEVESVTGmLNEAEGk;lQNEVESVTGMLNEAEGk;iAQLEEELEEEQGNMEAMSDR;lQQELDDLVVDLDNQR;lDAFLVLEQLR;mTESSLPSASk;lVWVPSEk;vDYNASAWLTk;lQDFASTVEALEEGk;iTDVIMAFQAMcR;iAQLEEELEEEQGNmEAMSDR;dVASLSSQLQDTQELLQEETR;eLDEATESNEAMGR;lMTTLR;qLVSNLEk;dTSITGELEk;sTIAALEAk;iVDMYk;iAQLEEQVEQEAR;eLDEATESNEAmGR;aTQQAEQLSNELATER;eILLQVEDER;vVSSVLQLGNIVFkk;nTTPNFVR;sLLTPR;sILTPR;wLITR;wLLTR;wILTR;lHEMEGAVk;qLEEAEEESQRINANR;aSRDEIFATAk;aAAYDkLEk;eQEVTVLkk;qLVSNLEkk;kATQQAEQLSNELATER;qTLEkENADLAGELR;kLEAQVQELQSk;tVGQLYkEQLGk;rLVWVPSEk;nSLQDQLDEEMEAkQNLER;vcHLMGINVTDFTR;qLEEERNSLQDQLDEEMEAkQNLER;fkSTIAALEAk;iAQLEEQVEQEAREk;fQkEIENLTQQYEEk;aLEEALEAkEELER;iSDLTTNLAEEEEkAkNLTk;lkEILLQVEDER;qADLEkEELAEELASSLSGR;sGkLDAFLVLEQLR;qkLNVSTk;lEEEEDRGQQLQAER;vTVGkDDIQk;lQAQMkDFQR;eLDEATESNEAMGREVNALk;lRLEVNMQALk;kLEDEILVMDDQNNk;qLEEERNSLQDQLDEEMEAk;kMAQQMLDLEEQLEEEEAAR;iAQLEEELEEEQGNMEAMSDRVR;nRLQQELDDLVVDLDNQR;akSLEADLMQLQEDLAAAER;iVDMYkGk;aENELkELEQk;eILLQVEDERk;sHEAQVQEMR;yADERDRAEAEAR;rGNETSFVPSRR;gNETSFVPSRR;aELNDkVHk;kMAEQYkEQAEk;kVTVGkDDIQk;aSRDEIFATAkENEk;vLGQAkQEVEHk;aLDEETRSHEAQVQEMR;nkQTLEkENADLAGELR;aLDEETRSHEAQVQEmR;hAQAVEELTEQLEQFkR;rSGkLDAFLVLEQLR;kQELEEILHEMEAR;iVGLDQmAk;sHEAQVQEmR;lEVNmQALk;qAcILmIk;lmTTLR;lHEmEGAVk;eLDEATESNEAmGREVNALk;sMLQDREDQSILcTGESGAGk;vcHLmGINVTDFTR;qLEEAEEESQRINANRR;hISTLNIQLSDSk;kQELEEILHEmEAR;nTDQASMPDNTAAQk;eQADFAVEALAk;qLLQANPILEAFGNAk;tQLEELEDELQATEDAk;qQQLTAmk;qQQLTAMk;ncAAYLk;tVGQLYk;gFMDGk;aLELDPNLYR;iVFQEFR;fDQLLAEEk;nTDQASmPDNTAAQk;aLSLAR;cNGVLEGIR;qGFPNR;eRNTDQASMPDNTAAQk;rQQQLTAMk;cIIPNHEk;kLQAQMk;aTDkSFVEk;qkLQLEk;mNPPkFSk;kEEELQAALAR;vkPLLQVTR;kFDQLLAEEk;lQQLFNHTMFILEQEEYQR;cIIPNHEkR;lRNWQWWR;rQQQLTAmk;aQTkEQADFAVEALAk;eRNTDQASmPDNTAAQk;sLEADLMQLQEDLAAAER;iSDLTTNLAEEEEkAk;sLEADLmQLQEDLAAAER;mAQQmLDLEEQLEEEEAARQk;nSLQDQLDEEMEAk;mAQQMLDLEEQLEEEEAAR;iSDLTTNLAEEEEk;qLEEAEEESQR;eVNALk;lEDEILVMDDQNNkLSk;lcTEQGSHPk;qRYEILAANAIPk;qQkAENELkELEQk;nALQDEkR;rQLEEAEEESQR;lEEEEDRGQQLQAERk;lRQLEEERNSLQDQLDEEMEAk;tGVLAHLEEERDLk;qkHAQAVEELTEQLEQFkR;iAQLEEELEEEQGNmEAmSDR;lEDEILVmDDQNNk;nLLQEQLQAETELYAEAEEmR;mAQQMLDLEEQLEEEEAARQk;lEDEILVmDDQNNkLSk;nLLQEQLQAETELYAEAEEmRVR;iAQLEEELEEEQGNmEAmSDRVR;hAQAVEELTEQLEQFk;iAQLEEELEEEQGNMEAmSDRVR;iAQLEEELEEEQGNmEAMSDRVR;aRAELNDkVHk;kLLEER;nVHELEk;gFmDGk;tQLEELEDELQATEDAkLR</t>
  </si>
  <si>
    <t>MYH11_HUMAN</t>
  </si>
  <si>
    <t>Myosin-11 (Myosin heavy chain 11) (Myosin heavy chain, smooth muscle isoform) (SMMHC)</t>
  </si>
  <si>
    <t>MYH11 KIAA0866</t>
  </si>
  <si>
    <t xml:space="preserve">Melanosome. </t>
  </si>
  <si>
    <t>GO:0005524; GO:0007411; GO:0048739; GO:0005829; GO:0048251; GO:0042470; GO:0003774; GO:0005859; GO:0032982; GO:0030241; GO:0030485; GO:0006939; GO:0001725; GO:0008307</t>
  </si>
  <si>
    <t>ATP binding; axon guidance; cardiac muscle fiber development; cytosol; elastic fiber assembly; melanosome; motor activity; muscle myosin complex; myosin filament; skeletal muscle myosin thick filament assembly; smooth muscle contractile fiber; smooth muscle contraction; stress fiber; structural constituent of muscle</t>
  </si>
  <si>
    <t>ATP-binding; Actin-binding; Alternative splicing; Aortic aneurysm; Calmodulin-binding; Chromosomal rearrangement; Coiled coil; Complete proteome; Disease mutation; Methylation; Motor protein; Muscle protein; Myosin; Nucleotide-binding; Phosphoprotein; Polymorphism; Proto-oncogene; Reference proteome; Thick filament</t>
  </si>
  <si>
    <t>O14950</t>
  </si>
  <si>
    <t xml:space="preserve">IPR000048; IPR001609; IPR004009; IPR002928; </t>
  </si>
  <si>
    <t>Q7Z406</t>
  </si>
  <si>
    <t>Myosin-14</t>
  </si>
  <si>
    <t>aQAELENVSGALNEAESk;rLELQLQEVQGR;qLLQANPILEAFGNAk;eQADFAIEALAk;eQADFALEALAk;ncAAYLk;tVGQLYk;gFMDGk;fDQLLAEEk;cNGVLEGIR;qGFPNR;aILTPR;aLLTPR;aTDkSFVEk;qkLQLEk;mNPPkFSk;kEEELQAALAR;vkPLLQVTR;kFDQLLAEEk;sMLQDREDQSILcTGESGAGk;tLAVAAR;eLFQETLESLR;eAEALTQR;kQELELVVSELEAR;lkGLEAEVLR;lAEQLRAEAELcAEAEETRGR;lAEFSSQAAEEEEkVk;lALEAEVSELR;lLGLGVTDFSR;rLDGESSELQEQmVEQQQR;lkEVVLQVEEER;lQQHIQELEAHLEAEEGAR;qRYEILTPNAIPk;aQTkEQADFAIEALAk;aQTkEQADFALEALAk;lVLDQLR;eLEDVTESAESMNREVTTLR;lQEELAASDR;kLLEDR;gFmDGk</t>
  </si>
  <si>
    <t>MYH14_HUMAN</t>
  </si>
  <si>
    <t>Myosin-14 (Myosin heavy chain 14) (Myosin heavy chain, non-muscle IIc) (Non-muscle myosin heavy chain IIc) (NMHC II-C)</t>
  </si>
  <si>
    <t>MYH14 KIAA2034 FP17425</t>
  </si>
  <si>
    <t>GO:0005524; GO:0030048; GO:0030898; GO:0030424; GO:0007411; GO:0005737; GO:0030426; GO:0000146; GO:0016459; GO:0008360; GO:0001725</t>
  </si>
  <si>
    <t>ATP binding; actin filament-based movement; actin-dependent ATPase activity; axon; axon guidance; cytoplasm; growth cone; microfilament motor activity; myosin complex; regulation of cell shape; stress fiber</t>
  </si>
  <si>
    <t>3D-structure; ATP-binding; Acetylation; Actin-binding; Alternative splicing; Calmodulin-binding; Cell shape; Coiled coil; Complete proteome; Deafness; Direct protein sequencing; Disease mutation; Motor protein; Myosin; Neuropathy; Non-syndromic deafness; Nucleotide-binding; Phosphoprotein; Polymorphism; Reference proteome</t>
  </si>
  <si>
    <t>P35579</t>
  </si>
  <si>
    <t>Myosin-9</t>
  </si>
  <si>
    <t>nTDQASMPDNTAAQk;aLEQQVEEMk;qAcVLMIk;lEVNLQAMk;aNLQIDQINTDLNLER;iAQLEEQLDNETk;lTEMETLQSQLmAEk;iMGIPEEEQMGLLR;nFINNPLAQADWAAk;lTEMETLQSQLMAEk;dFSALESQLQDTQELLQEENR;qLLQANPILEAFGNAk;sMEAEMIQLQEELAAAER;lEEEQIILEDQNck;yEILTPNSIPk;iAEFTTNLTEEEEk;iAQLEEELEEEQGNTELINDR;tQLEELEDELQATEDAk;eQADFAIEALAk;eQADFALEALAk;mQQNIQELEEQLEEEESAR;lQVELDNVTGLLSQSDSk;qQQLTAmk;eLEDATETADAmNR;qQQLTAMk;ncAAYLk;tVGQLYk;gFMDGk;eLEDATETADAMNR;lSLSTk;lQEMEGTVk;aSITALEAk;aLELDSNLYR;vVFQEFR;lVWVPSDk;fDQLLAEEk;fVSELWk;nTDQASmPDNTAAQk;aLEEAMEQk;aDEWLMk;eQEVNILk;nTNPNFVR;gILTPR;gLLTPR;aLSLAR;dLEGLSQR;cNGVLEGIR;dFSALESQLQDTQELLQEENRQk;sGFEPASLkEEVGEEAIVELVENGk;vISGVLQLGNIVFkk;lMATLR;qGFPNR;smAVAAR;eRNTDQASMPDNTAAQk;rQQQLTAMk;cIIPNHEk;kLQAQMk;aSREEILAQAk;gALALEEkR;aTDkSFVEk;qLEEAEEEAQRANASR;qkLQLEk;qTLENERGELANEVk;mNPPkFSk;vAAYDkLEk;vkPLLQVSR;akQTLENERGELANEVk;kEEELQAALAR;qIATLHAQVADMkk;eQEVNILkk;qIATLHAQVADMk;vkLQEMEGTVk;mEDSVGcLETAEEVkR;mEDSVGcLETAEEVkRk;ykASITALEAk;kLEEEQIILEDQNck;kLVWVPSDk;kFDQLLAEEk;tEMEDLMSSkDDVGk;aDFcIIHYAGk;qEEEMMAkEEELVk;kANLQIDQINTDLNLER;aLEEAMEQkAELER;lRLEVNLQAMk;hSQAVEELAEQLEQTk;iAEFTTNLTEEEEkSk;lkDVLLQVDDER;vDYkADEWLMk;lDPHLVLDQLR;vSHLLGINVTDFTR;eLEDATETADAMNREVSSLk;lQQELDDLLVDLDHQR;vkLQEmEGTVk;sMMQDREDQSILcTGESGAGk;qAQQERDELADEIANSSGk;tVGQLYkEQLAk;kkVEAQLQELQVk;qRYEILTPNSIPk;kMEDSVGcLETAEEVk;kVEAQLQELQVk;iAQLEEQLDNETkER;kMQQNIQELEEQLEEEESAR;lQLQEQLQAETELcAEAEELRAR;iAQLEEELEEEQGNTELINDRLk;iRELESQISELQEDLESER;lkSMEAEMIQLQEELAAAER;lQQLFNHTMFILEQEEYQR;vMQEQGTHPk;mQQNIQELEEQLEEEESARQk;yAEERDRAEAEAR;cIIPNHEkk;nkHEAMITDLEER;aSREEILAQAkENEk;vRTELADkVTk;eQLEEEEEAkHNLEk;rGDLPFVVPR;qkkFDQLLAEEk;lkDVLLQVDDERR;kQELEEIcHDLEAR;kLkDVLLQVDDER;tHEAQIQEmR;tHEAQIQEMR;qkHSQAVEELAEQLEQTk;aGkLDPHLVLDQLR;lRNWQWWR;rQQQLTAmk;eMEAELEDERkQR;tLEEEAkTHEAQIQEMR;aGVLAHLEEERDLk;mEDSVGcLETAEEVk;lTEmETLQSQLmAEk;vLLQGk;kmEDSVGcLETAEEVk;eLEDATETADAmNREVSSLk;aLEEAmEQkAELER;qIATLHAQVADmk;lEVNLQAmk;lTEmETLQSQLMAEk;smEAEMIQLQEELAAAER;lQEmEGTVk;gALALEEk;aLEEAmEQk;eRNTDQASmPDNTAAQk;tELADkVTk;tLEEEAkTHEAQIQEmR;dVLLQVDDERR;vEAQLQELQVk;nLPIYSEEIVEMYk;smEAEmIQLQEELAAAER;eLESQISELQEDLESER;yLYVDkNFINNPLAQADWAAk;sMAVAAR;vkANLEk;vmQEQGTHPk;lTkDFSALESQLQDTQELLQEENR;cQHLQAEk;qGFPNRVVFQEFR;qLAAENRLTEMETLQSQLMAEk;lkNkHEAMITDLEER;lkQVEDEkNSFR;hSQAVEELAEQLEQTkR;vkVNkDDIQk;kQELEEIcHDLEARVEEEEER;emEAELEDERkQR;rQLEEAEEEAQRANASR;qEEEmMAkEEELVk;qEEEMmAkEEELVk;aQTkEQADFAIEALAk;aQTkEQADFALEALAk;tEmEDLmSSkDDVGk;lQLQEQLQAETELcAEAEELR;qIATLHAQVADmkk;kmQQNIQELEEQLEEEESAR;nkHEAmITDLEER;kMEDSVGcLETAEEVkR;qAcVLmIk;imGIPEEEQMGLLR;qSAcNLEk;lmATLR;eEILAQAk;dVDRIIGLDQVAGmSETALPGAFk;sMEAEMIQLQEELAAAERAk;qSAcNLEkk;vNkDDIQk;lQAQMkDcMR;rGDLPFVVPRR;rQAQQERDELADEIANSSGk;kLLEDR;imGIPEEEQmGLLR;sMEAEmIQLQEELAAAER;gFmDGk;kFDQLLAEEkTISAk;lkkLEEEQIILEDQNck;tQLEELEDELQATEDAkLR;fNEGERVR</t>
  </si>
  <si>
    <t>MYH9_HUMAN</t>
  </si>
  <si>
    <t>Myosin-9 (Cellular myosin heavy chain, type A) (Myosin heavy chain 9) (Myosin heavy chain, non-muscle IIa) (Non-muscle myosin heavy chain A) (NMMHC-A) (Non-muscle myosin heavy chain IIa) (NMMHC II-a) (NMMHC-IIA)</t>
  </si>
  <si>
    <t>MYH9</t>
  </si>
  <si>
    <t xml:space="preserve">Cytoplasm â€º cytoskeleton. Cytoplasm â€º cell cortex. </t>
  </si>
  <si>
    <t>GO:0043531; GO:0005524; GO:0031532; GO:0051015; GO:0030048; GO:0030898; GO:0005826; GO:0001525; GO:0007411; GO:0043534; GO:0005913; GO:0016337; GO:0032154; GO:0030863; GO:0000910; GO:0005829; GO:0001768; GO:0051295; GO:0070062; GO:0001772; GO:0001701; GO:0007229; GO:0050900; GO:0007132; GO:0000212; GO:0006509; GO:0000146; GO:0030224; GO:0007520; GO:0016460; GO:0031594; GO:0005634; GO:0005886; GO:0030220; GO:0043495; GO:0043234; GO:0042803; GO:0015031; GO:0008360; GO:0001726; GO:0005819; GO:0001725; GO:0038032; GO:0001931; GO:0032796</t>
  </si>
  <si>
    <t>ADP binding; ATP binding; actin cytoskeleton reorganization; actin filament binding; actin filament-based movement; actin-dependent ATPase activity; actomyosin contractile ring; angiogenesis; axon guidance; blood vessel endothelial cell migration; cell-cell adherens junction; cell-cell adhesion; cleavage furrow; cortical cytoskeleton; cytokinesis; cytosol; establishment of T cell polarity; establishment of meiotic spindle localization; extracellular vesicular exosome; immunological synapse; in utero embryonic development; integrin-mediated signaling pathway; leukocyte migration; meiotic metaphase I; meiotic spindle organization; membrane protein ectodomain proteolysis; microfilament motor activity; monocyte differentiation; myoblast fusion; myosin II complex; neuromuscular junction; nucleus; plasma membrane; platelet formation; protein anchor; protein complex; protein homodimerization activity; protein transport; regulation of cell shape; ruffle; spindle; stress fiber; termination of G-protein coupled receptor signaling pathway; uropod; uropod organization</t>
  </si>
  <si>
    <t>3D-structure; ATP-binding; Acetylation; Actin-binding; Alport syndrome; Alternative splicing; Calmodulin-binding; Cataract; Cell shape; Coiled coil; Complete proteome; Cytoplasm; Cytoskeleton; Deafness; Direct protein sequencing; Disease mutation; Motor protein; Myosin; Non-syndromic deafness; Nucleotide-binding; Phosphoprotein; Polymorphism; Reference proteome; Ubl conjugation</t>
  </si>
  <si>
    <t>P61073; O00255; P19338</t>
  </si>
  <si>
    <t xml:space="preserve">IPR000048; IPR001609; IPR004009; IPR002928; IPR016137; </t>
  </si>
  <si>
    <t>P05408</t>
  </si>
  <si>
    <t>Neuroendocrine protein 7B2</t>
  </si>
  <si>
    <t>vSEADIQR;lLHGVMEQLGIARPR;kLLYEk;kLIYEk;tPDRVSEADIQR</t>
  </si>
  <si>
    <t>7B2_HUMAN</t>
  </si>
  <si>
    <t>Neuroendocrine protein 7B2 (Pituitary polypeptide) (Secretogranin V) (Secretogranin-5) (Secretory granule endocrine protein I) [Cleaved into: N-terminal peptide; C-terminal peptide]</t>
  </si>
  <si>
    <t>SCG5 SGNE1</t>
  </si>
  <si>
    <t>7B2 family</t>
  </si>
  <si>
    <t>GO:0005525; GO:0004857; GO:0005576; GO:0006886; GO:0007218; GO:0016486; GO:0046883; GO:0030141; GO:0051082</t>
  </si>
  <si>
    <t>GTP binding; enzyme inhibitor activity; extracellular region; intracellular protein transport; neuropeptide signaling pathway; peptide hormone processing; regulation of hormone secretion; secretory granule; unfolded protein binding</t>
  </si>
  <si>
    <t>Alternative splicing; Chaperone; Cleavage on pair of basic residues; Complete proteome; Direct protein sequencing; Disulfide bond; Neuropeptide; Reference proteome; Secreted; Signal; Sulfation; Transport</t>
  </si>
  <si>
    <t xml:space="preserve">IPR007945; </t>
  </si>
  <si>
    <t>Q14980</t>
  </si>
  <si>
    <t>Nuclear mitotic apparatus protein 1</t>
  </si>
  <si>
    <t>sAPASQASLR;kQQNQELQEQLR;cLEEkNEILQGk;qFLEVELDQAR;lADDLSTLQEk;aTSSTQSLAR;dSAQTSVTQAQR;sQAGVSSGAPPGR;qQEQADSLER;eLAAFR;aVQAQGGESQQEAQR;eIEEIR;eLEEIR;eLEELR;eIEELR</t>
  </si>
  <si>
    <t>NUMA1_HUMAN</t>
  </si>
  <si>
    <t>Nuclear mitotic apparatus protein 1 (NuMA protein) (SP-H antigen)</t>
  </si>
  <si>
    <t>NUMA1 NUMA</t>
  </si>
  <si>
    <t xml:space="preserve">Nucleus matrix. Chromosome. Cytoplasm â€º cytoskeleton â€º spindle pole.  Cytoplasm. </t>
  </si>
  <si>
    <t>GO:0000086; GO:0045177; GO:0051301; GO:0005694; GO:0005829; GO:0000132; GO:0060487; GO:0000090; GO:0016363; GO:0005654; GO:0006997; GO:0005876; GO:0000922; GO:0005198</t>
  </si>
  <si>
    <t>G2/M transition of mitotic cell cycle; apical part of cell; cell division; chromosome; cytosol; establishment of mitotic spindle orientation; lung epithelial cell differentiation; mitotic anaphase; nuclear matrix; nucleoplasm; nucleus organization; spindle microtubule; spindle pole; structural molecule activity</t>
  </si>
  <si>
    <t>3D-structure; ADP-ribosylation; Acetylation; Alternative splicing; Cell cycle; Cell division; Chromosome; Coiled coil; Complete proteome; Cytoplasm; Cytoskeleton; Microtubule; Mitosis; Nucleus; Phosphoprotein; Polymorphism; Reference proteome</t>
  </si>
  <si>
    <t>P63096; P81274</t>
  </si>
  <si>
    <t>Q02818</t>
  </si>
  <si>
    <t>Nucleobindin-1</t>
  </si>
  <si>
    <t>yLQEVIDVLETDGHFREk;dLELLIQTATR;lSQETEALGR</t>
  </si>
  <si>
    <t>NUCB1_HUMAN</t>
  </si>
  <si>
    <t>Nucleobindin-1 (CALNUC)</t>
  </si>
  <si>
    <t>NUCB1 NUC</t>
  </si>
  <si>
    <t xml:space="preserve">Golgi apparatus â€º cis-Golgi network membrane; Peripheral membrane protein; Lumenal side. Cytoplasm. </t>
  </si>
  <si>
    <t>Nucleobindin family</t>
  </si>
  <si>
    <t>GO:0003677; GO:0005794; GO:0005509; GO:0005793; GO:0005615; GO:0016020; GO:0015630</t>
  </si>
  <si>
    <t>DNA binding; Golgi apparatus; calcium ion binding; endoplasmic reticulum-Golgi intermediate compartment; extracellular space; membrane; microtubule cytoskeleton</t>
  </si>
  <si>
    <t>3D-structure; Calcium; Coiled coil; Complete proteome; Cytoplasm; DNA-binding; Golgi apparatus; Membrane; Metal-binding; Phosphoprotein; Polymorphism; Reference proteome; Repeat; Signal</t>
  </si>
  <si>
    <t xml:space="preserve">IPR011992; IPR018247; IPR002048; </t>
  </si>
  <si>
    <t>Q8WX93</t>
  </si>
  <si>
    <t>Palladin</t>
  </si>
  <si>
    <t>vLGVPPPQIFWk;yAALSDQGLDIk;nEAGIVScTAR;gVTPAGFPk;iFEGMPVTFTcR;lMVQAVNQR;lISEIEYR;vLGVPPPQIFWkk;fkEDLLNNGQPR;lISEIEYRLER;iASDEEIQGTkDAVIQDLER;eAHkPPVFIEk;aGQNSFSLELVVAAk;lmVQAVNQR;dAGIYTcIATNR;lTYEER;fFRPHFLQAPGDLTVQEGk;lQNTGVADGYPVRLEcR;iYWFkDGk</t>
  </si>
  <si>
    <t>PALLD_HUMAN</t>
  </si>
  <si>
    <t>Palladin (SIH002) (Sarcoma antigen NY-SAR-77)</t>
  </si>
  <si>
    <t>PALLD KIAA0992 CGI-151</t>
  </si>
  <si>
    <t xml:space="preserve">Cytoplasm â€º cytoskeleton. Cell junction â€º focal adhesion. Cell projection â€º ruffle. Cell projection â€º lamellipodium. Cytoplasm â€º myofibril â€º sarcomere â€º Z line. </t>
  </si>
  <si>
    <t>Myotilin/palladin family</t>
  </si>
  <si>
    <t>GO:0030018; GO:0005884; GO:0007010; GO:0005925; GO:0030027; GO:0051371; GO:0005634; GO:0001726</t>
  </si>
  <si>
    <t>Z disc; actin filament; cytoskeleton organization; focal adhesion; lamellipodium; muscle alpha-actinin binding; nucleus; ruffle</t>
  </si>
  <si>
    <t>3D-structure; Actin-binding; Alternative splicing; Cell junction; Cell projection; Complete proteome; Cytoplasm; Cytoskeleton; Disulfide bond; Immunoglobulin domain; Phosphoprotein; Polymorphism; Reference proteome; Repeat</t>
  </si>
  <si>
    <t xml:space="preserve">IPR007110; IPR013783; IPR013098; IPR003598; </t>
  </si>
  <si>
    <t>Q96JY6</t>
  </si>
  <si>
    <t>PDZ and LIM domain protein 2</t>
  </si>
  <si>
    <t>cSTSIANQAVR</t>
  </si>
  <si>
    <t>PDLI2_HUMAN</t>
  </si>
  <si>
    <t>PDZ and LIM domain protein 2 (PDZ-LIM protein mystique)</t>
  </si>
  <si>
    <t>PDLIM2 PP6345</t>
  </si>
  <si>
    <t xml:space="preserve">Cytoplasm. Nucleus.  Cytoplasm â€º cytoskeleton.  Nucleus. </t>
  </si>
  <si>
    <t>GO:0015629; GO:0009986; GO:0030864; GO:0005925; GO:0046872; GO:0005634; GO:0001725; GO:0008270</t>
  </si>
  <si>
    <t>actin cytoskeleton; cell surface; cortical actin cytoskeleton; focal adhesion; metal ion binding; nucleus; stress fiber; zinc ion binding</t>
  </si>
  <si>
    <t>3D-structure; Alternative splicing; Complete proteome; Cytoplasm; Cytoskeleton; LIM domain; Metal-binding; Nucleus; Phosphoprotein; Reference proteome; Zinc</t>
  </si>
  <si>
    <t xml:space="preserve">IPR001478; IPR001781; </t>
  </si>
  <si>
    <t>Q9NR12</t>
  </si>
  <si>
    <t>PDZ and LIM domain protein 7</t>
  </si>
  <si>
    <t>yTFAPSVSLNk;vLEEGGFFEEk;vVLEGPAPWGFR;gAIFcPPcYDVR;lSLGLSR;aSAPAADPPRYTFAPSVSLNk;hSQPATPTPLQSR;lQGGkDFNVPLSISR;yAPDkTSTVLTR;iTGEIMHALk;aSAPAADPPR;lMENTEDWRPRPGTGQSR</t>
  </si>
  <si>
    <t>PDLI7_HUMAN</t>
  </si>
  <si>
    <t>PDZ and LIM domain protein 7 (LIM mineralization protein) (LMP) (Protein enigma)</t>
  </si>
  <si>
    <t>PDLIM7 ENIGMA</t>
  </si>
  <si>
    <t>GO:0015629; GO:0030036; GO:0030154; GO:0005737; GO:0005925; GO:0046872; GO:0007275; GO:0001503; GO:0045669; GO:0006898; GO:0001726; GO:0001725; GO:0008270</t>
  </si>
  <si>
    <t>actin cytoskeleton; actin cytoskeleton organization; cell differentiation; cytoplasm; focal adhesion; metal ion binding; multicellular organismal development; ossification; positive regulation of osteoblast differentiation; receptor-mediated endocytosis; ruffle; stress fiber; zinc ion binding</t>
  </si>
  <si>
    <t>3D-structure; Alternative splicing; Complete proteome; Cytoplasm; Cytoskeleton; Developmental protein; Differentiation; Direct protein sequencing; LIM domain; Metal-binding; Osteogenesis; Phosphoprotein; Polymorphism; Reference proteome; Repeat; Zinc</t>
  </si>
  <si>
    <t>P09022; Q9NRR5</t>
  </si>
  <si>
    <t>Q96Q06</t>
  </si>
  <si>
    <t>Perilipin-4</t>
  </si>
  <si>
    <t>dTVFSGVTGAMSMAk;dAVcSGVTGAANVAk;gAVQTGVDTAk;gTIQTGVDTSk;gTIQTGVDTTk;gTVQTSVDTTk;gAVQGGLDTTk;dTLAQLQDcFR;tVLTGTkDTVcSGVTGAVNVAk;tVLTGTkDTVcSGVTGAMNVAk;tVLTGTkDTVTTGLMGAVNVAk;tVLTGTkDAVcSGVTGAANVAk;tVLSGAkDAVTTGVTGAVNVAk;tVLTGTk;tVLTGTkDTVTTGLmGAVNVAk;tVLTGTkDTVcSGVTGAmNVAk;iVLTGTkDTVcSGVTGAANVAk;tVLTGTkDTVcSGVTSAVNVAk;tVLTGTkDTVTTGLVGAVNVAk;akDAVSSGVASVVDVAk;gVVQGGLDTTR;eAIQGGLDTTk;gAVQTGLk;gTVQTGVDTAk;gTVQTGMDTTk;tVLTGTkDTVcSGVTGAANVAk;lGDLGPSFR</t>
  </si>
  <si>
    <t>PLIN4_HUMAN</t>
  </si>
  <si>
    <t>Perilipin-4 (Adipocyte protein S3-12)</t>
  </si>
  <si>
    <t>PLIN4 KIAA1881</t>
  </si>
  <si>
    <t xml:space="preserve">Cell membrane. Cytoplasm. Lipid droplet. </t>
  </si>
  <si>
    <t>Perilipin family</t>
  </si>
  <si>
    <t>GO:0005811; GO:0005886</t>
  </si>
  <si>
    <t>lipid particle; plasma membrane</t>
  </si>
  <si>
    <t>Alternative splicing; Cell membrane; Complete proteome; Cytoplasm; Lipid droplet; Membrane; Polymorphism; Reference proteome; Repeat</t>
  </si>
  <si>
    <t xml:space="preserve">IPR004279; </t>
  </si>
  <si>
    <t>P41219</t>
  </si>
  <si>
    <t>Peripherin</t>
  </si>
  <si>
    <t>nLQEAEEWYk;mALDIEIATYR;lLEGEESR;kLLEGEESR;nLQEAEEWYkSk;mALDIEIATYRk;eLELLGR;dVDDATLSRLELER;iEEEIR;lEEEIR;lEEELR</t>
  </si>
  <si>
    <t>PERI_HUMAN</t>
  </si>
  <si>
    <t>Peripherin (Neurofilament 4)</t>
  </si>
  <si>
    <t>PRPH NEF4 PRPH1</t>
  </si>
  <si>
    <t>GO:0044299; GO:0005882; GO:0045104; GO:0005883; GO:0043025; GO:0042622; GO:0005198; GO:0045098</t>
  </si>
  <si>
    <t>C-fiber; intermediate filament; intermediate filament cytoskeleton organization; neurofilament; neuronal cell body; photoreceptor outer segment membrane; structural molecule activity; type III intermediate filament</t>
  </si>
  <si>
    <t>Alternative splicing; Coiled coil; Complete proteome; Intermediate filament; Nitration; Phosphoprotein; Reference proteome</t>
  </si>
  <si>
    <t xml:space="preserve">IPR016044; IPR001664; IPR006821; IPR018039; IPR002957; </t>
  </si>
  <si>
    <t>O95394</t>
  </si>
  <si>
    <t>Phosphoacetylglucosamine mutase</t>
  </si>
  <si>
    <t>qAVTPPGLQEAINDLVkk;vLIDISEk;aFVRPSGTEDVVR;mGLLAVLR;aFVELTk;yLEEVMkVPVYcTk;sLkVDcANGIGALk</t>
  </si>
  <si>
    <t>AGM1_HUMAN</t>
  </si>
  <si>
    <t>Phosphoacetylglucosamine mutase (PAGM) (EC 5.4.2.3) (Acetylglucosamine phosphomutase) (N-acetylglucosamine-phosphate mutase) (Phosphoglucomutase-3) (PGM 3)</t>
  </si>
  <si>
    <t>PGM3 AGM1</t>
  </si>
  <si>
    <t>Phosphohexose mutase family</t>
  </si>
  <si>
    <t xml:space="preserve">Nucleotide-sugar biosynthesis; UDP-N-acetyl-alpha-D-glucosamine biosynthesis; N-acetyl-alpha-D-glucosamine 1-phosphate from alpha-D-glucosamine 6-phosphate (route I): step 2/2. </t>
  </si>
  <si>
    <t>GO:0006048; GO:0005829; GO:0006488; GO:0006041; GO:0030097; GO:0000287; GO:0004610; GO:0043687; GO:0018279</t>
  </si>
  <si>
    <t>UDP-N-acetylglucosamine biosynthetic process; cytosol; dolichol-linked oligosaccharide biosynthetic process; glucosamine metabolic process; hemopoiesis; magnesium ion binding; phosphoacetylglucosamine mutase activity; post-translational protein modification; protein N-linked glycosylation via asparagine</t>
  </si>
  <si>
    <t>Complete proteome; Isomerase; Magnesium; Metal-binding; Phosphoprotein; Polymorphism; Reference proteome</t>
  </si>
  <si>
    <t xml:space="preserve">IPR005844; IPR016055; IPR005845; IPR005843; IPR016066; IPR016657; </t>
  </si>
  <si>
    <t>Q96G03</t>
  </si>
  <si>
    <t>Phosphoglucomutase-2</t>
  </si>
  <si>
    <t>aVLPTSk;aAmGPGISR;aAMGPGISR;lFENLR;mNDLTIIQTTQGFcR;nYDGkNNYPk;gIVISFDAR</t>
  </si>
  <si>
    <t>PGM2_HUMAN</t>
  </si>
  <si>
    <t>Phosphoglucomutase-2 (PGM 2) (EC 5.4.2.2) (Glucose phosphomutase 2) (Phosphodeoxyribomutase) (Phosphopentomutase) (EC 5.4.2.7)</t>
  </si>
  <si>
    <t>PGM2 MSTP006</t>
  </si>
  <si>
    <t xml:space="preserve">Carbohydrate degradation; 2-deoxy-D-ribose 1-phosphate degradation; D-glyceraldehyde 3-phosphate and acetaldehyde from 2-deoxy-alpha-D-ribose 1-phosphate: step 1/2. </t>
  </si>
  <si>
    <t>GO:0005829; GO:0046386; GO:0006006; GO:0005978; GO:0005980; GO:0000287; GO:0004614; GO:0008973; GO:0044281</t>
  </si>
  <si>
    <t>cytosol; deoxyribose phosphate catabolic process; glucose metabolic process; glycogen biosynthetic process; glycogen catabolic process; magnesium ion binding; phosphoglucomutase activity; phosphopentomutase activity; small molecule metabolic process</t>
  </si>
  <si>
    <t>Acetylation; Carbohydrate metabolism; Complete proteome; Cytoplasm; Direct protein sequencing; Glucose metabolism; Isomerase; Magnesium; Metal-binding; Phosphoprotein; Polymorphism; Reference proteome</t>
  </si>
  <si>
    <t xml:space="preserve">IPR005844; IPR016055; IPR005845; IPR005846; IPR005843; IPR016066; IPR005841; </t>
  </si>
  <si>
    <t>P00558</t>
  </si>
  <si>
    <t>Phosphoglycerate kinase 1</t>
  </si>
  <si>
    <t>vLPGVDALSNI;aLmDEVVk;gcITIIGGGDTATccAk;aLMDEVVk;acANPAAGSVILLENLR;vLNNMEIGTSLFDEEGAk;aAVPSIk;fcLDNGAk;aGGFLMk;eLNYFAk;vDFNVPMk;dVLFLk;nNQITNNQR;yAEAVTR;tGQATVASGIPAGWMGLDcGPESSkk;iTLPVDFVTADkFDENAk;vLNNMEIGTSLFDEEGAkIVk;dcVGPEVEkAcANPAAGSVILLENLR;aEPAkIEAFR;ikAAVPSIk;aGGFLMkk;vDFNVPMkNNQITNNQR;lGDVYVNDAFGTAHR;iVkDLMSk;aLESPERPFLAILGGAk;sLLGkDVLFLkDcVGPEVEk;lTLDkLDVk;dVLFLkDcVGPEVEk;akQIVWNGPVGVFEWEAFAR;fHVEEEGkGk;vLNNmEIGTSLFDEEGAk;aGGFLmk;sLLGkDVLFLk;vDFNVPmkNNQITNNQR;qIVWNGPVGVFEWEAFAR;iTLPVDFVTADk;dcVGPEVEk;kYAEAVTR;kELNYFAk;vLNNmEIGTSLFDEEGAkIVk;ikAAVPSIkFcLDNGAk;aLMDEVVkATSR;aAVPSIkFcLDNGAk;aLmDEVVkATSR</t>
  </si>
  <si>
    <t>PGK1_HUMAN</t>
  </si>
  <si>
    <t>Phosphoglycerate kinase 1 (EC 2.7.2.3) (Cell migration-inducing gene 10 protein) (Primer recognition protein 2) (PRP 2)</t>
  </si>
  <si>
    <t>PGK1 PGKA MIG10 OK/SW-cl.110</t>
  </si>
  <si>
    <t>Phosphoglycerate kinase family</t>
  </si>
  <si>
    <t xml:space="preserve">Carbohydrate degradation; glycolysis; pyruvate from D-glyceraldehyde 3-phosphate: step 2/5. </t>
  </si>
  <si>
    <t>GO:0005524; GO:0005829; GO:0006094; GO:0006096; GO:0004618; GO:0044281</t>
  </si>
  <si>
    <t>ATP binding; cytosol; gluconeogenesis; glycolysis; phosphoglycerate kinase activity; small molecule metabolic process</t>
  </si>
  <si>
    <t>3D-structure; ATP-binding; Acetylation; Complete proteome; Cytoplasm; Direct protein sequencing; Disease mutation; Glycolysis; Hereditary hemolytic anemia; Kinase; Nucleotide-binding; Phosphoprotein; Polymorphism; Reference proteome; Transferase</t>
  </si>
  <si>
    <t xml:space="preserve">IPR001576; IPR015901; IPR015911; IPR015824; </t>
  </si>
  <si>
    <t>P18669</t>
  </si>
  <si>
    <t>Phosphoglycerate mutase 1</t>
  </si>
  <si>
    <t>aLPFWNEEIVPQIk;aMEAVAAQGk;sYDVPPPPMEPDHPFYSNISk;aLPFWNEEIVPQIkEGk;kAMEAVAAQGk;yADLTEDQLPScESLkDTIAR;dAGYEFDIcFTSVQkR;amEAVAAQGk;kAmEAVAAQGk;hYGGLTGLNkAETAAk;dAGYEFDIcFTSVQk;vLIAAHGNSLR;aLPFWNEEIVPQIkEGkR</t>
  </si>
  <si>
    <t>PGAM1_HUMAN</t>
  </si>
  <si>
    <t>Phosphoglycerate mutase 1 (EC 3.1.3.13) (EC 5.4.2.1) (EC 5.4.2.4) (BPG-dependent PGAM 1) (Phosphoglycerate mutase isozyme B) (PGAM-B)</t>
  </si>
  <si>
    <t>PGAM1 PGAMA CDABP0006</t>
  </si>
  <si>
    <t>Phosphoglycerate mutase family, BPG-dependent PGAM subfamily</t>
  </si>
  <si>
    <t>GO:0004083; GO:0004082; GO:0005829; GO:0006094; GO:0006096; GO:0004619; GO:0006110; GO:0043456; GO:0045730; GO:0044281</t>
  </si>
  <si>
    <t>bisphosphoglycerate 2-phosphatase activity; bisphosphoglycerate mutase activity; cytosol; gluconeogenesis; glycolysis; phosphoglycerate mutase activity; regulation of glycolysis; regulation of pentose-phosphate shunt; respiratory burst; small molecule metabolic process</t>
  </si>
  <si>
    <t>3D-structure; Acetylation; Complete proteome; Direct protein sequencing; Glycolysis; Hydrolase; Isomerase; Phosphoprotein; Reference proteome</t>
  </si>
  <si>
    <t xml:space="preserve">IPR013078; IPR001345; IPR005952; </t>
  </si>
  <si>
    <t>Q15149</t>
  </si>
  <si>
    <t>Plectin</t>
  </si>
  <si>
    <t>yASGSSASLGGPESAVA;aQLEPVASPAk;eGLTSIEEVTk;lQEAGILSAEELQR;lLDPEDVDVPQPDEk;vLALPEPSPAAPTLR;lLDAQLATGGIVDPR;lLDAQLSTGGIVDPSk;sLVPAAELLESR;aPVPASELLASGVLSR;qVEEEILALk;lAEVEAALEk;lLFNDVQTLk;sLSAIYLEk;cVEDPETGLcLLPLTDk;sYVDPSTDER;qAEVELASR;gTQGAEEVLR;mQAVQEATR;qLEMSAEAER;cVEDPETGLR;lSVAAQEAAR;eGVMVAk;lQAEEVAQQk;lTVDEAVR;lQLEAcETR;lTVEEAVR;gLLSAEVAR;lVASMEEAR;nLVDNITGQR;aFcGFEDPR;lAAEQELIR;qYDIDDAIAk;eLIPTEEALR;sQVEEELFSVR;lLLWSQR;eSADPLGAWLQDAR;yLTcPk;sMVEEGTGLR;lQLEATER;qVQVALETAQR;vAQLLER;aLQALEELR;aLSAPR;sALDQYR;fAEQTLR;gYFSEEMNR;gYFDEEMNR;cDNFTSSWR;eTFEkTPVEVPVGGFk;sWSLATFR;cITDPQTGLcLLPLkEk;cVEDPETGLcLLPLTDkAAk;lSAEAEkVLALPEPSPAAPTLR;tLLQGSGcLAGIYLEDTkEk;lSFSGLR;lLEAQAcTGGIIDPSTGERFPVTDAVNk;lQEALR;iQEALR;lcFEGLR;sAEAELQSkR;aHAFAVQQk;aVVQLkPR;lYVHEAVk;lLAAGkVPQR;qLQLAQEAAQkR;lRLQAEEVAQQk;aGLVGPEFHEk;lLPLkGAEk;rQVEEEILALk;akLEQLFQDEVAk;lISLFQAMkk;lkAEAELLQQQk;eQLRQEQALLEEIER;cRPDQLTGLSLLPLSEk;lGFHLPLEVAYQR;yLQDLLAWVEENQHR;aAEEAEEARVQAER;skEQAELEAAR;rLTVNEAVk;lRDVGAYSk;aGVVGPELHEQLLSAEk;fLEGTScIAGVFVDATkER;sMIIDRR;sVRDVAEVDTVRR;kGLVGPELHDR;lHVAILER;sLLAWQSLRR;lFNAIIHR;aGEVERDLDkADSMIR;fRELAEEAAR;rkQEELQQLEQQR;lVASMEEARR;lREQLQLLEEQHR;aQAEAQQPTFDALRDELRGAQEVGER;aEVVETTQVYTEEETRR;aALAHSEEVTASQVAATk;aEmEVLLASk;aEMEVLLASk;sSIAGLLLk;aELELELGR;gLVEDTLR;vTLVQTLEIQR;lTAEDLFEAR;vQmEELSk;lVASmEEAR;smIIDRR;qRELEQLGR;tQLASWSDPTEETGPVAGILDTETLEk;lLEAAAQSTk;sLQEEHVAVAQLR;fLEGTScIAGVFVDATk;aYSDPSTGEPATYGELQQR;gANVIAGVWLEEAGQk;lQNVQIALDYLR;qLEmSAEAER;dSQDAGGFGPEDR;mVEGYQGLR;fISETLR;aQVEQELTTLR;qLLEEELAR;sIQEELQQLR;sDEGQLSPATR;qLAEEDLAQQR;aQAEVEGLGk;lSVYAALQR;fLQEEAEk;lDLQYAk;qITMEELVR;sNAEDTLR;gcLDEETSR;dLLPSDMAVALLEAQAGTGHIIDPATSAR;tEYNLR;lLSAER;qLAEAHAQAk;tLkPEEQR;aLAEEAkR;lkQSAEEQAQAR;lkAEATEAAR;qkGLVEDTLR;dLDkADSMIR;tTVkDLSELGSVR;fLQEEAEkMk;vLADPSDDTkGFFDPNTHENLTYLQLLER;iSYkDALDR;cISELkDIR;lSFSGLRAPVPASELLASGVLSR;dkLLSAER;aAAGkAELELELGR;aQAEAQQPTFDALRDELR;qTLSIYQALkk;lSIYNALkk;vRAEMEVLLASk;qTNLENLDQAFSVAERDLGVTR;hGERDVEVER;aQQLREEQQR;qRLEAEAGR;qRQLAEEDAAR;rEEAAVDAQQQkR;lRAETEQGEQQR;aREEAERELER;qRGGAEGELQALR;gYLNkDTHDQLSEPSEVR;rLQEDkEQMAQQLAEETQGFQR;dVAEVDTVRR;gLVGPELHDR;fISETLRR;sEFERLEcLQR;rAQAEQAALR;lAAIGEATR;tISLVIR;gYFSEEmNR;sELELTLGkLEQVR;gGELVYTDSEARDVFEk;iIITVVEEQEQkGR;vRAEmEVLLASk;lkTEAEIALk;sLQEEHVAVAQLREEAER;tELATQEkVTLVQTLEIQR;vLADPSDDTk;lISLFQAMk;sQVMDEATALQLR;qLAEGTAQQR;qLAEEDAAR;sLAAEEEAAR;wQAVLAQTDVR;gWLYYEAGQR;sAEAELQSk;gGELVYTDSEAR;lTVNEAVk;lSVYQAMk;aVTGYkDPYTGQQISLFQAmQk;aVTGYRDPYSGSTISLFQAMQk;fLEVQYLTGGLIEPDTPGRVPLDEALQR;aLQALEELRLQAEEAER;sVRDVAEVDTVR;lQLEETDHQkNLLDEELQR;qAQEEAERLR;wVNkHLIk;vIDRELYQQLQRGER;qQQQMEQERQR;aRSDEGQLSPATR;sLAAEEEAARQR;cDNFTSSWRDGR;kGLILkDHGIR;lRIEEEIRVVR;eGLTSIEEVTkNLQk;lLSAEk;eLIPTEEALRLLDAQLATGGIVDPR;aTNEkLSVYAALQR;iEEEIR;lEEEIR;lEEELR</t>
  </si>
  <si>
    <t>PLEC_HUMAN</t>
  </si>
  <si>
    <t>Plectin (PCN) (PLTN) (Hemidesmosomal protein 1) (HD1) (Plectin-1)</t>
  </si>
  <si>
    <t>PLEC PLEC1</t>
  </si>
  <si>
    <t xml:space="preserve">Cytoplasm â€º cytoskeleton. Cell junction â€º hemidesmosome. </t>
  </si>
  <si>
    <t>GO:0006921; GO:0043034; GO:0005829; GO:0005925; GO:0030056; GO:0031581; GO:0045111; GO:0042383; GO:0016528; GO:0008307</t>
  </si>
  <si>
    <t>cellular component disassembly involved in execution phase of apoptosis; costamere; cytosol; focal adhesion; hemidesmosome; hemidesmosome assembly; intermediate filament cytoskeleton; sarcolemma; sarcoplasm; structural constituent of muscle</t>
  </si>
  <si>
    <t>3D-structure; Acetylation; Actin-binding; Alternative splicing; Cell junction; Coiled coil; Complete proteome; Cytoplasm; Cytoskeleton; Direct protein sequencing; Disease mutation; Epidermolysis bullosa; Limb-girdle muscular dystrophy; Phosphoprotein; Polymorphism; Reference proteome; Repeat</t>
  </si>
  <si>
    <t xml:space="preserve">IPR001589; IPR001715; IPR001101; IPR005326; IPR018159; </t>
  </si>
  <si>
    <t>P01833</t>
  </si>
  <si>
    <t>Polymeric immunoglobulin receptor</t>
  </si>
  <si>
    <t>qSSGENcDVVVNTLGk;nADLQVLkPEPELVYEDLR;aFVNcDENSR;rAPAFEGR;cPLLVDSEGWVk;aDEGWYWcGVk;tVTINcPFkTENAQk;lSDAGQYLcQAGDDSNSNkk;lVSLTLNLVTR;tTVEIk;iLLNPQDkDGSFSVVITGLR</t>
  </si>
  <si>
    <t>PIGR_HUMAN</t>
  </si>
  <si>
    <t>Polymeric immunoglobulin receptor (PIgR) (Poly-Ig receptor) (Hepatocellular carcinoma-associated protein TB6) [Cleaved into: Secretory component]</t>
  </si>
  <si>
    <t>PIGR</t>
  </si>
  <si>
    <t xml:space="preserve">Cell membrane; Single-pass type I membrane protein.  Secreted. </t>
  </si>
  <si>
    <t>GO:0005576; GO:0005887; GO:0055038; GO:0030133</t>
  </si>
  <si>
    <t>extracellular region; integral to plasma membrane; recycling endosome membrane; transport vesicle</t>
  </si>
  <si>
    <t>3D-structure; Cell membrane; Complete proteome; Direct protein sequencing; Disulfide bond; Glycoprotein; Immunoglobulin domain; Membrane; Phosphoprotein; Polymorphism; Reference proteome; Repeat; Secreted; Signal; Transmembrane; Transmembrane helix</t>
  </si>
  <si>
    <t xml:space="preserve">IPR007110; IPR013783; IPR003599; IPR013106; </t>
  </si>
  <si>
    <t>P02545</t>
  </si>
  <si>
    <t>Prelamin-A/C</t>
  </si>
  <si>
    <t>tVLcGTcGQPADk;eAALSTALSEk;iDSLSAQLSQLQk;mQQQLDEYQELLDIk;lSPSPTSQR;sGAQASSTPLSPTR;qLQDEmLR;sLETENAGLR;eGDLIAAQAR;aAYEAELGDAR;qLQDEMLR;sVGGSGGGSFGDNLVTR;tALINSTGEEVAMR;lAVYIDR;lEAALGEAk;lQLELSk;lADALQELR;sNEDQSMGNWQIk;dLEALLNSk;aQNTWGcGNSLR;aGQVVTIWAAGAGATHSPPTDLVWk;tLDSVAkER;lVEIDNGkQR;aAYEAELGDARk;nSNLVGAAHEELQQSR;kQLQDEMLR;nIYSEELRETk;sNEDQSMGNWQIkR;lQEkEDLQELNDR;eAALSTALSEkR;aRLQLELSk;tALINSTGEEVAMRk;lEAALGEAkk;vAVEEVDEEGkFVR;lQTMkEELDFQk;lRITESEEVVSR;iRIDSLSAQLSQLQk;lkDLEALLNSk;lALDMEIHAYR;aQHEDQVEQYkk;nTkkEGDLIAAQAR;lLEGEEERLR;tLEGELHDLR;tLEGELHDLRGQVAk;lVEIDNGkQREFESR;lRDLEDSLAR;lALDMEIHAYRk;kLLEGEEERLR;vREEFkELk;iTESEEVVSR;tALINSTGEEVAmR;iTESEEVVSREVSGIk;dLEDSLAR;lLAEkER;tALINSTGEEVAmRk;vAVEEVDEEGk;tLDSVAk;eMAEMR;aQHEDQVEQYk;qNGDDPLLTYRFPPk;nkSNEDQSMGNWQIk;nIYSEELRETkR;rTLEGELHDLR;tLEGELHDLRGQVAkLEAALGEAk;lLEGEEER;kLLEGEEER;nIYSEELR;sGAQASSTPLSPTRITR;kTLDSVAk;lQEkEDLQELNDRLAVYIDR;lLAEkEREMAEMR;rkLESTESR;aSSHSSQTQGGGSVTk;aSASGSGAQVGGPISSGSSASSVTVTR</t>
  </si>
  <si>
    <t>LMNA_HUMAN</t>
  </si>
  <si>
    <t>Prelamin-A/C [Cleaved into: Lamin-A/C (70 kDa lamin) (Renal carcinoma antigen NY-REN-32)]</t>
  </si>
  <si>
    <t>LMNA LMN1</t>
  </si>
  <si>
    <t xml:space="preserve">Nucleus. Nucleus envelope. </t>
  </si>
  <si>
    <t>GO:0006987; GO:0006921; GO:0071456; GO:0005737; GO:0030951; GO:0005638; GO:0007517; GO:0005635; GO:0006998; GO:0016363; GO:0005654; GO:0048471; GO:0090343; GO:0034504; GO:0042981; GO:0030334; GO:0007283; GO:0035105; GO:0005198; GO:0055015</t>
  </si>
  <si>
    <t>activation of signaling protein activity involved in unfolded protein response; cellular component disassembly involved in execution phase of apoptosis; cellular response to hypoxia; cytoplasm; establishment or maintenance of microtubule cytoskeleton polarity; lamin filament; muscle organ development; nuclear envelope; nuclear envelope organization; nuclear matrix; nucleoplasm; perinuclear region of cytoplasm; positive regulation of cell aging; protein localization to nucleus; regulation of apoptotic process; regulation of cell migration; spermatogenesis; sterol regulatory element binding protein import into nucleus; structural molecule activity; ventricular cardiac muscle cell development</t>
  </si>
  <si>
    <t>3D-structure; Acetylation; Alternative splicing; Cardiomyopathy; Charcot-Marie-Tooth disease; Coiled coil; Complete proteome; Congenital muscular dystrophy; Direct protein sequencing; Disease mutation; Emery-Dreifuss muscular dystrophy; Intermediate filament; Isopeptide bond; Limb-girdle muscular dystrophy; Lipoprotein; Methylation; Neuropathy; Nucleus; Phosphoprotein; Prenylation; Reference proteome; Ubl conjugation</t>
  </si>
  <si>
    <t>P18054</t>
  </si>
  <si>
    <t xml:space="preserve">IPR016044; IPR001664; IPR018039; IPR001322; </t>
  </si>
  <si>
    <t>Q96IZ0</t>
  </si>
  <si>
    <t>PRKC apoptosis WT1 regulator protein</t>
  </si>
  <si>
    <t>sTTSVSEEDVSSR</t>
  </si>
  <si>
    <t>PAWR_HUMAN</t>
  </si>
  <si>
    <t>PRKC apoptosis WT1 regulator protein (Prostate apoptosis response 4 protein) (Par-4)</t>
  </si>
  <si>
    <t>PAWR PAR4</t>
  </si>
  <si>
    <t>GO:0003779; GO:0005884; GO:0051017; GO:0006915; GO:0005737; GO:0019899; GO:0006917; GO:0042094; GO:0030889; GO:0042130; GO:0050860; GO:0008285; GO:0000122; GO:0005634; GO:0005886; GO:0042986; GO:0003714; GO:0006351</t>
  </si>
  <si>
    <t>actin binding; actin filament; actin filament bundle assembly; apoptotic process; cytoplasm; enzyme binding; induction of apoptosis; interleukin-2 biosynthetic process; negative regulation of B cell proliferation; negative regulation of T cell proliferation; negative regulation of T cell receptor signaling pathway; negative regulation of cell proliferation; negative regulation of transcription from RNA polymerase II promoter; nucleus; plasma membrane; positive regulation of amyloid precursor protein biosynthetic process; transcription corepressor activity; transcription, DNA-dependent</t>
  </si>
  <si>
    <t>3D-structure; Apoptosis; Coiled coil; Complete proteome; Cytoplasm; Nucleus; Phosphoprotein; Polymorphism; Reference proteome; Transcription; Transcription regulation</t>
  </si>
  <si>
    <t>P11021</t>
  </si>
  <si>
    <t xml:space="preserve">IPR026117; </t>
  </si>
  <si>
    <t>Q53EL6</t>
  </si>
  <si>
    <t>Programmed cell death protein 4</t>
  </si>
  <si>
    <t>dLNLGEMk;dLPELALDTPR;tLTPIIQEYFEHGDTNEVAEMLR;aVGDGILcNTYIDSYkGTVDcVQAR;iYNEIPDINLDVPHSYSVLER;dLPELALDTPRAPQLVGQFIAR;sGLTVPTSPk;fVSEGDGGR;lLSDLcGTVMSTTDVEk;fVEEcFQAGIISk</t>
  </si>
  <si>
    <t>PDCD4_HUMAN</t>
  </si>
  <si>
    <t>Programmed cell death protein 4 (Neoplastic transformation inhibitor protein) (Nuclear antigen H731-like) (Protein 197/15a)</t>
  </si>
  <si>
    <t>PDCD4 H731</t>
  </si>
  <si>
    <t>PDCD4 family</t>
  </si>
  <si>
    <t>GO:0003723; GO:0016070; GO:0006915; GO:0007569; GO:0005829; GO:0043508; GO:0045786; GO:0045892; GO:0005634</t>
  </si>
  <si>
    <t>RNA binding; RNA metabolic process; apoptotic process; cell aging; cytosol; negative regulation of JUN kinase activity; negative regulation of cell cycle; negative regulation of transcription, DNA-dependent; nucleus</t>
  </si>
  <si>
    <t>3D-structure; Acetylation; Alternative splicing; Apoptosis; Complete proteome; Cytoplasm; Nucleus; Phosphoprotein; Polymorphism; RNA-binding; Reference proteome; Repeat; Tumor suppressor; Ubl conjugation</t>
  </si>
  <si>
    <t>P02649; P49810; P62277</t>
  </si>
  <si>
    <t xml:space="preserve">IPR016024; IPR003891; IPR016021; </t>
  </si>
  <si>
    <t>Q14005</t>
  </si>
  <si>
    <t>Pro-interleukin-16</t>
  </si>
  <si>
    <t>fEAWNIIk;fSGLLGR</t>
  </si>
  <si>
    <t>IL16_HUMAN</t>
  </si>
  <si>
    <t>Pro-interleukin-16 [Cleaved into: Interleukin-16 (IL-16) (Lymphocyte chemoattractant factor) (LCF)]</t>
  </si>
  <si>
    <t>IL16</t>
  </si>
  <si>
    <t xml:space="preserve">Secreted.  Cytoplasm.  Cytoplasm. Nucleus. </t>
  </si>
  <si>
    <t>GO:0005737; GO:0005615; GO:0006955; GO:0050930; GO:0030595; GO:0005634; GO:0005886; GO:0006355; GO:0006351; GO:0019048</t>
  </si>
  <si>
    <t>cytoplasm; extracellular space; immune response; induction of positive chemotaxis; leukocyte chemotaxis; nucleus; plasma membrane; regulation of transcription, DNA-dependent; transcription, DNA-dependent; virus-host interaction</t>
  </si>
  <si>
    <t>3D-structure; Alternative promoter usage; Alternative splicing; Chemotaxis; Complete proteome; Cytokine; Cytoplasm; Direct protein sequencing; Host-virus interaction; Nucleus; Phosphoprotein; Polymorphism; Reference proteome; Repeat; Secreted; Transcription; Transcription regulation</t>
  </si>
  <si>
    <t xml:space="preserve">IPR020450; IPR001478; </t>
  </si>
  <si>
    <t>O94903</t>
  </si>
  <si>
    <t>Proline synthase co-transcribed bacterial homolog protein</t>
  </si>
  <si>
    <t>lmAVPNLFMLETVDSVk;lMAVPNLFmLETVDSVk;iLSLcPEIk;dLPAIQPR;wHFIGHLQk;lMAVPNLFMLETVDSVk</t>
  </si>
  <si>
    <t>PROSC_HUMAN</t>
  </si>
  <si>
    <t>PROSC</t>
  </si>
  <si>
    <t>UPF0001 family</t>
  </si>
  <si>
    <t>GO:0005737; GO:0005739; GO:0030170</t>
  </si>
  <si>
    <t>cytoplasm; mitochondrion; pyridoxal phosphate binding</t>
  </si>
  <si>
    <t>Complete proteome; Phosphoprotein; Polymorphism; Pyridoxal phosphate; Reference proteome</t>
  </si>
  <si>
    <t xml:space="preserve">IPR001608; IPR011078; </t>
  </si>
  <si>
    <t>P40306</t>
  </si>
  <si>
    <t>Proteasome subunit beta type-10</t>
  </si>
  <si>
    <t>lPFTALGSGQDAALAVLEDR;tLSSPTEPVkR;iHFIAPk</t>
  </si>
  <si>
    <t>PSB10_HUMAN</t>
  </si>
  <si>
    <t>Proteasome subunit beta type-10 (EC 3.4.25.1) (Low molecular mass protein 10) (Macropain subunit MECl-1) (Multicatalytic endopeptidase complex subunit MECl-1) (Proteasome MECl-1) (Proteasome subunit beta-2i)</t>
  </si>
  <si>
    <t>PSMB10 LMP10 MECL1</t>
  </si>
  <si>
    <t>Peptidase T1B family</t>
  </si>
  <si>
    <t>GO:0006977; GO:0000082; GO:0000216; GO:0000084; GO:0042098; GO:0031145; GO:0002479; GO:0006915; GO:0000902; GO:0005829; GO:0010467; GO:0006959; GO:0016071; GO:0051436; GO:0005654; GO:0051437; GO:0005839; GO:0000209; GO:0042981; GO:0006521; GO:0044281; GO:0004298; GO:0016032; GO:0019048</t>
  </si>
  <si>
    <t>DNA damage response, signal transduction by p53 class mediator resulting in cell cycle arrest; G1/S transition of mitotic cell cycle; M/G1 transition of mitotic cell cycle; S phase of mitotic cell cycle; T cell proliferation; anaphase-promoting complex-dependent proteasomal ubiquitin-dependent protein catabolic process; antigen processing and presentation of exogenous peptide antigen via MHC class I, TAP-dependent; apoptotic process; cell morphogenesis; cytosol; gene expression; humoral immune response; mRNA metabolic process; negative regulation of ubiquitin-protein ligase activity involved in mitotic cell cycle; nucleoplasm; positive regulation of ubiquitin-protein ligase activity involved in mitotic cell cycle; proteasome core complex; protein polyubiquitination; regulation of apoptotic process; regulation of cellular amino acid metabolic process; small molecule metabolic process; threonine-type endopeptidase activity; viral reproduction; virus-host interaction</t>
  </si>
  <si>
    <t>Complete proteome; Cytoplasm; Host-virus interaction; Hydrolase; Nucleus; Protease; Proteasome; Reference proteome; Threonine protease; Zymogen</t>
  </si>
  <si>
    <t xml:space="preserve">IPR000243; IPR024689; IPR016050; IPR001353; IPR023333; </t>
  </si>
  <si>
    <t>P11171</t>
  </si>
  <si>
    <t>Protein 4.1</t>
  </si>
  <si>
    <t>fLALGSk;vVVHQETEIADE;iVITGDADIDHDQVLVQAIk;eQHPDMSVTk;vSLLDDTVYEcVVEk;gVPWNFTFNVk;tVkGGISETR</t>
  </si>
  <si>
    <t>41_HUMAN</t>
  </si>
  <si>
    <t>Protein 4.1 (P4.1) (4.1R) (Band 4.1) (EPB4.1)</t>
  </si>
  <si>
    <t>EPB41 E41P</t>
  </si>
  <si>
    <t xml:space="preserve">Cytoplasm â€º cytoskeleton. Cytoplasm â€º cell cortex. Nucleus. </t>
  </si>
  <si>
    <t>GO:0005545; GO:0005794; GO:0030036; GO:0008015; GO:0030866; GO:0019898; GO:0005634; GO:0005886; GO:0032092; GO:0043234; GO:0008091; GO:0030507; GO:0014731; GO:0005200</t>
  </si>
  <si>
    <t>1-phosphatidylinositol binding; Golgi apparatus; actin cytoskeleton organization; blood circulation; cortical actin cytoskeleton organization; extrinsic to membrane; nucleus; plasma membrane; positive regulation of protein binding; protein complex; spectrin; spectrin binding; spectrin-associated cytoskeleton; structural constituent of cytoskeleton</t>
  </si>
  <si>
    <t>3D-structure; Actin-binding; Alternative splicing; Calmodulin-binding; Complete proteome; Cytoplasm; Cytoskeleton; Direct protein sequencing; Elliptocytosis; Glycoprotein; Hereditary hemolytic anemia; Nucleus; Phosphoprotein; Polymorphism; Pyropoikilocytosis; Reference proteome</t>
  </si>
  <si>
    <t xml:space="preserve">IPR008379; IPR019749; IPR019750; IPR021187; IPR000798; IPR014847; IPR014352; IPR019748; IPR019747; IPR000299; IPR018979; IPR018980; IPR011993; IPR007477; </t>
  </si>
  <si>
    <t>Q8IVF2</t>
  </si>
  <si>
    <t>Protein AHNAK2</t>
  </si>
  <si>
    <t>lDLkGPk;fkMPSFGVSAPGk;aEVTAPDVk;aEVTVPDVEVSLPSVEVDVQAPR;mSLSSmEVDVQAPR</t>
  </si>
  <si>
    <t>AHNK2_HUMAN</t>
  </si>
  <si>
    <t>AHNAK2 C14orf78 KIAA2019</t>
  </si>
  <si>
    <t>Acetylation; Alternative splicing; Complete proteome; Nucleus; Phosphoprotein; Polymorphism; Reference proteome</t>
  </si>
  <si>
    <t xml:space="preserve">IPR001478; </t>
  </si>
  <si>
    <t>Q92597</t>
  </si>
  <si>
    <t>Protein NDRG1</t>
  </si>
  <si>
    <t>mADcGGLPQISQPAk;tASGSSVTSLDGTR;sIIGMGTGAGAYILTR</t>
  </si>
  <si>
    <t>NDRG1_HUMAN</t>
  </si>
  <si>
    <t>Protein NDRG1 (Differentiation-related gene 1 protein) (DRG-1) (N-myc downstream-regulated gene 1 protein) (Nickel-specific induction protein Cap43) (Reducing agents and tunicamycin-responsive protein) (RTP) (Rit42)</t>
  </si>
  <si>
    <t>NDRG1 CAP43 DRG1 RTP</t>
  </si>
  <si>
    <t xml:space="preserve">Cytoplasm â€º cytosol. Cytoplasm â€º cytoskeleton â€º centrosome. Nucleus. Cell membrane. </t>
  </si>
  <si>
    <t>NDRG family</t>
  </si>
  <si>
    <t>GO:0030330; GO:0017137; GO:0045296; GO:0005913; GO:0071456; GO:0005813; GO:0005737; GO:0005829; GO:0043015; GO:0045576; GO:0005874; GO:0008017; GO:0015630; GO:0005634; GO:0048471; GO:0032287; GO:0005886; GO:0090232; GO:0055038; GO:0010038</t>
  </si>
  <si>
    <t>DNA damage response, signal transduction by p53 class mediator; Rab GTPase binding; cadherin binding; cell-cell adherens junction; cellular response to hypoxia; centrosome; cytoplasm; cytosol; gamma-tubulin binding; mast cell activation; microtubule; microtubule binding; microtubule cytoskeleton; nucleus; perinuclear region of cytoplasm; peripheral nervous system myelin maintenance; plasma membrane; positive regulation of spindle checkpoint; recycling endosome membrane; response to metal ion</t>
  </si>
  <si>
    <t>Alternative splicing; Cell membrane; Charcot-Marie-Tooth disease; Complete proteome; Cytoplasm; Cytoskeleton; Direct protein sequencing; Membrane; Microtubule; Neuropathy; Nucleus; Phosphoprotein; Polymorphism; Reference proteome; Repeat</t>
  </si>
  <si>
    <t>P27824; P12956</t>
  </si>
  <si>
    <t xml:space="preserve">IPR004142; </t>
  </si>
  <si>
    <t>Q9UN36</t>
  </si>
  <si>
    <t>Protein NDRG2</t>
  </si>
  <si>
    <t>mADSGGQPQLTQPGk;dLNFER;gGDITLR</t>
  </si>
  <si>
    <t>NDRG2_HUMAN</t>
  </si>
  <si>
    <t>Protein NDRG2 (N-myc downstream-regulated gene 2 protein) (Protein Syld709613)</t>
  </si>
  <si>
    <t>NDRG2 KIAA1248 SYLD</t>
  </si>
  <si>
    <t xml:space="preserve">Cytoplasm. Cytoplasm â€º perinuclear region. Cell projection â€º growth cone. </t>
  </si>
  <si>
    <t>GO:0005794; GO:0016055; GO:0030154; GO:0005813; GO:0005829; GO:0030426; GO:0070373; GO:0001818; GO:0048662; GO:0007399; GO:0005634; GO:0048471; GO:0090361; GO:0010574</t>
  </si>
  <si>
    <t>Golgi apparatus; Wnt receptor signaling pathway; cell differentiation; centrosome; cytosol; growth cone; negative regulation of ERK1 and ERK2 cascade; negative regulation of cytokine production; negative regulation of smooth muscle cell proliferation; nervous system development; nucleus; perinuclear region of cytoplasm; regulation of platelet-derived growth factor production; regulation of vascular endothelial growth factor production</t>
  </si>
  <si>
    <t>3D-structure; Alternative splicing; Cell projection; Complete proteome; Cytoplasm; Developmental protein; Differentiation; Neurogenesis; Phosphoprotein; Polymorphism; Reference proteome; Tumor suppressor; Wnt signaling pathway</t>
  </si>
  <si>
    <t>P03372</t>
  </si>
  <si>
    <t>Q9BZQ8</t>
  </si>
  <si>
    <t>Protein Niban</t>
  </si>
  <si>
    <t>iFQEALVQITLPTVQk;vLTSEDEYNLLSDR;qYDYDSSTIR;gLEGTIR;vLFEkEVNEVSQNFQTTk;vNLLHER;fRFPHIDLVVQR;fSALLSDcVR;amVAQPAEk;aMVAQPAEk;sDMDQIVNSk;nFSPYYSR</t>
  </si>
  <si>
    <t>NIBAN_HUMAN</t>
  </si>
  <si>
    <t>Protein Niban (Cell growth-inhibiting gene 39 protein) (Protein FAM129A)</t>
  </si>
  <si>
    <t>FAM129A C1orf24 NIBAN GIG39</t>
  </si>
  <si>
    <t>Niban family</t>
  </si>
  <si>
    <t>GO:0005737; GO:0001933; GO:0005634; GO:0005886; GO:0001934; GO:0045727; GO:0034976</t>
  </si>
  <si>
    <t>cytoplasm; negative regulation of protein phosphorylation; nucleus; plasma membrane; positive regulation of protein phosphorylation; positive regulation of translation; response to endoplasmic reticulum stress</t>
  </si>
  <si>
    <t>Complete proteome; Cytoplasm; Phosphoprotein; Polymorphism; Reference proteome; Stress response; Translation regulation</t>
  </si>
  <si>
    <t xml:space="preserve">IPR026088; </t>
  </si>
  <si>
    <t>Q8WVV4</t>
  </si>
  <si>
    <t>Protein POF1B</t>
  </si>
  <si>
    <t>yFGELLADLSR</t>
  </si>
  <si>
    <t>POF1B_HUMAN</t>
  </si>
  <si>
    <t>Protein POF1B (Premature ovarian failure protein 1B)</t>
  </si>
  <si>
    <t>POF1B</t>
  </si>
  <si>
    <t>3D-structure; Actin-binding; Alternative splicing; Coiled coil; Complete proteome; Disease mutation; Phosphoprotein; Polymorphism; Premature ovarian failure; Reference proteome</t>
  </si>
  <si>
    <t xml:space="preserve">IPR026186; </t>
  </si>
  <si>
    <t>P06703</t>
  </si>
  <si>
    <t>Protein S100-A6</t>
  </si>
  <si>
    <t>lmEDLDR;lQDAEIAR;eLTIGSk;lMEDLDR;eLkELIQk;eLIQkELTIGSk;eLTIGSkLQDAEIAR</t>
  </si>
  <si>
    <t>S10A6_HUMAN</t>
  </si>
  <si>
    <t>Protein S100-A6 (Calcyclin) (Growth factor-inducible protein 2A9) (MLN 4) (Prolactin receptor-associated protein) (PRA) (S100 calcium-binding protein A6)</t>
  </si>
  <si>
    <t>S100A6 CACY</t>
  </si>
  <si>
    <t xml:space="preserve">Nucleus envelope. Cytoplasm. Cell membrane; Peripheral membrane protein; Cytoplasmic side. </t>
  </si>
  <si>
    <t>S-100 family</t>
  </si>
  <si>
    <t>GO:0007409; GO:0005509; GO:0048306; GO:0005829; GO:0031234; GO:0015075; GO:0005635; GO:0048471; GO:0048146; GO:0042803; GO:0001726; GO:0007165; GO:0005523; GO:0008270</t>
  </si>
  <si>
    <t>axonogenesis; calcium ion binding; calcium-dependent protein binding; cytosol; extrinsic to internal side of plasma membrane; ion transmembrane transporter activity; nuclear envelope; perinuclear region of cytoplasm; positive regulation of fibroblast proliferation; protein homodimerization activity; ruffle; signal transduction; tropomyosin binding; zinc ion binding</t>
  </si>
  <si>
    <t>3D-structure; Acetylation; Calcium; Cell membrane; Complete proteome; Cytoplasm; Direct protein sequencing; Membrane; Metal-binding; Nucleus; Polymorphism; Reference proteome; Repeat</t>
  </si>
  <si>
    <t>P04271</t>
  </si>
  <si>
    <t xml:space="preserve">IPR011992; IPR018247; IPR002048; IPR001751; IPR013787; </t>
  </si>
  <si>
    <t>P60468</t>
  </si>
  <si>
    <t>Protein transport protein Sec61 subunit beta</t>
  </si>
  <si>
    <t>pGPTPSGTNVGSSGR;tTSAGTGGMWR;tTSAGTGGmWR</t>
  </si>
  <si>
    <t>SC61B_HUMAN</t>
  </si>
  <si>
    <t>SEC61B</t>
  </si>
  <si>
    <t xml:space="preserve">Endoplasmic reticulum membrane; Single-pass membrane protein. </t>
  </si>
  <si>
    <t>SEC61-beta family</t>
  </si>
  <si>
    <t>GO:0030433; GO:0006614; GO:0002479; GO:0031205; GO:0016021; GO:0000060; GO:0030970; GO:0006412</t>
  </si>
  <si>
    <t>ER-associated protein catabolic process; SRP-dependent cotranslational protein targeting to membrane; antigen processing and presentation of exogenous peptide antigen via MHC class I, TAP-dependent; endoplasmic reticulum Sec complex; integral to membrane; protein import into nucleus, translocation; retrograde protein transport, ER to cytosol; translation</t>
  </si>
  <si>
    <t>Acetylation; Complete proteome; Direct protein sequencing; Endoplasmic reticulum; Lipoprotein; Membrane; Palmitate; Phosphoprotein; Protein transport; Reference proteome; Translocation; Transmembrane; Transmembrane helix; Transport</t>
  </si>
  <si>
    <t>P51572</t>
  </si>
  <si>
    <t xml:space="preserve">IPR005609; IPR016482; </t>
  </si>
  <si>
    <t>P14618</t>
  </si>
  <si>
    <t>Pyruvate kinase isozymes M1/M2</t>
  </si>
  <si>
    <t>lAPITSDPTEATAVGAVEASFk;gDLGIEIPAEk;iTLDNAYMEk;gADFLVTEVENGGSLGSk;cDENILWLDYk;iYVDDGLISLQVk;ccSGAIIVLTk;gSGTAEVELk;nTGIIcTIGPASR;vFLAQk;lDIDSPPITAR;vNFAMNVGk;sGMNVAR;aGkPVIcATQmLESMIk;tATESFASDPILYRPVAVALDTk;gIFPVLckDPVQEAWAEDVDLR;aGkPVIcATQMLESMIk;gDLGIEIPAEkVFLAQk;iTLDNAYMEkcDENILWLDYk;gSGTAEVELkk;qkGADFLVTEVENGGSLGSkk;sVETLkEMIk;rFDEILEASDGIMVAR;sVETLkEmIk;mQHLIAR;qAHLYR;fDEILEASDGImVAR;qkGADFLVTEVENGGSLGSk;rFDEILEASDGImVAR;vVPVP;fGVEQDVDMVFASFIR;vVEVGSk;sGmNVAR;gVNLPGAAVDLPAVSEkDIQDLk;gADFLVTEVENGGSLGSkk;kGDVVIVLTGWRPGSGFTNTMR;iTLDNAYmEk;fDEILEASDGIMVAR;aGkPVIcATQmLESmIk;sVETIk;sVETLk;iTLDNAYmEkcDENILWLDYk;aGkPVIcATQMLESmIk;aPIIAVTRNPQTAR;eAEAAIYHLQLFEELR;iENHEGVR;iISkIENHEGVR;eAEAAIYHLQLFEELRR;tGLIkGSGTAEVELk;tGLIkGSGTAEVELkk;iYVDDGLISLQVkQk</t>
  </si>
  <si>
    <t>KPYM_HUMAN</t>
  </si>
  <si>
    <t>Pyruvate kinase isozymes M1/M2 (EC 2.7.1.40) (Cytosolic thyroid hormone-binding protein) (CTHBP) (Opa-interacting protein 3) (OIP-3) (Pyruvate kinase 2/3) (Pyruvate kinase muscle isozyme) (Thyroid hormone-binding protein 1) (THBP1) (Tumor M2-PK) (p58)</t>
  </si>
  <si>
    <t>PKM OIP3 PK2 PK3 PKM2</t>
  </si>
  <si>
    <t>Pyruvate kinase family</t>
  </si>
  <si>
    <t xml:space="preserve">Carbohydrate degradation; glycolysis; pyruvate from D-glyceraldehyde 3-phosphate: step 5/5. </t>
  </si>
  <si>
    <t>GO:0043531; GO:0005524; GO:0006754; GO:0005829; GO:0070062; GO:0019861; GO:0006096; GO:0001889; GO:0000287; GO:0005739; GO:0005634; GO:0031100; GO:0005886; GO:0030955; GO:0012501; GO:0042866; GO:0004743; GO:0009629; GO:0001666; GO:0032868; GO:0014870; GO:0007584; GO:0043403; GO:0044281</t>
  </si>
  <si>
    <t>ADP binding; ATP binding; ATP biosynthetic process; cytosol; extracellular vesicular exosome; flagellum; glycolysis; liver development; magnesium ion binding; mitochondrion; nucleus; organ regeneration; plasma membrane; potassium ion binding; programmed cell death; pyruvate biosynthetic process; pyruvate kinase activity; response to gravity; response to hypoxia; response to insulin stimulus; response to muscle inactivity; response to nutrient; skeletal muscle tissue regeneration; small molecule metabolic process</t>
  </si>
  <si>
    <t>3D-structure; ATP-binding; Acetylation; Allosteric enzyme; Alternative splicing; Complete proteome; Cytoplasm; Direct protein sequencing; Glycolysis; Hydroxylation; Kinase; Magnesium; Metal-binding; Nucleotide-binding; Nucleus; Phosphoprotein; Polymorphism; Potassium; Pyruvate; Reference proteome; Transferase; Ubl conjugation</t>
  </si>
  <si>
    <t>P49407; P32121; Q9H6Z9; Q16665; P04049</t>
  </si>
  <si>
    <t xml:space="preserve">IPR001697; IPR015813; IPR011037; IPR015794; IPR018209; IPR015793; IPR015795; IPR015806; </t>
  </si>
  <si>
    <t>Q6ZN40</t>
  </si>
  <si>
    <t>Q6ZN40_HUMAN Tropomyosin 1 (Alpha), isoform CRA_f</t>
  </si>
  <si>
    <t>mEIQEIQLk;mELQEIQLk;aTDAEADVASLNR;lATALQk;lVIIESDLER;iQLVEEELDR;aEFAER;aTDAEADVASLNRR;kATDAEADVASLNR;kMQMLk;aQkDEEkMEIQEIQLk;kLVIIESDLER;iQLVEEELDRAQER;lATALQkLEEAEkAADESER;cAELEEELkTVTNNLk;vAHAkEENLSMHQMLDQTLLELNNM;skQLEEDIAAk;lVIIESDLERAEER;lATALQkLEEAEk;lEEAEkAADESER;eAETRAEFAER;kATDAEADVASLNRR;rIQLVEEELDR;rIQLVEEELDRAQER;kLVIIESDLERAEER;lEEAEkAADESERGMk;hIAEDADRkYEEVAR;lVIIESDLERAEERAELSEGk;sVTkLEk;qLEEDIAAkEk;aQkDEEkmEIQEIQLk;lkEAETRAEFAER;qLEEDIAAk;sLEAQAEk;tVTNNLk;kYEEVAR;lDkENAIDR;lDkENALDR;vLSDkLk;hIAEDADR;sIDDLEEk;cAELEEELk</t>
  </si>
  <si>
    <t>Q6ZN40_HUMAN</t>
  </si>
  <si>
    <t>Tropomyosin 1 (Alpha), isoform CRA_f (Tropomyosin alpha-1 chain) (cDNA FLJ16459 fis, clone BRCAN2002473, moderately similar to Tropomyosin, fibroblast isoform 2)</t>
  </si>
  <si>
    <t>TPM1 hCG_33495</t>
  </si>
  <si>
    <t>Tropomyosin family</t>
  </si>
  <si>
    <t>GO:0015629; GO:0005737</t>
  </si>
  <si>
    <t>actin cytoskeleton; cytoplasm</t>
  </si>
  <si>
    <t>Coiled coil; Complete proteome; Reference proteome</t>
  </si>
  <si>
    <t xml:space="preserve">IPR000533; </t>
  </si>
  <si>
    <t>Q9P2E9</t>
  </si>
  <si>
    <t>Ribosome-binding protein 1</t>
  </si>
  <si>
    <t>dALNQATSQVESk;lLATEQEDAAVAk;aMEALATAEQAck;eVPMVVVPPVGAk;lIEILSEk;vEPAVSSVVNSIQVLTSk;aAILETAPk;tQLEWTEAILEDEQTQR;tLVSTVGSMVFNEGEAQR;gNTPATGTTQGk;lQSSEAEVR;eQEITAVQAR;eAEETQSTLQAEcDQYR;lQQENSILR;gDPVAILk;sIEALLEAGQAR;sILAETEGMLR;aENSQLTER;eVAGLR;eALELR;eAIELR;tTQEQLAR;vAkVEPAVSSVVNSIQVLTSk;kVEGAPTQGR;kVEGAQNQGk;aQEQQQQMAELHSk;hPPAPAEPSSDLASk;kLTSDLGR;kLQEQLEk;ekGPTLLk;akVGAAEEELQk;hLEEIVEk;tAGPLESSETEEASQLkER;aGIIQDTWHk;aMEALATAEQAckEk;lQEELEkLR;lQQENSILRDALNQATSQVESk;lkELESQVSGLEkEAIELR;sILAETEGMLRDLQk;nTDVAQSPEAPkQEAPAk;ekLLATEQEDAAVAk;aTQkGDPVAILk;lkGELESSDQVR;rLDEVSR;lRQELSk;lRELNkEMAAEk;eHVkEVQQLQGk;lQEQLEkAEDGSSSkEGTSV;amEALATAEQAck;qLLLESQSQLDAAk;dAQDVQASQAEADQQQTR;qQLSEmk;sILAETEGmLR;amEALATAEQAckEk;qkLTAEFEEAQTSAcR;lkELESQVSGLEk;qVLQLQASHR;lQEILk;lQELLk;lQELIk;qQLSEMk;vGAAEEELQk;sVEEEEQVWR;tLQEQLENGPNTQLAR;mQASYR;vEGAPTQGR;kGEGAPIQGk;eLNkEMAAEk;lREAEETQSTLQAEcDQYR;qLLLESQSQLDAAkSEAQk;lTSDLGR;eSEEALQkR;iRSIEALLEAGQAR;kTESASVQGR;aTQkGDPVAILkR;eLVEkSEAVRQDEQQR;aDSVANQGTkVEGITNQGk;lTAEFEEAQTSAcR;sILAETEGmLRDLQk</t>
  </si>
  <si>
    <t>RRBP1_HUMAN</t>
  </si>
  <si>
    <t>Ribosome-binding protein 1 (180 kDa ribosome receptor homolog) (RRp) (ES/130-related protein) (Ribosome receptor protein)</t>
  </si>
  <si>
    <t>RRBP1 KIAA1398</t>
  </si>
  <si>
    <t xml:space="preserve">Endoplasmic reticulum membrane; Single-pass type III membrane protein. </t>
  </si>
  <si>
    <t>GO:0030176; GO:0015031; GO:0004872; GO:0005840; GO:0007165; GO:0006412</t>
  </si>
  <si>
    <t>integral to endoplasmic reticulum membrane; protein transport; receptor activity; ribosome; signal transduction; translation</t>
  </si>
  <si>
    <t>Alternative splicing; Complete proteome; Endoplasmic reticulum; Membrane; Phosphoprotein; Polymorphism; Protein transport; Reference proteome; Repeat; Translocation; Transmembrane; Transmembrane helix; Transport</t>
  </si>
  <si>
    <t xml:space="preserve">IPR007794; </t>
  </si>
  <si>
    <t>Q8WVM8</t>
  </si>
  <si>
    <t>Sec1 family domain-containing protein 1</t>
  </si>
  <si>
    <t>iLDNLMEMk;lTSAVSSLPELLEk;nSLFTGDTLGAGQFSFQRPLLVLVDR;mLNFNVPHIk;vMNTGSQFVMEGVk;lIDLHTNVATAVLEHIk;qTVALkR;iLDNLmEmk</t>
  </si>
  <si>
    <t>SCFD1_HUMAN</t>
  </si>
  <si>
    <t>Sec1 family domain-containing protein 1 (SLY1 homolog) (Sly1p) (Syntaxin-binding protein 1-like 2)</t>
  </si>
  <si>
    <t>SCFD1 C14orf163 KIAA0917 STXBP1L2 FKSG23</t>
  </si>
  <si>
    <t xml:space="preserve">Cytoplasm. Endoplasmic reticulum membrane; Peripheral membrane protein. Golgi apparatus â€º Golgi stack membrane; Peripheral membrane protein. </t>
  </si>
  <si>
    <t>STXBP/unc-18/SEC1 family</t>
  </si>
  <si>
    <t>GO:0032580; GO:0017119; GO:0005798; GO:0005801; GO:0005789; GO:0005886; GO:0006892; GO:0015031; GO:0060628; GO:0001666; GO:0009636; GO:0006890; GO:0019905; GO:0006904</t>
  </si>
  <si>
    <t>Golgi cisterna membrane; Golgi transport complex; Golgi-associated vesicle; cis-Golgi network; endoplasmic reticulum membrane; plasma membrane; post-Golgi vesicle-mediated transport; protein transport; regulation of ER to Golgi vesicle-mediated transport; response to hypoxia; response to toxin; retrograde vesicle-mediated transport, Golgi to ER; syntaxin binding; vesicle docking involved in exocytosis</t>
  </si>
  <si>
    <t>Acetylation; Complete proteome; Cytoplasm; Direct protein sequencing; ER-Golgi transport; Endoplasmic reticulum; Golgi apparatus; Membrane; Phosphoprotein; Polymorphism; Protein transport; Reference proteome; Transport</t>
  </si>
  <si>
    <t xml:space="preserve">IPR001619; </t>
  </si>
  <si>
    <t>Q9UHD8</t>
  </si>
  <si>
    <t>Septin-9</t>
  </si>
  <si>
    <t>sTLINTLFk;qVENAGAIGPSR;fQDLGVk;nEkAPVDFGYVGIDSILEQMR;sVQPTSEERIPk;lEPkPQPPVAEATPR;rTELSIDISSk;yLQEEVNINR;sFEVEEVETPNSTPPR</t>
  </si>
  <si>
    <t>SEPT9_HUMAN</t>
  </si>
  <si>
    <t>Septin-9 (MLL septin-like fusion protein MSF-A) (MLL septin-like fusion protein) (Ovarian/Breast septin) (Ov/Br septin) (Septin D1)</t>
  </si>
  <si>
    <t>SEPT9 KIAA0991 MSF</t>
  </si>
  <si>
    <t>Septin family</t>
  </si>
  <si>
    <t>GO:0005525; GO:0003924; GO:0007049; GO:0051301; GO:0005874; GO:0048471; GO:0051291; GO:0001725</t>
  </si>
  <si>
    <t>GTP binding; GTPase activity; cell cycle; cell division; microtubule; perinuclear region of cytoplasm; protein heterooligomerization; stress fiber</t>
  </si>
  <si>
    <t>Alternative splicing; Cell cycle; Cell division; Chromosomal rearrangement; Complete proteome; Cytoplasm; Cytoskeleton; Disease mutation; GTP-binding; Nucleotide-binding; Phosphoprotein; Polymorphism; Reference proteome</t>
  </si>
  <si>
    <t>Q16665; Q6ZU15</t>
  </si>
  <si>
    <t xml:space="preserve">IPR000038; </t>
  </si>
  <si>
    <t>Q01130</t>
  </si>
  <si>
    <t>Serine/arginine-rich splicing factor 2</t>
  </si>
  <si>
    <t>dAEDAMDAMDGAVLDGR;vGDVYIPR;gFAFVR;tSPDTLRR;dAEDAmDAMDGAVLDGR;dAEDAmDAmDGAVLDGR;dAEDAMDAmDGAVLDGR</t>
  </si>
  <si>
    <t>SRSF2_HUMAN</t>
  </si>
  <si>
    <t>Serine/arginine-rich splicing factor 2 (Protein PR264) (Splicing component, 35 kDa) (Splicing factor SC35) (SC-35) (Splicing factor, arginine/serine-rich 2)</t>
  </si>
  <si>
    <t>SRSF2 SFRS2</t>
  </si>
  <si>
    <t xml:space="preserve">Nucleus. Nucleus â€º nucleoplasm. Nucleus speckle. </t>
  </si>
  <si>
    <t>Splicing factor SR family</t>
  </si>
  <si>
    <t>GO:0003723; GO:0031124; GO:0006406; GO:0000398; GO:0016607; GO:0000166; GO:0005681; GO:0006369; GO:0003714</t>
  </si>
  <si>
    <t>RNA binding; mRNA 3'-end processing; mRNA export from nucleus; mRNA splicing, via spliceosome; nuclear speck; nucleotide binding; spliceosomal complex; termination of RNA polymerase II transcription; transcription corepressor activity</t>
  </si>
  <si>
    <t>3D-structure; Acetylation; Complete proteome; Direct protein sequencing; Nucleus; Phosphoprotein; RNA-binding; Reference proteome; mRNA processing; mRNA splicing</t>
  </si>
  <si>
    <t>Q86X95</t>
  </si>
  <si>
    <t>Q9NR45</t>
  </si>
  <si>
    <t>Sialic acid synthase</t>
  </si>
  <si>
    <t>qLLPcEmAcNEk;qLLPcEMAcNEk;vGSGDTNNFPYLEk;pLELELcPGR;vkIPEGTILTMDMLTVk;vkIPEGTILTmDMLTVk;vkIPEGTILTMDmLTVk;aLERPYTSk;gYPPEDIFNLVGkk;vLVTVEEDDTIMEELVDNHGkk;vLVTVEEDDTImEELVDNHGk;vkIPEGTILTmDmLTVk;iPEGTILTMDMLTVk;gYPPEDIFNLVGk;hLEFSHDQYR;iPEGTILTmDmLTVk;vISEYQk</t>
  </si>
  <si>
    <t>SIAS_HUMAN</t>
  </si>
  <si>
    <t>Sialic acid synthase (N-acetylneuraminate synthase) (EC 2.5.1.56) (N-acetylneuraminate-9-phosphate synthase) (EC 2.5.1.57) (N-acetylneuraminic acid phosphate synthase) (N-acetylneuraminic acid synthase)</t>
  </si>
  <si>
    <t>NANS SAS</t>
  </si>
  <si>
    <t>GO:0050462; GO:0008781; GO:0047444; GO:0005737; GO:0005829; GO:0009103</t>
  </si>
  <si>
    <t>N-acetylneuraminate synthase activity; N-acylneuraminate cytidylyltransferase activity; N-acylneuraminate-9-phosphate synthase activity; cytoplasm; cytosol; lipopolysaccharide biosynthetic process</t>
  </si>
  <si>
    <t>3D-structure; Acetylation; Complete proteome; Direct protein sequencing; Polymorphism; Reference proteome; Transferase</t>
  </si>
  <si>
    <t xml:space="preserve">IPR006190; IPR013785; IPR006013; IPR013132; IPR013974; </t>
  </si>
  <si>
    <t>P40763</t>
  </si>
  <si>
    <t>Signal transducer and activator of transcription 3</t>
  </si>
  <si>
    <t>sQGDMQDLNGNNQSVTR;iVELFR;iVEIFR;eGGVTFTWVEkDISGk</t>
  </si>
  <si>
    <t>STAT3_HUMAN</t>
  </si>
  <si>
    <t>Signal transducer and activator of transcription 3 (Acute-phase response factor)</t>
  </si>
  <si>
    <t>STAT3 APRF</t>
  </si>
  <si>
    <t>Transcription factor STAT family</t>
  </si>
  <si>
    <t>GO:0060397; GO:0006953; GO:0048708; GO:0005509; GO:0008283; GO:0006928; GO:0005829; GO:0042755; GO:0001754; GO:0042593; GO:0070102; GO:0004879; GO:0000122; GO:0048011; GO:0005654; GO:0005886; GO:0045747; GO:0045944; GO:0046983; GO:0006606; GO:0019901; GO:0060019; GO:0040014; GO:0042493; GO:0032355; GO:0045471; GO:0043565; GO:0019953; GO:0001659; GO:0044212; GO:0019048</t>
  </si>
  <si>
    <t>JAK-STAT cascade involved in growth hormone signaling pathway; acute-phase response; astrocyte differentiation; calcium ion binding; cell proliferation; cellular component movement; cytosol; eating behavior; eye photoreceptor cell differentiation; glucose homeostasis; interleukin-6-mediated signaling pathway; ligand-activated sequence-specific DNA binding RNA polymerase II transcription factor activity; negative regulation of transcription from RNA polymerase II promoter; nerve growth factor receptor signaling pathway; nucleoplasm; plasma membrane; positive regulation of Notch signaling pathway; positive regulation of transcription from RNA polymerase II promoter; protein dimerization activity; protein import into nucleus; protein kinase binding; radial glial cell differentiation; regulation of multicellular organism growth; response to drug; response to estradiol stimulus; response to ethanol; sequence-specific DNA binding; sexual reproduction; temperature homeostasis; transcription regulatory region DNA binding; virus-host interaction</t>
  </si>
  <si>
    <t>Activator; Alternative splicing; Complete proteome; Cytoplasm; DNA-binding; Disease mutation; Host-virus interaction; Nucleus; Phosphoprotein; Polymorphism; Reference proteome; SH2 domain; Transcription; Transcription regulation</t>
  </si>
  <si>
    <t>O14874; Q96G01; P07384; P31146; Q9UER7; O95661; Q13011; Q9BVP2; Q07666; O43318; P45984; P45984-1; Q8TE76; Q92665; P22736; Q9ULD0; P06401; Q04206; P46781; O00570; P30626; Q06520</t>
  </si>
  <si>
    <t xml:space="preserve">IPR011992; IPR008967; IPR000980; IPR013800; IPR015988; IPR001217; IPR013801; IPR012345; IPR013799; </t>
  </si>
  <si>
    <t>P11277</t>
  </si>
  <si>
    <t>Spectrin beta chain, erythrocyte</t>
  </si>
  <si>
    <t>gQQLVEAAEIDcQDLEER;sTASWAER;lQTHADLNk;fLDLLEPLGRR;dALLLWcQMk;aLQFLk;eTWLSENQR;vDNVNAFIER;vQLIEDR;wQAFQTLVSER;qIETQERPR;eLHLLGVQVQQFQDVATR;wVNSHLAR;vQLLEDR;aLQFLkEQR;aAMRETWLSENQR</t>
  </si>
  <si>
    <t>SPTB1_HUMAN</t>
  </si>
  <si>
    <t>Spectrin beta chain, erythrocytic (Beta-I spectrin)</t>
  </si>
  <si>
    <t>SPTB SPTB1</t>
  </si>
  <si>
    <t>Spectrin family</t>
  </si>
  <si>
    <t>GO:0051015; GO:0051693; GO:0007411; GO:0009986; GO:0005829; GO:0030097; GO:0031235; GO:0007009; GO:0006779; GO:0043234; GO:0008091; GO:0014731; GO:0005200</t>
  </si>
  <si>
    <t>actin filament binding; actin filament capping; axon guidance; cell surface; cytosol; hemopoiesis; intrinsic to internal side of plasma membrane; plasma membrane organization; porphyrin-containing compound biosynthetic process; protein complex; spectrin; spectrin-associated cytoskeleton; structural constituent of cytoskeleton</t>
  </si>
  <si>
    <t>3D-structure; Actin capping; Actin-binding; Alternative splicing; Complete proteome; Cytoplasm; Cytoskeleton; Direct protein sequencing; Disease mutation; Elliptocytosis; Hereditary hemolytic anemia; Phosphoprotein; Polymorphism; Reference proteome; Repeat</t>
  </si>
  <si>
    <t>O95295</t>
  </si>
  <si>
    <t xml:space="preserve">IPR001589; IPR001715; IPR018159; IPR016343; IPR002017; </t>
  </si>
  <si>
    <t>Q8TAQ2</t>
  </si>
  <si>
    <t>SWI/SNF complex subunit SMARCC2</t>
  </si>
  <si>
    <t>sLVALLVETQMk;dIGEGNLSTAAAAALAAAAVk;qQLLADR</t>
  </si>
  <si>
    <t>SMRC2_HUMAN</t>
  </si>
  <si>
    <t>SWI/SNF complex subunit SMARCC2 (BRG1-associated factor 170) (BAF170) (SWI/SNF complex 170 kDa subunit) (SWI/SNF-related matrix-associated actin-dependent regulator of chromatin subfamily C member 2)</t>
  </si>
  <si>
    <t>SMARCC2 BAF170</t>
  </si>
  <si>
    <t>SMARCC family</t>
  </si>
  <si>
    <t>GO:0003677; GO:0016514; GO:0003682; GO:0006338; GO:0071565; GO:0045892; GO:0007399; GO:0071564; GO:0006337; GO:0045893; GO:0006357; GO:0003713; GO:0006351</t>
  </si>
  <si>
    <t>DNA binding; SWI/SNF complex; chromatin binding; chromatin remodeling; nBAF complex; negative regulation of transcription, DNA-dependent; nervous system development; npBAF complex; nucleosome disassembly; positive regulation of transcription, DNA-dependent; regulation of transcription from RNA polymerase II promoter; transcription coactivator activity; transcription, DNA-dependent</t>
  </si>
  <si>
    <t>Acetylation; Alternative splicing; Chromatin regulator; Coiled coil; Complete proteome; Neurogenesis; Nucleus; Phosphoprotein; Reference proteome; Transcription; Transcription regulation</t>
  </si>
  <si>
    <t xml:space="preserve">IPR001357; IPR000953; IPR009057; IPR001005; IPR017884; IPR007526; IPR011991; </t>
  </si>
  <si>
    <t>Q9Y490</t>
  </si>
  <si>
    <t>Talin-1</t>
  </si>
  <si>
    <t>aQEAcGPLEMDSALSVVQNLEk;lGAASLGAEDPETQVVLINAVk;iPEAPAGPPSDFGLFLSDDDPk;vSQMAQYFEPLTLAAVGAASk;vLVQNAAGSQEk;eVANSTANLVk;aLSTDPAAPNLk;aSAGPQPLLVQSck;aSVPTIQDQASAMQLSQcAk;sIAAATSALVk;aAMEPIVISAk;vVAPTISSPVcQEQLVEAGR;vLGEAMTGISQNAk;qVAASTAQLLVAck;vGDDPAVWQLk;aLGDLISATk;dLDQASLAAVSQQLAPR;aVASAAAALVLk;aIAVTVQEMVTk;vMVTNVTSLLk;lNEAAAGLNQAATELVQASR;tLAESALQLLYTAk;mVGGIAQIIAAQEEMLR;vAGSVTELIQAAEAMk;aGALQcSPSDAYTk;eADESLNFEEQILEAAk;iLAQATSDLVNAIk;eLIEcAR;mATNAAAQNAIk;gITMATAk;vALSIk;lAQAAQSSVATITR;aIADMLR;iSIGNVVk;lLLAAk;aLDYYMLR;nLGTALAELR;gLAGAVSELLR;vALSLk;lLGITk;gITmATAk;gIWLEAGk;lGAASLGAEDPETQVVLINAVkDVAk;mLDGTVk;sQLAAAAR;gTPQDLAR;aLAVNPR;aVTQALNR;cVScLPGQR;gVGAAATAVTQALNELLQHVk;fFYSDQNVDSRDPVQLNLLYVQAR;lLAALLEDEGGSGRPLLQAAk;dVAGGLR;dVDNALR;kSTVLQQQYNR;aLDGAFTEENRAQcR;aGALQcSPSDAYTkk;lkPLPGETMEk;aGFLDLkDFLPk;dkAPGQLEcETAIAALNScLR;eAAYHPEVAPDVR;tLSHPQQMALLDQTk;lASEAkPAAVAAENEEIGSHIk;vSHVLAALQAGNR;lHTDDELNWLDHGR;fLPSELRDEH;aAAFEEQENETVVVkEk;vmVTNVTSLLk;tMLESAGGLIQTAR;qAAASATQTIAAAQHAASTPk;vQELGHGcAALVTk;aAAFEEQENETVVVk;lADVVk;aSVPTIQDQASAmQLSQcAk;nGNLPEFGDAISTASk;aVSSAIAQLLGEVAQGNENYAGIAAR;aVAEQIPLLVQGVR;sAQPASAEPR;tSTPEDFIR;sLAQAAR;nGDTMEYR;lQAAGNAVkR;mVGGIAQIIAAQEEMLRk;aVEGcVSASQAATEDGQLLR;lkPLPGETmEk;aQEAcGPLEmDSALSVVQNLEkDLQEVk;aLDGAFTEENR;rVAGSVTELIQAAEAmk;vLGEAmTGISQNAk;tMQFEPSTMVYDAcR;wAASPk;gISmSSSk;nGDTmEYR;vLVQNAAGSQEkLAQAAQSSVATITR;eRIPEAPAGPPSDFGLFLSDDDPk;aVEDEATkGTR;kIFQAHk;lVQRLEHAAk;qkLHTDDELNWLDHGR;tmLESAGGLIQTAR;aIAVTVQEmVTk;tImVDDSkTVTDMLmTIcAR;tImVDDSkTVTDmLMTIcAR;aVAAGNScRQEDVIATANLSR</t>
  </si>
  <si>
    <t>TLN1_HUMAN</t>
  </si>
  <si>
    <t>TLN1 KIAA1027 TLN</t>
  </si>
  <si>
    <t xml:space="preserve">Cell projection â€º ruffle membrane; Peripheral membrane protein; Cytoplasmic side. Cytoplasm â€º cytoskeleton. </t>
  </si>
  <si>
    <t>GO:0015629; GO:0006987; GO:0007411; GO:0007155; GO:0005911; GO:0007043; GO:0007044; GO:0006928; GO:0005813; GO:0030866; GO:0007016; GO:0005829; GO:0070062; GO:0005925; GO:0043231; GO:0006936; GO:0005886; GO:0030168; GO:0002576; GO:0001726; GO:0032587; GO:0005200</t>
  </si>
  <si>
    <t>actin cytoskeleton; activation of signaling protein activity involved in unfolded protein response; axon guidance; cell adhesion; cell-cell junction; cell-cell junction assembly; cell-substrate junction assembly; cellular component movement; centrosome; cortical actin cytoskeleton organization; cytoskeletal anchoring at plasma membrane; cytosol; extracellular vesicular exosome; focal adhesion; intracellular membrane-bounded organelle; muscle contraction; plasma membrane; platelet activation; platelet degranulation; ruffle; ruffle membrane; structural constituent of cytoskeleton</t>
  </si>
  <si>
    <t>3D-structure; Acetylation; Cell membrane; Cell projection; Complete proteome; Cytoplasm; Cytoskeleton; Direct protein sequencing; Membrane; Phosphoprotein; Polymorphism; Reference proteome</t>
  </si>
  <si>
    <t xml:space="preserve">IPR019749; IPR014352; IPR019748; IPR019747; IPR000299; IPR018979; IPR002558; IPR002404; IPR011993; IPR015710; IPR015224; IPR015009; IPR006077; </t>
  </si>
  <si>
    <t>Q9HBL0</t>
  </si>
  <si>
    <t>Tensin-1</t>
  </si>
  <si>
    <t>vSSPPPTIMQQNk;sGSLGQPSPSAQR;sYVESVAR;lFGFVAR;lLSGFGLER;aTSETLAADPTPAATIVHFk;vLEFGWPDLHTPALEk;ekQPAEPPAPLR;eLDRLLSGFGLER;sRPAGGSAVPSSGR;hFLIETGPR;ySmPDNSPETR;aASDGQYENQSPEATSPR;qGAMYHTQHLR;tmEDScELDLVYVTER;vSAQGITLTDNQR</t>
  </si>
  <si>
    <t>TENS1_HUMAN</t>
  </si>
  <si>
    <t>TNS1 TNS</t>
  </si>
  <si>
    <t xml:space="preserve">Cell junction â€º focal adhesion. Cytoplasm â€º cytoskeleton. </t>
  </si>
  <si>
    <t>GO:0007044; GO:0005737; GO:0005856; GO:0010761; GO:0005925</t>
  </si>
  <si>
    <t>cell-substrate junction assembly; cytoplasm; cytoskeleton; fibroblast migration; focal adhesion</t>
  </si>
  <si>
    <t>Actin-binding; Cell junction; Complete proteome; Cytoplasm; Cytoskeleton; Direct protein sequencing; Phosphoprotein; Polymorphism; Reference proteome; SH2 domain</t>
  </si>
  <si>
    <t xml:space="preserve">IPR008973; IPR011993; IPR014019; IPR013625; IPR006020; IPR000980; IPR014020; </t>
  </si>
  <si>
    <t>Q13263</t>
  </si>
  <si>
    <t>Transcription intermediary factor 1-beta</t>
  </si>
  <si>
    <t>fQWDLNAWTk;lLASLVk;kLLASLVk;lTEDkADVQSIIGLQR;lDLDLTADSQPPVFk;vSLERLDLDLTADSQPPVFk</t>
  </si>
  <si>
    <t>TIF1B_HUMAN</t>
  </si>
  <si>
    <t>Transcription intermediary factor 1-beta (TIF1-beta) (E3 SUMO-protein ligase TRIM28) (EC 6.3.2.-) (KRAB-associated protein 1) (KAP-1) (KRAB-interacting protein 1) (KRIP-1) (Nuclear corepressor KAP-1) (RING finger protein 96) (Tripartite motif-containing protein 28)</t>
  </si>
  <si>
    <t>TRIM28 KAP1 RNF96 TIF1B</t>
  </si>
  <si>
    <t>TRIM/RBCC family</t>
  </si>
  <si>
    <t xml:space="preserve">Protein modification; protein sumoylation. </t>
  </si>
  <si>
    <t>GO:0003677; GO:0006281; GO:0060028; GO:0060669; GO:0001837; GO:0046872; GO:0000122; GO:0045892; GO:0005719; GO:0005720; GO:0005654; GO:0045739; GO:0045893; GO:0046777; GO:0004672; GO:0051259; GO:0016925; GO:0043565; GO:0003700; GO:0003713; GO:0003714; GO:0006367; GO:0031625; GO:0004842; GO:0008270</t>
  </si>
  <si>
    <t>DNA binding; DNA repair; convergent extension involved in axis elongation; embryonic placenta morphogenesis; epithelial to mesenchymal transition; metal ion binding; negative regulation of transcription from RNA polymerase II promoter; negative regulation of transcription, DNA-dependent; nuclear euchromatin; nuclear heterochromatin; nucleoplasm; positive regulation of DNA repair; positive regulation of transcription, DNA-dependent; protein autophosphorylation; protein kinase activity; protein oligomerization; protein sumoylation; sequence-specific DNA binding; sequence-specific DNA binding transcription factor activity; transcription coactivator activity; transcription corepressor activity; transcription initiation from RNA polymerase II promoter; ubiquitin protein ligase binding; ubiquitin-protein ligase activity; zinc ion binding</t>
  </si>
  <si>
    <t>3D-structure; Acetylation; Alternative splicing; Complete proteome; Direct protein sequencing; Isopeptide bond; Ligase; Metal-binding; Nucleus; Phosphoprotein; Polymorphism; Reference proteome; Repeat; Repressor; Transcription; Transcription regulation; Ubl conjugation; Ubl conjugation pathway; Zinc; Zinc-finger</t>
  </si>
  <si>
    <t>Q13185; P23198; P45973; P43356; P43357; P43360; Q9UBF1; Q9HCI5; O75376</t>
  </si>
  <si>
    <t xml:space="preserve">IPR003649; IPR001487; IPR019786; IPR000315; IPR011011; IPR001965; IPR019787; IPR001841; IPR013083; </t>
  </si>
  <si>
    <t>O43294</t>
  </si>
  <si>
    <t>Transforming growth factor beta-1-induced transcript 1 protein</t>
  </si>
  <si>
    <t>gSLDTMLGLLQSDLSR;dFLQLFAPR;cGFcNQPIR;rDFLQLFAPR;aSATSATLELDR</t>
  </si>
  <si>
    <t>TGFI1_HUMAN</t>
  </si>
  <si>
    <t>Transforming growth factor beta-1-induced transcript 1 protein (Androgen receptor coactivator 55 kDa protein) (Androgen receptor-associated protein of 55 kDa) (Hydrogen peroxide-inducible clone 5 protein) (Hic-5)</t>
  </si>
  <si>
    <t>TGFB1I1 ARA55</t>
  </si>
  <si>
    <t xml:space="preserve">Cell junction â€º focal adhesion. Nucleus matrix. Cytoplasm â€º cytoskeleton. </t>
  </si>
  <si>
    <t>Paxillin family</t>
  </si>
  <si>
    <t>GO:0016055; GO:0050681; GO:0030521; GO:0007155; GO:0045165; GO:0005737; GO:0005856; GO:0030855; GO:0005925; GO:0005622; GO:0046872; GO:0016331; GO:0008285; GO:0045599; GO:0030512; GO:0016363; GO:0010718; GO:0045893; GO:0030511; GO:0003713; GO:0006366; GO:0030579; GO:0008270</t>
  </si>
  <si>
    <t>Wnt receptor signaling pathway; androgen receptor binding; androgen receptor signaling pathway; cell adhesion; cell fate commitment; cytoplasm; cytoskeleton; epithelial cell differentiation; focal adhesion; intracellular; metal ion binding; morphogenesis of embryonic epithelium; negative regulation of cell proliferation; negative regulation of fat cell differentiation; negative regulation of transforming growth factor beta receptor signaling pathway; nuclear matrix; positive regulation of epithelial to mesenchymal transition; positive regulation of transcription, DNA-dependent; positive regulation of transforming growth factor beta receptor signaling pathway; transcription coactivator activity; transcription from RNA polymerase II promoter; ubiquitin-dependent SMAD protein catabolic process; zinc ion binding</t>
  </si>
  <si>
    <t>Activator; Alternative splicing; Cell junction; Complete proteome; Cytoplasm; Cytoskeleton; Differentiation; LIM domain; Metal-binding; Nucleus; Phosphoprotein; Polymorphism; Reference proteome; Repeat; Wnt signaling pathway; Zinc</t>
  </si>
  <si>
    <t>P13612</t>
  </si>
  <si>
    <t xml:space="preserve">IPR017305; IPR001781; </t>
  </si>
  <si>
    <t>Q01995</t>
  </si>
  <si>
    <t>Transgelin</t>
  </si>
  <si>
    <t>qmEQVAQFLk;tLmALGSLAVTk;qMEQVAQFLk;tLMALGSLAVTk;lGFQVWLk;tDMFQTVDLFEGk;nGVILSk;eFTESQLQEGk;aAEDYGVIk;gDPNWFMk;dMAAVQR;gPSYGMSR;tDMFQTVDLFEGkDmAAVQR;tDmFQTVDLFEGkDMAAVQR;aAEDYGVIkTDmFQTVDLFEGk;tDMFQTVDLFEGkDMAAVQR;aAEDYGVIkTDMFQTVDLFEGk;gASQAGMTGYGRPR;rEFTESQLQEGk;lVNSLYPDGSkPVk;gDPNWFMkk;gRLGFQVWLk;lVEWIIVQcGPDVGRPDR;kYDEELEER;gASQAGmTGYGRPR;hVIGLQMGSNR;nDGHYRGDPNWFMk;hVIGLQmGSNR;iEkkYDEELEER;eFTESQLQEGkHVIGLQMGSNR;dmAAVQR;nDGHYRGDPNWFMkk;tDmFQTVDLFEGkDmAAVQR;vPENPPSMVFk;yDEELEER;tDmFQTVDLFEGk;gPSYGmSR;eFTESQLQEGkHVIGLQmGSNR</t>
  </si>
  <si>
    <t>TAGL_HUMAN</t>
  </si>
  <si>
    <t>Transgelin (22 kDa actin-binding protein) (Protein WS3-10) (Smooth muscle protein 22-alpha) (SM22-alpha)</t>
  </si>
  <si>
    <t>TAGLN SM22 WS3-10</t>
  </si>
  <si>
    <t>Calponin family</t>
  </si>
  <si>
    <t>GO:0005737; GO:0007517</t>
  </si>
  <si>
    <t>cytoplasm; muscle organ development</t>
  </si>
  <si>
    <t>Acetylation; Actin-binding; Complete proteome; Cytoplasm; Muscle protein; Phosphoprotein; Polymorphism; Reference proteome</t>
  </si>
  <si>
    <t xml:space="preserve">IPR000557; IPR001715; IPR003096; IPR001061; </t>
  </si>
  <si>
    <t>P37802</t>
  </si>
  <si>
    <t>Transgelin-2</t>
  </si>
  <si>
    <t>dDGLFSGDPNWFPk;yGINTTDIFQTVDLWEGk;iQASTMAFk;gASQAGmTGYGMPR;gASQAGMTGYGMPR;nFSDNQLQEGk;nVIGLQMGTNR;qmEQISQFLQAAER;eNFQNWLk;tLMNLGGLAVAR;qMEQISQFLQAAER;gASQAGmTGYGmPR;gASQAGMTGYGmPR;nVIGLQmGTNR;nMAcVQR;tLMNLGGLAVARDDGLFSGDPNWFPk;dGTVLcELINALYPEGQAPVkk;nmAcVQR;kIQASTMAFk;nFSDNQLQEGkNVIGLQMGTNR;dDGLFSGDPNWFPkk;dVGRPQPGRENFQNWLk;iQASTmAFk;tLmNLGGLAVAR;dGTVLcELINALYPEGQAPVk;dVGRPQPGR;kDVGRPQPGR;nFSDNQLQEGkNVIGLQmGTNR;tLmNLGGLAVARDDGLFSGDPNWFPk;eVQQkIEk</t>
  </si>
  <si>
    <t>TAGL2_HUMAN</t>
  </si>
  <si>
    <t>Transgelin-2 (Epididymis tissue protein Li 7e) (SM22-alpha homolog)</t>
  </si>
  <si>
    <t>TAGLN2 KIAA0120 CDABP0035</t>
  </si>
  <si>
    <t>GO:0007517</t>
  </si>
  <si>
    <t>muscle organ development</t>
  </si>
  <si>
    <t>3D-structure; Acetylation; Complete proteome; Direct protein sequencing; Phosphoprotein; Polymorphism; Reference proteome</t>
  </si>
  <si>
    <t>P60709</t>
  </si>
  <si>
    <t>P60174</t>
  </si>
  <si>
    <t>Triosephosphate isomerase</t>
  </si>
  <si>
    <t>vPADTEVVcAPPTAYIDFAR;qSLGELIGTLNAAk;vTNGAFTGEISPGMIk;vVLAYEPVWAIGTGk;sNVSDAVAQSTR;iAVAAQNcYk;vVFEQTk;fFVGGNWk;eLASQPDVDGFLVGGASLkPEFVDIINAkQ;tATPQQAQEVHEk;dcGATWVVLGHSER;vIADNVkDWSk;kFFVGGNWk;kQSLGELIGTLNAAk;vAHALAEGLGVIAcIGEk;lDEREAGITEk;vAHALAEGLGVIAcIGEkLDER;vAHALAEGLGVIAcIGEkLDEREAGITEk;dcGATWVVLGHSERR;iIYGGSVTGATck;eLASQPDVDGFLVGGASLkPEFVDIINAk;eAGITEkVVFEQTk;hVFGESDELIGQk;tATPQQAQEVHEkLR</t>
  </si>
  <si>
    <t>TPIS_HUMAN</t>
  </si>
  <si>
    <t>Triosephosphate isomerase (TIM) (EC 5.3.1.1) (Triose-phosphate isomerase)</t>
  </si>
  <si>
    <t>TPI1 TPI</t>
  </si>
  <si>
    <t>Triosephosphate isomerase family</t>
  </si>
  <si>
    <t xml:space="preserve">Carbohydrate biosynthesis; gluconeogenesis. Carbohydrate degradation; glycolysis; D-glyceraldehyde 3-phosphate from glycerone phosphate: step 1/1. </t>
  </si>
  <si>
    <t>GO:0005829; GO:0009790; GO:0006094; GO:0019682; GO:0006096; GO:0005634; GO:0006098; GO:0044281; GO:0004807</t>
  </si>
  <si>
    <t>cytosol; embryo development; gluconeogenesis; glyceraldehyde-3-phosphate metabolic process; glycolysis; nucleus; pentose-phosphate shunt; small molecule metabolic process; triose-phosphate isomerase activity</t>
  </si>
  <si>
    <t>3D-structure; Acetylation; Alternative promoter usage; Alternative splicing; Complete proteome; Direct protein sequencing; Disease mutation; Gluconeogenesis; Glycolysis; Isomerase; Pentose shunt; Phosphoprotein; Polymorphism; Reference proteome</t>
  </si>
  <si>
    <t xml:space="preserve">IPR013785; IPR022896; IPR000652; IPR020861; </t>
  </si>
  <si>
    <t>Q9BUF5</t>
  </si>
  <si>
    <t>Tubulin beta-6 chain</t>
  </si>
  <si>
    <t>aLTVPELTQQMFDAR;mASTFIGNSTAIQELFk;iSEQFSAMFR;sGPFGQLFRPDNFIFGQTGAGNNWAk;mASTFIGNSTAIQELFkR;eIVHIQAGQcGNQIGTk;nSSYFVEWIPNNVk;iMNTFSVMPSPk;eVDEQMLAIQSk;fPGQLNADLR;lAVNmVPFPR;lAVNMVPFPR;yLTVATVFR;nmmAAcDPR;nmMAAcDPR;nMmAAcDPR;nMMAAcDPR;kLAVNMVPFPR;lHFFMPGFAPLTSR;gSQQYR;eVDEQmLAIQSk;fPGQLNADLRk;lHFFmPGFAPLTSR;aALVDLEPGTMDSVR;aALVDLEPGTmDSVR;iSEQFSAmFR</t>
  </si>
  <si>
    <t>TBB6_HUMAN</t>
  </si>
  <si>
    <t>TUBB6</t>
  </si>
  <si>
    <t>Tubulin family</t>
  </si>
  <si>
    <t>GO:0051084; GO:0005525; GO:0003924; GO:0005737; GO:0005874; GO:0007018; GO:0005886; GO:0051258; GO:0005198</t>
  </si>
  <si>
    <t>'de novo' posttranslational protein folding; GTP binding; GTPase activity; cytoplasm; microtubule; microtubule-based movement; plasma membrane; protein polymerization; structural molecule activity</t>
  </si>
  <si>
    <t>Complete proteome; Cytoplasm; Cytoskeleton; GTP-binding; Microtubule; Nucleotide-binding; Phosphoprotein; Reference proteome</t>
  </si>
  <si>
    <t xml:space="preserve">IPR013838; IPR002453; IPR008280; IPR000217; IPR018316; IPR023123; IPR017975; IPR003008; </t>
  </si>
  <si>
    <t>Q00341</t>
  </si>
  <si>
    <t>Vigilin</t>
  </si>
  <si>
    <t>iEGDPQGVQQAk;tTTIAVEVk;dQGLSIMVSGk;iDLPAENSNSETIIITGk;eIAEEYGGVMVSFPR;iTQQMPk;sGLVPQQIk;tLPWGPk;gNSLQEILER;eLLELASR;lVGEIMQETGTR;yVIGPk;lSVTVDPk;dFSVQIk;iQDIELk;lQDLELk;sFTVDIR;dkFPEVIINFPDPAQk;aGLLER;tIIGQkGER;iEGDPQGVQQAkR;vkELQAEQEDR;sGTQSDkVTLk;aVERLEVEk;tkDLIIEQR;qLLHLAEEk;iVGELEQMVSEDVPLDHR;iQIPRPDDPSNQIk;aSVITQVFHVPLEER;tGAHLELSLAk;rcDIIIISGRk;yVIGQk;icLEImQR;iLSLQk;iLSIQk;iTQQmPk;rcDIIIISGR;eQLAQAVAR;iQQITR;tTTIAVEVkk;eIAEEYGGVmVSFPR;dLANIAEVEVSIPAk;icLEIMQR;iVGELEQmVSEDVPLDHR;aFHPFIAGPYNR;tEIVFTGEkEQLAQAVAR</t>
  </si>
  <si>
    <t>VIGLN_HUMAN</t>
  </si>
  <si>
    <t>Vigilin (High density lipoprotein-binding protein) (HDL-binding protein)</t>
  </si>
  <si>
    <t>HDLBP HBP VGL</t>
  </si>
  <si>
    <t>GO:0003723; GO:0008203; GO:0005737; GO:0034364; GO:0008289; GO:0006869; GO:0005634; GO:0005886</t>
  </si>
  <si>
    <t>RNA binding; cholesterol metabolic process; cytoplasm; high-density lipoprotein particle; lipid binding; lipid transport; nucleus; plasma membrane</t>
  </si>
  <si>
    <t>3D-structure; Acetylation; Alternative splicing; Cholesterol metabolism; Complete proteome; Cytoplasm; Direct protein sequencing; HDL; Lipid metabolism; Lipid transport; Nucleus; Phosphoprotein; Polymorphism; RNA-binding; Reference proteome; Repeat; Steroid metabolism; Sterol metabolism; Transport</t>
  </si>
  <si>
    <t xml:space="preserve">IPR004087; IPR004088; </t>
  </si>
  <si>
    <t>P18206</t>
  </si>
  <si>
    <t>Vinculin</t>
  </si>
  <si>
    <t>mQEAMTQEVSDVFSDTTTPIk;eAFQPQEPDFPPPPPDLEQLR;tISPmVmDAk;aVAGNISDPGLQk;aGEVINQPMMMAAR;tISPMVMDAk;dMPPAFIk;iPTISTQLk;vMLVNSMNTVk;aQQVSQGLDVLTAk;mTGLVDEAIDTk;vAMANIQPQMLVAGATSIAR;eLLPVLISAMk;sTVEGIQASVk;eTVQTTEDQILk;gQGSSPVAMQk;aLIQcAk;eLTPQVVSAAR;aLASIDSk;tNLLQVcER;wIDNPTVDDR;iLGAVAk;nQWIDNVEk;iFVTTk;iLLVAk;mSAEINEIIR;mLGQMTDQVADLR;mALLMAEMSR;gILSGTSDLLLTFDEAEVR;nFTVEk;nLGPGmTk;gNDIIAAAk;eILGTck;iLSTVk;dYLIDGSR;sFLDSGYR;lVQAAQmLQSDPYSVPARDYLIDGSR;lVQAAQMLQSDPYSVPARDYLIDGSR;gILSGTSDLLLTFDEAEVRk;tNLLQVcERIPTISTQLk;gNDIIAAAkR;eAVkAASDELSk;iLLVAkR;wIDNPTVDDRGVGQAAIR;vGkETVQTTEDQILk;sLLDASEEAIkk;qILDEAGkVGELcAGk;lANVMMGPYRQDLLAk;aRGQGSSPVAMQk;nQGIEEALkNR;vREAFQPQEPDFPPPPPDLEQLR;aLASQLQDSLkDLk;cDRVDQLTAQLADLAAR;eVENSEDPkFR;nPGNQAAYEHFETMk;eTVQTTEDQILkR;vGkETVQTTEDQILkR;qQELTHQEHR;gLVAEGHR;aAVHLEGkIEQAQR;cDRVDQLTAQLADLAARGEGESPQAR;iRTDAGFTLR;aANFENHSGkLGATAEk;tDAGFTLR;tISPMVmDAk;tISPmVMDAk;gQGSSPVAmQk;aTMLGR;gVGQAAIR;gWLRDPSASPGDAGEQAIR;aRGQGSSPVAmQk;aANFENHSGk;vLQLTSWDEDAWASkDTEAMkR;mQEAmTQEVSDVFSDTTTPIk;aIPDLTAPVAAVQAAVSNLVR;lVQAAQMLQSDPYSVPAR;nQGIEEALk;aTmLGR;iLLRNPGNQAAYEHFETMk;dMPPAFIkVENAcTk;mIDERQQELTHQEHR;rEILGTck;aAAVGTANkSTVEGIQASVk;aQQVSQGLDVLTAkVENAAR;mLGQmTDQVADLR;mALLmAEmSR;mALLMAEmSR</t>
  </si>
  <si>
    <t>VINC_HUMAN</t>
  </si>
  <si>
    <t>Vinculin (Metavinculin)</t>
  </si>
  <si>
    <t>VCL</t>
  </si>
  <si>
    <t xml:space="preserve">Cytoplasm â€º cytoskeleton. Cell junction â€º adherens junction. Cell membrane; Peripheral membrane protein; Cytoplasmic side. Cell junction â€º focal adhesion. </t>
  </si>
  <si>
    <t>Vinculin/alpha-catenin family</t>
  </si>
  <si>
    <t>GO:0005884; GO:0034333; GO:0043297; GO:0008013; GO:0045296; GO:0005913; GO:0007160; GO:0006928; GO:0043034; GO:0005856; GO:0005829; GO:0090136; GO:0005576; GO:0005916; GO:0005925; GO:0030032; GO:0002009; GO:0006936; GO:0030336; GO:0005886; GO:0030168; GO:0002576; GO:0043234; GO:0034394; GO:0001725; GO:0005198</t>
  </si>
  <si>
    <t>actin filament; adherens junction assembly; apical junction assembly; beta-catenin binding; cadherin binding; cell-cell adherens junction; cell-matrix adhesion; cellular component movement; costamere; cytoskeleton; cytosol; epithelial cell-cell adhesion; extracellular region; fascia adherens; focal adhesion; lamellipodium assembly; morphogenesis of an epithelium; muscle contraction; negative regulation of cell migration; plasma membrane; platelet activation; platelet degranulation; protein complex; protein localization to cell surface; stress fiber; structural molecule activity</t>
  </si>
  <si>
    <t>3D-structure; Acetylation; Actin-binding; Alternative splicing; Cardiomyopathy; Cell adhesion; Cell junction; Cell membrane; Complete proteome; Cytoplasm; Cytoskeleton; Direct protein sequencing; Disease mutation; Lipoprotein; Membrane; Palmitate; Phosphoprotein; Polymorphism; Reference proteome; Repeat</t>
  </si>
  <si>
    <t xml:space="preserve">IPR017997; IPR006077; IPR000633; </t>
  </si>
  <si>
    <t>Q7Z2W4</t>
  </si>
  <si>
    <t>Zinc finger CCCH-type antiviral protein 1</t>
  </si>
  <si>
    <t>wQMLIGk;qQIcNQQPPcSR;aTDLGGTSQAGTSQR</t>
  </si>
  <si>
    <t>ZCCHV_HUMAN</t>
  </si>
  <si>
    <t>Zinc finger CCCH-type antiviral protein 1 (ADP-ribosyltransferase diphtheria toxin-like 13) (ARTD13) (Zinc finger CCCH domain-containing protein 2) (Zinc finger antiviral protein) (ZAP)</t>
  </si>
  <si>
    <t>ZC3HAV1 ZC3HDC2 PRO1677</t>
  </si>
  <si>
    <t xml:space="preserve">Cytoplasm. Nucleus.  Cytoplasm. </t>
  </si>
  <si>
    <t>GO:0005794; GO:0003950; GO:0003723; GO:0071360; GO:0005737; GO:0051607; GO:0045087; GO:0046872; GO:0045071; GO:0005634; GO:0005886; GO:0043123; GO:1900246; GO:0032727; GO:0032728; GO:0061014; GO:0032481; GO:0050691; GO:0009615; GO:0008270</t>
  </si>
  <si>
    <t>Golgi apparatus; NAD+ ADP-ribosyltransferase activity; RNA binding; cellular response to exogenous dsRNA; cytoplasm; defense response to virus; innate immune response; metal ion binding; negative regulation of viral genome replication; nucleus; plasma membrane; positive regulation of I-kappaB kinase/NF-kappaB cascade; positive regulation of RIG-I signaling pathway; positive regulation of interferon-alpha production; positive regulation of interferon-beta production; positive regulation of mRNA catabolic process; positive regulation of type I interferon production; regulation of defense response to virus by host; response to virus; zinc ion binding</t>
  </si>
  <si>
    <t>3D-structure; Alternative splicing; Antiviral defense; Complete proteome; Cytoplasm; Immunity; Innate immunity; Metal-binding; Nucleus; Phosphoprotein; Polymorphism; RNA-binding; Reference proteome; Repeat; Zinc; Zinc-finger</t>
  </si>
  <si>
    <t>O95786</t>
  </si>
  <si>
    <t xml:space="preserve">IPR012317; IPR004170; IPR000571; </t>
  </si>
  <si>
    <t>Q15942</t>
  </si>
  <si>
    <t>Zyxin</t>
  </si>
  <si>
    <t>fSPGAPGGSGSQPNQk;qNVAVNELcGR;cNTcGEPITDR;vNPFRPGDSEPPPAPGAQR;cSVcSEPIMPEPGRDETVR;fGPVVAPkPk;vVALDkNFHMk;gPPASSPAPAPk;sPGAPGPLTLk;fTPVASk;fSPVTPk</t>
  </si>
  <si>
    <t>ZYX_HUMAN</t>
  </si>
  <si>
    <t>Zyxin (Zyxin-2)</t>
  </si>
  <si>
    <t>ZYX</t>
  </si>
  <si>
    <t xml:space="preserve">Cytoplasm. Cytoplasm â€º cytoskeleton. Nucleus. Cell junction â€º focal adhesion. </t>
  </si>
  <si>
    <t>Zyxin/ajuba family</t>
  </si>
  <si>
    <t>GO:0007155; GO:0005913; GO:0007267; GO:0005737; GO:0005925; GO:0005887; GO:0046872; GO:0005634; GO:0007165; GO:0001725; GO:0019048; GO:0008270</t>
  </si>
  <si>
    <t>cell adhesion; cell-cell adherens junction; cell-cell signaling; cytoplasm; focal adhesion; integral to plasma membrane; metal ion binding; nucleus; signal transduction; stress fiber; virus-host interaction; zinc ion binding</t>
  </si>
  <si>
    <t>Acetylation; Cell adhesion; Cell junction; Complete proteome; Cytoplasm; Cytoskeleton; Direct protein sequencing; Host-virus interaction; LIM domain; Metal-binding; Nucleus; Phosphoprotein; Polymorphism; Reference proteome; Repeat; Zinc</t>
  </si>
  <si>
    <t>O95835</t>
  </si>
  <si>
    <t>Q9Y2D5</t>
  </si>
  <si>
    <t>A-kinase anchor protein 2</t>
  </si>
  <si>
    <t>qVLQSTQSPR</t>
  </si>
  <si>
    <t>NA</t>
  </si>
  <si>
    <t>Q9UDT6</t>
  </si>
  <si>
    <t>CAP-Gly domain-containing linker protein 2</t>
  </si>
  <si>
    <t>vLQLEEELTLR</t>
  </si>
  <si>
    <t>Q9H3Q1</t>
  </si>
  <si>
    <t>Cdc42 effector protein 4</t>
  </si>
  <si>
    <t>dSSSLSScTSGILEER</t>
  </si>
  <si>
    <t>Q5SW79</t>
  </si>
  <si>
    <t>Centrosomal protein of 170 kDa</t>
  </si>
  <si>
    <t>tSSMEISSILQELk</t>
  </si>
  <si>
    <t>E9PND2</t>
  </si>
  <si>
    <t>Cysteine and glycine-rich protein 1 (Fragment)</t>
  </si>
  <si>
    <t>gFGFGQGAGALV;cSQAVYAAEk;nLDSTTVAVHGEEIYck;gLESTTLADkDGEIYck;iGGSERcPR;cSQAVYAAEkVIGAGk</t>
  </si>
  <si>
    <t>Q8TEH3</t>
  </si>
  <si>
    <t>DENN domain-containing protein 1A</t>
  </si>
  <si>
    <t>gSGAILNTVk</t>
  </si>
  <si>
    <t>Q16555</t>
  </si>
  <si>
    <t>Dihydropyrimidinase-related protein 2</t>
  </si>
  <si>
    <t>aNITSLG;iAVGSDADLVIWDPDSVk;iVNDDQSFYADIYMEDGLIk;iVNDDQSFYADIYmEDGLIk;gSPLVVISQGk;gLYDGPVcEVSVTPk;fQMPDQGMTSADDFFQGTk;mDENQFVAVTSTNAAk;qIGENLIVPGGVk;sSAEVIAQAR;iVAPPGGR;mSVIWDk;vFNLYPR;tSPAkQQAPPVR;mVIPGGIDVHTR;aVGkDNFTLIPEGTNGTEER;qQAPPVR;mSVIWDkAVVTGk;iTSDRLLIk;dIGAIAQVHAENGDIIAEEQQR</t>
  </si>
  <si>
    <t>Q13202</t>
  </si>
  <si>
    <t>Dual specificity protein phosphatase 8</t>
  </si>
  <si>
    <t>iLPWLDk;lLPWLDk</t>
  </si>
  <si>
    <t>C9JRL6</t>
  </si>
  <si>
    <t>Echinoderm microtubule-associated protein-like 2</t>
  </si>
  <si>
    <t>sELPScR;tVAEGHGDTLYVGTTR;tkEVIFSVEDGSVk</t>
  </si>
  <si>
    <t>Q99961</t>
  </si>
  <si>
    <t>Endophilin-A2</t>
  </si>
  <si>
    <t>aVTEVLAR;lAEVkDSLDIEVk</t>
  </si>
  <si>
    <t>Q96A65</t>
  </si>
  <si>
    <t>Exocyst complex component 4</t>
  </si>
  <si>
    <t>vLGVQRPLLQSTIIVEk</t>
  </si>
  <si>
    <t>B1AHM9</t>
  </si>
  <si>
    <t>Fibulin 1 (Fragment)</t>
  </si>
  <si>
    <t>dcSLPYATESk;ccHccLLGR</t>
  </si>
  <si>
    <t>Q05397</t>
  </si>
  <si>
    <t>Focal adhesion kinase 1</t>
  </si>
  <si>
    <t>tHLGTGmER</t>
  </si>
  <si>
    <t>P50440-2</t>
  </si>
  <si>
    <t>GATM_HUMAN Isoform 2 of Glycine amidinotransferase, mitochondrial</t>
  </si>
  <si>
    <t>gTLQSYLD;vmVDANEVPIQk;tPDFESTGLYSAMPR;aENAcVPPFTIEVk;fVTTEFEPcFDAADFIR;wLSMNVLMLDEk;vMVDANEVPIQk;wLSMNVLmLDEk;lGITTIk;yWPFYQk;sQVTNYLGIEWMR;aGWTIITPPTPIIPDDHPLWMSSk;tEGVTVR;dIFAQR;rGTLQSYLD;qGGHYFPk;rVMVDANEVPIQk;rPDPIDWSLk;ykTPDFESTGLYSAMPR;kAVAEIEEMcNILk;wLSMNVLMLDEkR;aVAEIEEMcNILkTEGVTVR;nScAADDkATEPLPk;vHIISFk;rHLAPDYR;hLAPDYR;qGGHYFPkDHLkk;aGRDIFAQR;qGGHYFPkDHLk;sRFFEYR;nANSLGGGFHcWTcDVR;sIIkDYFHR;aVAEIEEmcNILk;kAVAEIEEmcNILk;aVAEIEEMcNILk;lGITTIkVNIR;tPDFESTGLYSAmPR;wLSmNVLmLDEk;aVAEIEEmcNILkTEGVTVR</t>
  </si>
  <si>
    <t>P49840</t>
  </si>
  <si>
    <t>Glycogen synthase kinase-3 alpha</t>
  </si>
  <si>
    <t>P28799</t>
  </si>
  <si>
    <t>Granulins</t>
  </si>
  <si>
    <t>sRcPDGSTccELPSGk;qGVccADRR;cPDGSTccELPSGk;qHccPAGYTcNVk</t>
  </si>
  <si>
    <t>O43306-2</t>
  </si>
  <si>
    <t>Isoform 2 of Adenylate cyclase type 6</t>
  </si>
  <si>
    <t>dAEPPSPTPAGPPR</t>
  </si>
  <si>
    <t>Q13951-2</t>
  </si>
  <si>
    <t>Isoform 2 of Core-binding factor subunit beta</t>
  </si>
  <si>
    <t>gWIDLQR</t>
  </si>
  <si>
    <t>Q86W92-2</t>
  </si>
  <si>
    <t>Isoform 2 of Liprin-beta-1</t>
  </si>
  <si>
    <t>vMEWLR</t>
  </si>
  <si>
    <t>Q05682-4</t>
  </si>
  <si>
    <t>Isoform 4 of Caldesmon</t>
  </si>
  <si>
    <t>rGSIGENQIkDEk;yEIEETETVTk;tTTTNTQVEGDDEAAFLER;lQEALER;iNEWLTk;aEFLNk;vGVSSR;eAEGAPQVEAGkR;gSSLkIEER;sQNGEFMTHk;kGFTEVk;aSVDTkEAEGAPQVEAGk;qSVDkVTSPTkV;qkEFDPTITDASLSLPSR;qERYEIEETETVTk;sAkPTkPAASDLPVPAEGVR;gNVFSSPTAAGTPNkETAGLk;iDSRLEQYTSAIEGTk;hTENTFSRPGGR;lkHTENTFSRPGGR;lkEEIERR;iAYQRNDDDEEEAARER;rLQEALER;qQEAALELEELkk;lEQYTSAIEGTk;qkQQEAALELEELkk;sESRQERYEIEETETVTk;eAEGAPQVEAGk;sTHQAAIVSk;qSVDkVTSPTk;lkEEIER;iEERAEFLNk;vLEEEEQRR;qkEFDPTITDASLSLPSRR;rkVLEEEEQR;eEMRLEAER;gSSLkIEERAEFLNk</t>
  </si>
  <si>
    <t>Q13557-8</t>
  </si>
  <si>
    <t>Isoform Delta 6 of Calcium/calmodulin-dependent protein kinase type II subunit delta</t>
  </si>
  <si>
    <t>fYFENALSk;icDPGLTAFEPEALGNLVEGMDFHR;dLkPENLLLASk;eSTESSNTTIEDEDVkAR</t>
  </si>
  <si>
    <t>Q9NQT8</t>
  </si>
  <si>
    <t>Kinesin-like protein KIF13B</t>
  </si>
  <si>
    <t>lcSGLFER;tVAATNmNEESSR</t>
  </si>
  <si>
    <t>O75387</t>
  </si>
  <si>
    <t>Large neutral amino acids transporter small subunit 3</t>
  </si>
  <si>
    <t>gTSENLPER</t>
  </si>
  <si>
    <t>C9JD84</t>
  </si>
  <si>
    <t>Latent-transforming growth factor beta-binding protein 1</t>
  </si>
  <si>
    <t>vVFTPSIck;dIDEcQQGNLcVNGQck;qLcccSVGk;dkcQcPPNFTGk</t>
  </si>
  <si>
    <t>E9PP16</t>
  </si>
  <si>
    <t>Liprin-beta-2</t>
  </si>
  <si>
    <t>Q9BQA1</t>
  </si>
  <si>
    <t>Methylosome protein 50</t>
  </si>
  <si>
    <t>iLLWDTR</t>
  </si>
  <si>
    <t>Q86TC9</t>
  </si>
  <si>
    <t>Myopalladin</t>
  </si>
  <si>
    <t>nEAGIVScTAR</t>
  </si>
  <si>
    <t>E2QRB5</t>
  </si>
  <si>
    <t>NCK-associated protein 5-like</t>
  </si>
  <si>
    <t>lEAESLNISk</t>
  </si>
  <si>
    <t>Q8TEW8</t>
  </si>
  <si>
    <t>Partitioning defective 3 homolog B</t>
  </si>
  <si>
    <t>iLGLFIR</t>
  </si>
  <si>
    <t>Q6Y7W6</t>
  </si>
  <si>
    <t>PERQ amino acid-rich with GYF domain-containing protein 2</t>
  </si>
  <si>
    <t>aEEETRMENSLPAk;rQEELRR</t>
  </si>
  <si>
    <t>Q15751</t>
  </si>
  <si>
    <t>Probable E3 ubiquitin-protein ligase HERC1</t>
  </si>
  <si>
    <t>aFIER;aFLER</t>
  </si>
  <si>
    <t>P49590</t>
  </si>
  <si>
    <t>Probable histidine--tRNA ligase, mitochondrial</t>
  </si>
  <si>
    <t>gLAPEVADR;yDLTVPFAR</t>
  </si>
  <si>
    <t>Q5TDH0</t>
  </si>
  <si>
    <t>Protein DDI1 homolog 2</t>
  </si>
  <si>
    <t>vLVEQQQDR</t>
  </si>
  <si>
    <t>O14974</t>
  </si>
  <si>
    <t>Protein phosphatase 1 regulatory subunit 12A</t>
  </si>
  <si>
    <t>qGVDIEAAR;tYDETYQR</t>
  </si>
  <si>
    <t>Q86U86</t>
  </si>
  <si>
    <t>Protein polybromo-1</t>
  </si>
  <si>
    <t>dTLNIR;lRDLMLR</t>
  </si>
  <si>
    <t>Q8TDZ2</t>
  </si>
  <si>
    <t>Protein-methionine sulfoxide oxidase MICAL1</t>
  </si>
  <si>
    <t>lNEIEAALR</t>
  </si>
  <si>
    <t>Q15424</t>
  </si>
  <si>
    <t>Scaffold attachment factor B1</t>
  </si>
  <si>
    <t>gLPPPPR;sVLMER;yEQERRPAVR;gRYPDHSVDR</t>
  </si>
  <si>
    <t>Q14151</t>
  </si>
  <si>
    <t>Scaffold attachment factor B2</t>
  </si>
  <si>
    <t>gLPPPPR;sVLMER</t>
  </si>
  <si>
    <t>E9PCT1</t>
  </si>
  <si>
    <t>Serine/arginine repetitive matrix 1</t>
  </si>
  <si>
    <t>mAAADSVQQR</t>
  </si>
  <si>
    <t>Q8IYB3</t>
  </si>
  <si>
    <t>Serine/arginine repetitive matrix protein 1</t>
  </si>
  <si>
    <t>O15075</t>
  </si>
  <si>
    <t>Serine/threonine-protein kinase DCLK1</t>
  </si>
  <si>
    <t>sFEALLADLTR</t>
  </si>
  <si>
    <t>Q9Y4G6</t>
  </si>
  <si>
    <t>Talin-2</t>
  </si>
  <si>
    <t>qVAASTAQLLVAck;vMVTNVTSLLk;eLIEcAR;gITMATAk;vALSIk;lLLAAk;vALSLk;fFYSDQNVDSRDPVQLNLLYVQAR;lQAAGNAVkR;sIAAATSALVk;eVANSTANLVk;gITmATAk;aAVPTVSDQAAAMQLSQcAk;qADETLDFEEQILEAAk;wAASPk;lLGITk;vmVTNVTSLLk;aVAAGNScRQEDVIATANLSR</t>
  </si>
  <si>
    <t>D9YZV3</t>
  </si>
  <si>
    <t>Tropomyosin 1 (Alpha) isoform 3</t>
  </si>
  <si>
    <t>mEIQEIQLk;mELQEIQLk;qLEDELVSLQk;aTDAEADVASLNR;lATALQk;lVIIESDLER;iQLVEEELDR;aEFAER;aTDAEADVASLNRR;kATDAEADVASLNR;kMQMLk;aQkDEEkMEIQEIQLk;skQLEDELVSLQkk;kLVIIESDLER;skQLEDELVSLQk;qLEDELVSLQkk;iQLVEEELDRAQER;lATALQkLEEAEkAADESER;cAELEEELkTVTNNLk;lVIIESDLERAEER;lATALQkLEEAEk;lEEAEkAADESER;eAETRAEFAER;kATDAEADVASLNRR;rIQLVEEELDR;rIQLVEEELDRAQER;kLVIIESDLERAEER;lEEAEkAADESERGMk;hIAEDADRkYEEVAR;lVIIESDLERAEERAELSEGk;sVTkLEk;aQkDEEkmEIQEIQLk;vAHAkEENLSMHQMLDQTLLELNNM;sLEAQAEk;tVTNNLk;kYEEVAR;lDkENAIDR;lDkENALDR;vLSDkLk;hIAEDADR;lkEAETRAEFAER;sIDDLEEk;cAELEEELk</t>
  </si>
  <si>
    <t>Q14157</t>
  </si>
  <si>
    <t>Ubiquitin-associated protein 2-like</t>
  </si>
  <si>
    <t>aINVLLEGNPDTHSWEMVGk</t>
  </si>
  <si>
    <t>Q5JRS3</t>
  </si>
  <si>
    <t>Ubiquitin-like modifier activating enzyme 1 (Fragment)</t>
  </si>
  <si>
    <t>lAELNSYVPV;nIILGGVk;lQTSSVLVSGLR;gLGVEIAk;qLYVLGHEAMk;qLYVLGHEAMkR</t>
  </si>
  <si>
    <t>C9JFC3</t>
  </si>
  <si>
    <t>Uncharacterized protein</t>
  </si>
  <si>
    <t>eIEMASEERPPAQALEIMMGLk;tTDMAPSkETEMALAk;vALSSETEVALAR;dMTLPPETNVILTkDk</t>
  </si>
  <si>
    <t>O43516</t>
  </si>
  <si>
    <t>WAS/WASL-interacting protein family member 1</t>
  </si>
  <si>
    <t>gTALGGGSIR</t>
  </si>
  <si>
    <r>
      <t xml:space="preserve">All proteins in this table were shown to be significantly (log2 T/NT </t>
    </r>
    <r>
      <rPr>
        <sz val="12"/>
        <color theme="1"/>
        <rFont val="Calibri"/>
        <family val="2"/>
      </rPr>
      <t>≤-0.3 or ≥0.3 &amp; p≤0.05) r</t>
    </r>
    <r>
      <rPr>
        <sz val="12"/>
        <color theme="1"/>
        <rFont val="Calibri"/>
        <family val="2"/>
        <scheme val="minor"/>
      </rPr>
      <t>egulated in tumor compared to non-tumor tissue.</t>
    </r>
  </si>
  <si>
    <t>All proteins in this table were shown to be significantly (p≤0.05) up- or down-regulated in tumor compared to non-tumor tissue.</t>
  </si>
  <si>
    <t xml:space="preserve">All proteins in this table were shown to be significantly (p≤0.05) up- or down- regulated in tumor compared to non-tumor tissue and quantifiable in each case (e.g. all proteins continaing NA for any case were excluded from the table). </t>
  </si>
  <si>
    <t>All proteins in this table were associated with the GO terms DNA damage &amp; DNA repair, and also shown to be significantly (p≤0.05) up- or down- regulated in tumor compared to non-tumor tissue and quantifiable in each case (e.g. all proteins continaing NA for any case were excluded from the table).</t>
  </si>
  <si>
    <t>All proteins in this table were associated with the GO term proliferation and also shown to be significantly (p≤0.05) up- or down- regulated in tumor compared to non-tumor tissue and quantifiable in each case (e.g. all proteins containaing NA for any case were excluded from the table).</t>
  </si>
  <si>
    <t>All proteins in this table were shown to be associated with the GO terms lamellipodium  &amp; focal adhesion and also shown to be significantly (p≤0.05) up- or down- regulated in tumor compared to non-tumor tissue and quantifiable in each case (e.g. all proteins containaing NA for any case were excluded from the table).</t>
  </si>
  <si>
    <t>Drugbank</t>
  </si>
  <si>
    <t>Id</t>
  </si>
  <si>
    <t>AccNo</t>
  </si>
  <si>
    <t>DrugBank</t>
  </si>
  <si>
    <t>DB00009 Alteplase, DB00029 Anistreplase, DB00031 Tenecteplase</t>
  </si>
  <si>
    <t>GO:0005524; GO:0016055; GO:0006987; GO:0030877; GO:0003214; GO:0016477; GO:0071285; GO:0071407; GO:0005829; GO:0007173; GO:0008543; GO:0005977; GO:0044027; GO:0008286; GO:0032007; GO:0010905; GO:0090090; GO:0061052; GO:0046325; GO:2000466; GO:0045719; GO:0046627; GO:2000077; GO:0048011; GO:0007399; GO:0048015; GO:0071879; GO:0030819; GO:2000467; GO:0045823; GO:0033138; GO:0010800; GO:0045732; GO:0045944; GO:0004674; GO:0006349; GO:0003073; GO:0050321</t>
  </si>
  <si>
    <t>ATP binding; Wnt receptor signaling pathway; activation of signaling protein activity involved in unfolded protein response; beta-catenin destruction complex; cardiac left ventricle morphogenesis; cell migration; cellular response to lithium ion; cellular response to organic cyclic compound; cytosol; epidermal growth factor receptor signaling pathway; fibroblast growth factor receptor signaling pathway; glycogen metabolic process; hypermethylation of CpG island; insulin receptor signaling pathway; negative regulation of TOR signaling cascade; negative regulation of UDP-glucose catabolic process; negative regulation of canonical Wnt receptor signaling pathway; negative regulation of cell growth involved in cardiac muscle cell development; negative regulation of glucose import; negative regulation of glycogen (starch) synthase activity; negative regulation of glycogen biosynthetic process; negative regulation of insulin receptor signaling pathway; negative regulation of type B pancreatic cell development; nerve growth factor receptor signaling pathway; nervous system development; phosphatidylinositol-mediated signaling; positive regulation of adrenergic receptor signaling pathway; positive regulation of cAMP biosynthetic process; positive regulation of glycogen (starch) synthase activity; positive regulation of heart contraction; positive regulation of peptidyl-serine phosphorylation; positive regulation of peptidyl-threonine phosphorylation; positive regulation of protein catabolic process; positive regulation of transcription from RNA polymerase II promoter; protein serine/threonine kinase activity; regulation of gene expression by genetic imprinting; regulation of systemic arterial blood pressure; tau-protein kinase activity</t>
  </si>
  <si>
    <t>3D-structure; ATP-binding; Acetylation; Alzheimer disease; Carbohydrate metabolism; Complete proteome; Diabetes mellitus; Glycogen metabolism; Kinase; Neurogenesis; Nucleotide-binding; Phosphoprotein; Polymorphism; Reference proteome; Serine/threonine-protein kinase; Signal transduction inhibitor; Transferase; Wnt signaling pathway</t>
  </si>
  <si>
    <t>O75398; P08238</t>
  </si>
  <si>
    <t>GSK3A_HUMAN</t>
  </si>
  <si>
    <t>DB00119 Pyruvic</t>
  </si>
  <si>
    <t>GO:0005524; GO:0048675; GO:0007417; GO:0021952; GO:0048813; GO:0016197; GO:0030900; GO:0005887; GO:0005622; GO:0035556; GO:0001764; GO:0004672; GO:0004674; GO:0005057; GO:0009615</t>
  </si>
  <si>
    <t>ATP binding; axon extension; central nervous system development; central nervous system projection neuron axonogenesis; dendrite morphogenesis; endosomal transport; forebrain development; integral to plasma membrane; intracellular; intracellular signal transduction; neuron migration; protein kinase activity; protein serine/threonine kinase activity; receptor signaling protein activity; response to virus</t>
  </si>
  <si>
    <t>3D-structure; ATP-binding; Alternative splicing; Complete proteome; Developmental protein; Differentiation; Kinase; Neurogenesis; Nucleotide-binding; Phosphoprotein; Polymorphism; Reference proteome; Repeat; Serine/threonine-protein kinase; Transferase</t>
  </si>
  <si>
    <t xml:space="preserve">IPR020636; IPR003533; IPR011009; IPR000719; IPR017441; IPR002290; IPR008271; </t>
  </si>
  <si>
    <t>DCLK1_HUMAN</t>
  </si>
  <si>
    <t>P08670</t>
  </si>
  <si>
    <t>Vimentin</t>
  </si>
  <si>
    <t>P02768</t>
  </si>
  <si>
    <t>Serum albumin</t>
  </si>
  <si>
    <t>P69905</t>
  </si>
  <si>
    <t>Hemoglobin subunit alpha</t>
  </si>
  <si>
    <t>P68871</t>
  </si>
  <si>
    <t>Hemoglobin subunit beta</t>
  </si>
  <si>
    <t>Filamin-B</t>
  </si>
  <si>
    <t xml:space="preserve">IPR000095; </t>
  </si>
  <si>
    <t>BORG4_HUMAN</t>
  </si>
  <si>
    <t>GO:0017049; GO:0007266; GO:0015629; GO:0005737; GO:0012505; GO:0016020; GO:0015630; GO:0031274; GO:0008360</t>
  </si>
  <si>
    <t>GTP-Rho binding; Rho protein signal transduction; actin cytoskeleton; cytoplasm; endomembrane system; membrane; microtubule cytoskeleton; positive regulation of pseudopodium assembly; regulation of cell shape</t>
  </si>
  <si>
    <t>Cell shape; Complete proteome; Cytoplasm; Cytoskeleton; Membrane; Phosphoprotein; Reference proteome</t>
  </si>
  <si>
    <t>log2 T/NT</t>
  </si>
</sst>
</file>

<file path=xl/styles.xml><?xml version="1.0" encoding="utf-8"?>
<styleSheet xmlns="http://schemas.openxmlformats.org/spreadsheetml/2006/main" xmlns:mc="http://schemas.openxmlformats.org/markup-compatibility/2006" xmlns:x14ac="http://schemas.microsoft.com/office/spreadsheetml/2009/9/ac" mc:Ignorable="x14ac">
  <fonts count="23"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8"/>
      <color theme="1"/>
      <name val="Calibri"/>
      <family val="2"/>
      <scheme val="minor"/>
    </font>
    <font>
      <sz val="8"/>
      <color theme="1"/>
      <name val="Calibri"/>
      <family val="2"/>
      <scheme val="minor"/>
    </font>
    <font>
      <b/>
      <sz val="12"/>
      <color theme="1"/>
      <name val="Calibri"/>
      <family val="2"/>
      <scheme val="minor"/>
    </font>
    <font>
      <sz val="12"/>
      <color theme="1"/>
      <name val="Calibri"/>
      <family val="2"/>
      <scheme val="minor"/>
    </font>
    <font>
      <sz val="12"/>
      <color theme="1"/>
      <name val="Calibri"/>
      <family val="2"/>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4.9989318521683403E-2"/>
        <bgColor indexed="64"/>
      </patternFill>
    </fill>
    <fill>
      <patternFill patternType="solid">
        <fgColor theme="0"/>
        <bgColor indexed="64"/>
      </patternFill>
    </fill>
    <fill>
      <patternFill patternType="solid">
        <fgColor rgb="FFFFFF00"/>
        <bgColor indexed="64"/>
      </patternFill>
    </fill>
    <fill>
      <patternFill patternType="solid">
        <fgColor theme="1"/>
        <bgColor indexed="64"/>
      </patternFill>
    </fill>
  </fills>
  <borders count="3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top/>
      <bottom style="medium">
        <color indexed="64"/>
      </bottom>
      <diagonal/>
    </border>
    <border>
      <left/>
      <right style="medium">
        <color indexed="64"/>
      </right>
      <top style="medium">
        <color indexed="64"/>
      </top>
      <bottom style="medium">
        <color indexed="64"/>
      </bottom>
      <diagonal/>
    </border>
    <border>
      <left/>
      <right/>
      <top/>
      <bottom style="thick">
        <color auto="1"/>
      </bottom>
      <diagonal/>
    </border>
    <border>
      <left/>
      <right style="thick">
        <color auto="1"/>
      </right>
      <top/>
      <bottom style="thick">
        <color auto="1"/>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medium">
        <color indexed="64"/>
      </left>
      <right style="thin">
        <color indexed="64"/>
      </right>
      <top style="medium">
        <color indexed="64"/>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right style="medium">
        <color indexed="64"/>
      </right>
      <top/>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top/>
      <bottom style="medium">
        <color indexed="64"/>
      </bottom>
      <diagonal/>
    </border>
    <border>
      <left style="thick">
        <color auto="1"/>
      </left>
      <right/>
      <top/>
      <bottom/>
      <diagonal/>
    </border>
    <border>
      <left style="thick">
        <color auto="1"/>
      </left>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10">
    <xf numFmtId="0" fontId="0" fillId="0" borderId="0" xfId="0"/>
    <xf numFmtId="0" fontId="18" fillId="33" borderId="10" xfId="0" applyFont="1" applyFill="1" applyBorder="1"/>
    <xf numFmtId="0" fontId="18" fillId="0" borderId="21" xfId="0" applyFont="1" applyBorder="1" applyAlignment="1">
      <alignment horizontal="center" vertical="center" wrapText="1"/>
    </xf>
    <xf numFmtId="0" fontId="18" fillId="0" borderId="0" xfId="0" applyFont="1"/>
    <xf numFmtId="0" fontId="19" fillId="0" borderId="0" xfId="0" applyFont="1"/>
    <xf numFmtId="0" fontId="18" fillId="33" borderId="16" xfId="0" applyFont="1" applyFill="1" applyBorder="1" applyAlignment="1">
      <alignment horizontal="center" vertical="center" wrapText="1"/>
    </xf>
    <xf numFmtId="0" fontId="18" fillId="33" borderId="11" xfId="0" applyFont="1" applyFill="1" applyBorder="1" applyAlignment="1">
      <alignment horizontal="center" vertical="center" wrapText="1"/>
    </xf>
    <xf numFmtId="0" fontId="19" fillId="0" borderId="22" xfId="0" applyFont="1" applyBorder="1" applyAlignment="1">
      <alignment horizontal="center" vertical="center" wrapText="1"/>
    </xf>
    <xf numFmtId="0" fontId="19" fillId="0" borderId="0" xfId="0" applyFont="1" applyBorder="1"/>
    <xf numFmtId="0" fontId="18" fillId="0" borderId="11" xfId="0" applyFont="1" applyBorder="1" applyAlignment="1">
      <alignment horizontal="center" vertical="center" wrapText="1"/>
    </xf>
    <xf numFmtId="0" fontId="18" fillId="0" borderId="20" xfId="0" applyFont="1" applyFill="1" applyBorder="1" applyAlignment="1">
      <alignment horizontal="center" vertical="center" wrapText="1"/>
    </xf>
    <xf numFmtId="0" fontId="19" fillId="0" borderId="14" xfId="0" applyFont="1" applyBorder="1"/>
    <xf numFmtId="0" fontId="19" fillId="0" borderId="15" xfId="0" applyFont="1" applyBorder="1"/>
    <xf numFmtId="0" fontId="19" fillId="33" borderId="19" xfId="0" applyFont="1" applyFill="1" applyBorder="1"/>
    <xf numFmtId="2" fontId="19" fillId="33" borderId="19" xfId="0" applyNumberFormat="1" applyFont="1" applyFill="1" applyBorder="1" applyAlignment="1">
      <alignment horizontal="center" vertical="center"/>
    </xf>
    <xf numFmtId="2" fontId="19" fillId="34" borderId="0" xfId="0" applyNumberFormat="1" applyFont="1" applyFill="1" applyBorder="1" applyAlignment="1">
      <alignment horizontal="center" vertical="center"/>
    </xf>
    <xf numFmtId="11" fontId="19" fillId="0" borderId="22" xfId="0" applyNumberFormat="1" applyFont="1" applyBorder="1"/>
    <xf numFmtId="0" fontId="19" fillId="0" borderId="0" xfId="0" applyNumberFormat="1" applyFont="1"/>
    <xf numFmtId="0" fontId="19" fillId="33" borderId="19" xfId="0" applyNumberFormat="1" applyFont="1" applyFill="1" applyBorder="1"/>
    <xf numFmtId="0" fontId="19" fillId="0" borderId="0" xfId="0" applyFont="1" applyFill="1"/>
    <xf numFmtId="2" fontId="19" fillId="0" borderId="0" xfId="0" applyNumberFormat="1" applyFont="1" applyFill="1" applyBorder="1" applyAlignment="1">
      <alignment horizontal="center" vertical="center"/>
    </xf>
    <xf numFmtId="11" fontId="19" fillId="0" borderId="22" xfId="0" applyNumberFormat="1" applyFont="1" applyFill="1" applyBorder="1"/>
    <xf numFmtId="0" fontId="18" fillId="33" borderId="10" xfId="0" applyFont="1" applyFill="1" applyBorder="1" applyAlignment="1">
      <alignment horizontal="center" vertical="center"/>
    </xf>
    <xf numFmtId="0" fontId="19" fillId="0" borderId="0" xfId="0" applyFont="1" applyAlignment="1">
      <alignment horizontal="center" vertical="center"/>
    </xf>
    <xf numFmtId="0" fontId="19" fillId="33" borderId="19" xfId="0" applyFont="1" applyFill="1" applyBorder="1" applyAlignment="1">
      <alignment horizontal="center" vertical="center"/>
    </xf>
    <xf numFmtId="11" fontId="19" fillId="0" borderId="22" xfId="0" applyNumberFormat="1" applyFont="1" applyBorder="1" applyAlignment="1">
      <alignment horizontal="center" vertical="center"/>
    </xf>
    <xf numFmtId="0" fontId="19" fillId="33" borderId="19" xfId="0" applyNumberFormat="1" applyFont="1" applyFill="1" applyBorder="1" applyAlignment="1">
      <alignment horizontal="center" vertical="center"/>
    </xf>
    <xf numFmtId="0" fontId="20" fillId="33" borderId="10" xfId="0" applyFont="1" applyFill="1" applyBorder="1" applyAlignment="1">
      <alignment horizontal="center" vertical="center"/>
    </xf>
    <xf numFmtId="0" fontId="20" fillId="0" borderId="21" xfId="0" applyFont="1" applyBorder="1" applyAlignment="1">
      <alignment horizontal="center" vertical="center" wrapText="1"/>
    </xf>
    <xf numFmtId="0" fontId="20" fillId="33" borderId="17" xfId="0" applyFont="1" applyFill="1" applyBorder="1" applyAlignment="1">
      <alignment horizontal="center" vertical="center" wrapText="1"/>
    </xf>
    <xf numFmtId="0" fontId="20" fillId="33" borderId="16" xfId="0" applyFont="1" applyFill="1" applyBorder="1" applyAlignment="1">
      <alignment horizontal="center" vertical="center" wrapText="1"/>
    </xf>
    <xf numFmtId="0" fontId="20" fillId="33" borderId="11" xfId="0" applyFont="1" applyFill="1" applyBorder="1" applyAlignment="1">
      <alignment horizontal="center" vertical="center" wrapText="1"/>
    </xf>
    <xf numFmtId="0" fontId="21" fillId="0" borderId="22" xfId="0" applyFont="1" applyBorder="1" applyAlignment="1">
      <alignment horizontal="center" vertical="center" wrapText="1"/>
    </xf>
    <xf numFmtId="0" fontId="20" fillId="0" borderId="11" xfId="0" applyFont="1" applyBorder="1" applyAlignment="1">
      <alignment horizontal="center" vertical="center" wrapText="1"/>
    </xf>
    <xf numFmtId="0" fontId="20" fillId="33" borderId="18" xfId="0" applyFont="1" applyFill="1" applyBorder="1" applyAlignment="1">
      <alignment horizontal="center" vertical="center" wrapText="1"/>
    </xf>
    <xf numFmtId="0" fontId="20" fillId="0" borderId="20" xfId="0" applyFont="1" applyFill="1" applyBorder="1" applyAlignment="1">
      <alignment horizontal="center" vertical="center" wrapText="1"/>
    </xf>
    <xf numFmtId="0" fontId="21" fillId="0" borderId="0" xfId="0" applyFont="1" applyAlignment="1">
      <alignment horizontal="center" vertical="center"/>
    </xf>
    <xf numFmtId="0" fontId="21" fillId="33" borderId="19" xfId="0" applyFont="1" applyFill="1" applyBorder="1" applyAlignment="1">
      <alignment horizontal="center" vertical="center"/>
    </xf>
    <xf numFmtId="2" fontId="21" fillId="33" borderId="19" xfId="0" applyNumberFormat="1" applyFont="1" applyFill="1" applyBorder="1" applyAlignment="1">
      <alignment horizontal="center" vertical="center"/>
    </xf>
    <xf numFmtId="2" fontId="21" fillId="36" borderId="0" xfId="0" applyNumberFormat="1" applyFont="1" applyFill="1" applyBorder="1" applyAlignment="1">
      <alignment horizontal="center" vertical="center"/>
    </xf>
    <xf numFmtId="11" fontId="21" fillId="0" borderId="22" xfId="0" applyNumberFormat="1" applyFont="1" applyBorder="1" applyAlignment="1">
      <alignment horizontal="center" vertical="center"/>
    </xf>
    <xf numFmtId="0" fontId="21" fillId="33" borderId="19" xfId="0" applyNumberFormat="1" applyFont="1" applyFill="1" applyBorder="1" applyAlignment="1">
      <alignment horizontal="center" vertical="center"/>
    </xf>
    <xf numFmtId="0" fontId="21" fillId="35" borderId="0" xfId="0" applyFont="1" applyFill="1" applyAlignment="1">
      <alignment horizontal="center" vertical="center"/>
    </xf>
    <xf numFmtId="0" fontId="21" fillId="35" borderId="19" xfId="0" applyNumberFormat="1" applyFont="1" applyFill="1" applyBorder="1" applyAlignment="1">
      <alignment horizontal="center" vertical="center"/>
    </xf>
    <xf numFmtId="2" fontId="21" fillId="35" borderId="19" xfId="0" applyNumberFormat="1" applyFont="1" applyFill="1" applyBorder="1" applyAlignment="1">
      <alignment horizontal="center" vertical="center"/>
    </xf>
    <xf numFmtId="11" fontId="21" fillId="35" borderId="22" xfId="0" applyNumberFormat="1" applyFont="1" applyFill="1" applyBorder="1" applyAlignment="1">
      <alignment horizontal="center" vertical="center"/>
    </xf>
    <xf numFmtId="0" fontId="18" fillId="33" borderId="11" xfId="0" applyFont="1" applyFill="1" applyBorder="1" applyAlignment="1">
      <alignment horizontal="center" vertical="center" wrapText="1"/>
    </xf>
    <xf numFmtId="2" fontId="19" fillId="36" borderId="0" xfId="0" applyNumberFormat="1" applyFont="1" applyFill="1" applyBorder="1" applyAlignment="1">
      <alignment horizontal="center" vertical="center"/>
    </xf>
    <xf numFmtId="0" fontId="18" fillId="33" borderId="17" xfId="0" applyFont="1" applyFill="1" applyBorder="1" applyAlignment="1">
      <alignment vertical="center" wrapText="1"/>
    </xf>
    <xf numFmtId="0" fontId="18" fillId="33" borderId="18" xfId="0" applyFont="1" applyFill="1" applyBorder="1" applyAlignment="1">
      <alignment vertical="center" wrapText="1"/>
    </xf>
    <xf numFmtId="0" fontId="18" fillId="33" borderId="11" xfId="0" applyFont="1" applyFill="1" applyBorder="1" applyAlignment="1">
      <alignment horizontal="center" vertical="center" wrapText="1"/>
    </xf>
    <xf numFmtId="0" fontId="20" fillId="33" borderId="11" xfId="0" applyFont="1" applyFill="1" applyBorder="1" applyAlignment="1">
      <alignment horizontal="center" vertical="center" wrapText="1"/>
    </xf>
    <xf numFmtId="0" fontId="20" fillId="33" borderId="13" xfId="0" applyFont="1" applyFill="1" applyBorder="1" applyAlignment="1">
      <alignment horizontal="center" vertical="center" wrapText="1"/>
    </xf>
    <xf numFmtId="0" fontId="21" fillId="0" borderId="0" xfId="0" applyFont="1" applyAlignment="1">
      <alignment horizontal="left" vertical="center" wrapText="1"/>
    </xf>
    <xf numFmtId="0" fontId="21" fillId="0" borderId="23" xfId="0" applyFont="1" applyBorder="1" applyAlignment="1">
      <alignment horizontal="left" vertical="center" wrapText="1"/>
    </xf>
    <xf numFmtId="0" fontId="21" fillId="0" borderId="12" xfId="0" applyFont="1" applyBorder="1" applyAlignment="1">
      <alignment horizontal="left" vertical="center" wrapText="1"/>
    </xf>
    <xf numFmtId="0" fontId="21" fillId="0" borderId="24" xfId="0" applyFont="1" applyBorder="1" applyAlignment="1">
      <alignment horizontal="left" vertical="center" wrapText="1"/>
    </xf>
    <xf numFmtId="0" fontId="20" fillId="0" borderId="23" xfId="0" applyFont="1" applyBorder="1" applyAlignment="1">
      <alignment horizontal="left" vertical="center" wrapText="1"/>
    </xf>
    <xf numFmtId="0" fontId="20" fillId="0" borderId="12" xfId="0" applyFont="1" applyBorder="1" applyAlignment="1">
      <alignment horizontal="left" vertical="center" wrapText="1"/>
    </xf>
    <xf numFmtId="0" fontId="20" fillId="0" borderId="24" xfId="0" applyFont="1" applyBorder="1" applyAlignment="1">
      <alignment horizontal="left" vertical="center" wrapText="1"/>
    </xf>
    <xf numFmtId="0" fontId="18" fillId="33" borderId="17" xfId="0" applyFont="1" applyFill="1" applyBorder="1" applyAlignment="1">
      <alignment horizontal="center" vertical="center" wrapText="1"/>
    </xf>
    <xf numFmtId="0" fontId="18" fillId="33" borderId="18" xfId="0" applyFont="1" applyFill="1" applyBorder="1" applyAlignment="1">
      <alignment horizontal="center" vertical="center" wrapText="1"/>
    </xf>
    <xf numFmtId="0" fontId="18" fillId="33" borderId="11" xfId="0" applyFont="1" applyFill="1" applyBorder="1" applyAlignment="1">
      <alignment horizontal="center" vertical="center" wrapText="1"/>
    </xf>
    <xf numFmtId="0" fontId="18" fillId="33" borderId="13" xfId="0" applyFont="1" applyFill="1" applyBorder="1" applyAlignment="1">
      <alignment horizontal="center" vertical="center" wrapText="1"/>
    </xf>
    <xf numFmtId="0" fontId="19" fillId="0" borderId="0" xfId="0" applyFont="1" applyAlignment="1">
      <alignment horizontal="left" vertical="center" wrapText="1"/>
    </xf>
    <xf numFmtId="0" fontId="18" fillId="0" borderId="23" xfId="0" applyFont="1" applyBorder="1" applyAlignment="1">
      <alignment horizontal="left" vertical="center" wrapText="1"/>
    </xf>
    <xf numFmtId="0" fontId="18" fillId="0" borderId="12" xfId="0" applyFont="1" applyBorder="1" applyAlignment="1">
      <alignment horizontal="left" vertical="center" wrapText="1"/>
    </xf>
    <xf numFmtId="0" fontId="18" fillId="0" borderId="24" xfId="0" applyFont="1" applyBorder="1" applyAlignment="1">
      <alignment horizontal="left" vertical="center" wrapText="1"/>
    </xf>
    <xf numFmtId="2" fontId="19" fillId="33" borderId="17" xfId="0" applyNumberFormat="1" applyFont="1" applyFill="1" applyBorder="1" applyAlignment="1">
      <alignment horizontal="center" vertical="center"/>
    </xf>
    <xf numFmtId="2" fontId="19" fillId="36" borderId="26" xfId="0" applyNumberFormat="1" applyFont="1" applyFill="1" applyBorder="1" applyAlignment="1">
      <alignment horizontal="center" vertical="center"/>
    </xf>
    <xf numFmtId="2" fontId="19" fillId="33" borderId="18" xfId="0" applyNumberFormat="1" applyFont="1" applyFill="1" applyBorder="1" applyAlignment="1">
      <alignment horizontal="center" vertical="center"/>
    </xf>
    <xf numFmtId="2" fontId="19" fillId="36" borderId="12" xfId="0" applyNumberFormat="1" applyFont="1" applyFill="1" applyBorder="1" applyAlignment="1">
      <alignment horizontal="center" vertical="center"/>
    </xf>
    <xf numFmtId="0" fontId="18" fillId="0" borderId="0" xfId="0" applyFont="1" applyAlignment="1">
      <alignment horizontal="center"/>
    </xf>
    <xf numFmtId="0" fontId="19" fillId="0" borderId="0" xfId="0" applyFont="1" applyAlignment="1">
      <alignment horizontal="center"/>
    </xf>
    <xf numFmtId="0" fontId="18" fillId="0" borderId="12" xfId="0" applyFont="1" applyBorder="1" applyAlignment="1">
      <alignment horizontal="center"/>
    </xf>
    <xf numFmtId="0" fontId="19" fillId="0" borderId="25" xfId="0" applyFont="1" applyBorder="1" applyAlignment="1">
      <alignment horizontal="center"/>
    </xf>
    <xf numFmtId="0" fontId="19" fillId="0" borderId="26" xfId="0" applyFont="1" applyBorder="1" applyAlignment="1">
      <alignment horizontal="center"/>
    </xf>
    <xf numFmtId="0" fontId="19" fillId="0" borderId="0" xfId="0" applyFont="1" applyBorder="1" applyAlignment="1">
      <alignment horizontal="center"/>
    </xf>
    <xf numFmtId="0" fontId="19" fillId="0" borderId="28" xfId="0" applyFont="1" applyBorder="1" applyAlignment="1">
      <alignment horizontal="center"/>
    </xf>
    <xf numFmtId="0" fontId="19" fillId="0" borderId="29" xfId="0" applyFont="1" applyBorder="1" applyAlignment="1">
      <alignment horizontal="center"/>
    </xf>
    <xf numFmtId="0" fontId="19" fillId="0" borderId="12" xfId="0" applyFont="1" applyBorder="1" applyAlignment="1">
      <alignment horizontal="center"/>
    </xf>
    <xf numFmtId="11" fontId="19" fillId="0" borderId="17" xfId="0" applyNumberFormat="1" applyFont="1" applyBorder="1" applyAlignment="1">
      <alignment horizontal="center"/>
    </xf>
    <xf numFmtId="11" fontId="19" fillId="0" borderId="18" xfId="0" applyNumberFormat="1" applyFont="1" applyBorder="1" applyAlignment="1">
      <alignment horizontal="center"/>
    </xf>
    <xf numFmtId="0" fontId="18" fillId="0" borderId="25" xfId="0" applyFont="1" applyBorder="1" applyAlignment="1">
      <alignment horizontal="center"/>
    </xf>
    <xf numFmtId="0" fontId="18" fillId="0" borderId="26" xfId="0" applyFont="1" applyBorder="1" applyAlignment="1">
      <alignment horizontal="center"/>
    </xf>
    <xf numFmtId="0" fontId="18" fillId="0" borderId="29" xfId="0" applyFont="1" applyBorder="1" applyAlignment="1">
      <alignment horizontal="center"/>
    </xf>
    <xf numFmtId="0" fontId="18" fillId="0" borderId="10" xfId="0" applyFont="1" applyBorder="1" applyAlignment="1">
      <alignment horizontal="center" vertical="center" wrapText="1"/>
    </xf>
    <xf numFmtId="0" fontId="18" fillId="33" borderId="10" xfId="0" applyFont="1" applyFill="1" applyBorder="1" applyAlignment="1">
      <alignment horizontal="center" vertical="center" wrapText="1"/>
    </xf>
    <xf numFmtId="0" fontId="18" fillId="0" borderId="16" xfId="0" applyFont="1" applyFill="1" applyBorder="1" applyAlignment="1">
      <alignment horizontal="center" vertical="center" wrapText="1"/>
    </xf>
    <xf numFmtId="11" fontId="19" fillId="36" borderId="19" xfId="0" applyNumberFormat="1" applyFont="1" applyFill="1" applyBorder="1" applyAlignment="1">
      <alignment horizontal="center"/>
    </xf>
    <xf numFmtId="11" fontId="19" fillId="0" borderId="19" xfId="0" applyNumberFormat="1" applyFont="1" applyBorder="1" applyAlignment="1">
      <alignment horizontal="center"/>
    </xf>
    <xf numFmtId="0" fontId="19" fillId="0" borderId="19" xfId="0" applyFont="1" applyBorder="1" applyAlignment="1">
      <alignment horizontal="center" vertical="center" wrapText="1"/>
    </xf>
    <xf numFmtId="0" fontId="18" fillId="0" borderId="16" xfId="0" applyFont="1" applyBorder="1" applyAlignment="1">
      <alignment horizontal="center" vertical="center" wrapText="1"/>
    </xf>
    <xf numFmtId="0" fontId="19" fillId="0" borderId="26" xfId="0" applyFont="1" applyBorder="1" applyAlignment="1">
      <alignment horizontal="left"/>
    </xf>
    <xf numFmtId="0" fontId="19" fillId="0" borderId="27" xfId="0" applyFont="1" applyBorder="1" applyAlignment="1">
      <alignment horizontal="left"/>
    </xf>
    <xf numFmtId="0" fontId="19" fillId="0" borderId="25" xfId="0" applyFont="1" applyBorder="1" applyAlignment="1">
      <alignment horizontal="left"/>
    </xf>
    <xf numFmtId="0" fontId="19" fillId="0" borderId="0" xfId="0" applyFont="1" applyAlignment="1">
      <alignment horizontal="left"/>
    </xf>
    <xf numFmtId="0" fontId="19" fillId="0" borderId="11" xfId="0" applyFont="1" applyBorder="1" applyAlignment="1">
      <alignment horizontal="left"/>
    </xf>
    <xf numFmtId="0" fontId="19" fillId="0" borderId="13" xfId="0" applyFont="1" applyBorder="1" applyAlignment="1">
      <alignment horizontal="left"/>
    </xf>
    <xf numFmtId="0" fontId="19" fillId="0" borderId="10" xfId="0" applyFont="1" applyBorder="1" applyAlignment="1">
      <alignment horizontal="left"/>
    </xf>
    <xf numFmtId="0" fontId="19" fillId="0" borderId="0" xfId="0" applyNumberFormat="1" applyFont="1" applyBorder="1" applyAlignment="1">
      <alignment horizontal="left"/>
    </xf>
    <xf numFmtId="0" fontId="19" fillId="0" borderId="0" xfId="0" applyFont="1" applyBorder="1" applyAlignment="1">
      <alignment horizontal="left"/>
    </xf>
    <xf numFmtId="0" fontId="19" fillId="0" borderId="23" xfId="0" applyFont="1" applyBorder="1" applyAlignment="1">
      <alignment horizontal="left"/>
    </xf>
    <xf numFmtId="0" fontId="19" fillId="0" borderId="28" xfId="0" applyFont="1" applyBorder="1" applyAlignment="1">
      <alignment horizontal="left"/>
    </xf>
    <xf numFmtId="0" fontId="19" fillId="0" borderId="12" xfId="0" applyFont="1" applyBorder="1" applyAlignment="1">
      <alignment horizontal="left"/>
    </xf>
    <xf numFmtId="0" fontId="19" fillId="0" borderId="24" xfId="0" applyFont="1" applyBorder="1" applyAlignment="1">
      <alignment horizontal="left"/>
    </xf>
    <xf numFmtId="0" fontId="19" fillId="0" borderId="29" xfId="0" applyFont="1" applyBorder="1" applyAlignment="1">
      <alignment horizontal="left"/>
    </xf>
    <xf numFmtId="0" fontId="19" fillId="0" borderId="30" xfId="0" applyFont="1" applyBorder="1" applyAlignment="1">
      <alignment horizontal="left"/>
    </xf>
    <xf numFmtId="0" fontId="19" fillId="0" borderId="28" xfId="0" applyNumberFormat="1" applyFont="1" applyBorder="1" applyAlignment="1">
      <alignment horizontal="left"/>
    </xf>
    <xf numFmtId="0" fontId="19" fillId="0" borderId="31" xfId="0" applyFont="1" applyBorder="1" applyAlignment="1">
      <alignment horizontal="left"/>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4">
    <dxf>
      <font>
        <color rgb="FFFF0000"/>
      </font>
      <fill>
        <patternFill>
          <bgColor rgb="FFFFFF00"/>
        </patternFill>
      </fill>
    </dxf>
    <dxf>
      <font>
        <condense val="0"/>
        <extend val="0"/>
        <color rgb="FF9C0006"/>
      </font>
      <fill>
        <patternFill>
          <bgColor rgb="FFFFC7CE"/>
        </patternFill>
      </fill>
    </dxf>
    <dxf>
      <font>
        <color rgb="FFFF0000"/>
      </font>
      <fill>
        <patternFill>
          <bgColor rgb="FFFFFF00"/>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ill>
        <patternFill>
          <bgColor rgb="FFFFFF00"/>
        </patternFill>
      </fill>
    </dxf>
    <dxf>
      <font>
        <condense val="0"/>
        <extend val="0"/>
        <color rgb="FF9C0006"/>
      </font>
      <fill>
        <patternFill>
          <bgColor rgb="FFFFC7CE"/>
        </patternFill>
      </fill>
    </dxf>
    <dxf>
      <fill>
        <patternFill>
          <bgColor rgb="FFFFFF00"/>
        </patternFill>
      </fill>
    </dxf>
    <dxf>
      <font>
        <condense val="0"/>
        <extend val="0"/>
        <color rgb="FF9C0006"/>
      </font>
      <fill>
        <patternFill>
          <bgColor rgb="FFFFC7CE"/>
        </patternFill>
      </fill>
    </dxf>
    <dxf>
      <fill>
        <patternFill>
          <bgColor rgb="FFFFFF00"/>
        </patternFill>
      </fill>
    </dxf>
    <dxf>
      <font>
        <condense val="0"/>
        <extend val="0"/>
        <color rgb="FF9C0006"/>
      </font>
      <fill>
        <patternFill>
          <bgColor rgb="FFFFC7CE"/>
        </patternFill>
      </fill>
    </dxf>
    <dxf>
      <fill>
        <patternFill>
          <bgColor rgb="FFFFFF00"/>
        </patternFill>
      </fill>
    </dxf>
    <dxf>
      <font>
        <color rgb="FFFF0000"/>
      </font>
      <fill>
        <patternFill>
          <bgColor rgb="FFFFFF00"/>
        </patternFill>
      </fill>
    </dxf>
    <dxf>
      <font>
        <color rgb="FFFF0000"/>
      </font>
      <fill>
        <patternFill>
          <bgColor rgb="FFFFFF00"/>
        </patternFill>
      </fill>
    </dxf>
    <dxf>
      <font>
        <color rgb="FFFF0000"/>
      </font>
      <fill>
        <patternFill>
          <bgColor rgb="FFFFFF00"/>
        </patternFill>
      </fill>
    </dxf>
    <dxf>
      <font>
        <color rgb="FFFF0000"/>
      </font>
      <fill>
        <patternFill>
          <bgColor rgb="FFFFFF00"/>
        </patternFill>
      </fill>
    </dxf>
    <dxf>
      <font>
        <condense val="0"/>
        <extend val="0"/>
        <color rgb="FF9C0006"/>
      </font>
      <fill>
        <patternFill>
          <bgColor rgb="FFFFC7CE"/>
        </patternFill>
      </fill>
    </dxf>
    <dxf>
      <font>
        <condense val="0"/>
        <extend val="0"/>
        <color rgb="FF9C0006"/>
      </font>
      <fill>
        <patternFill>
          <bgColor rgb="FFFFC7CE"/>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97"/>
  <sheetViews>
    <sheetView tabSelected="1" zoomScale="90" zoomScaleNormal="90" workbookViewId="0">
      <selection activeCell="B47" sqref="B47"/>
    </sheetView>
  </sheetViews>
  <sheetFormatPr defaultRowHeight="11.25" x14ac:dyDescent="0.25"/>
  <cols>
    <col min="1" max="1" width="11.28515625" style="23" bestFit="1" customWidth="1"/>
    <col min="2" max="2" width="76.42578125" style="23" customWidth="1"/>
    <col min="3" max="3" width="12.28515625" style="23" customWidth="1"/>
    <col min="4" max="4" width="10.85546875" style="23" customWidth="1"/>
    <col min="5" max="16" width="6.7109375" style="23" customWidth="1"/>
    <col min="17" max="17" width="18" style="23" bestFit="1" customWidth="1"/>
    <col min="18" max="16384" width="9.140625" style="23"/>
  </cols>
  <sheetData>
    <row r="1" spans="1:17" ht="32.25" thickBot="1" x14ac:dyDescent="0.3">
      <c r="A1" s="53" t="s">
        <v>1760</v>
      </c>
      <c r="B1" s="54"/>
      <c r="C1" s="27"/>
      <c r="D1" s="51" t="s">
        <v>0</v>
      </c>
      <c r="E1" s="51"/>
      <c r="F1" s="51"/>
      <c r="G1" s="51"/>
      <c r="H1" s="51"/>
      <c r="I1" s="51"/>
      <c r="J1" s="51"/>
      <c r="K1" s="51"/>
      <c r="L1" s="51"/>
      <c r="M1" s="51"/>
      <c r="N1" s="51"/>
      <c r="O1" s="51"/>
      <c r="P1" s="52"/>
      <c r="Q1" s="28" t="s">
        <v>1</v>
      </c>
    </row>
    <row r="2" spans="1:17" ht="63.75" thickBot="1" x14ac:dyDescent="0.3">
      <c r="A2" s="55"/>
      <c r="B2" s="56"/>
      <c r="C2" s="29" t="s">
        <v>2</v>
      </c>
      <c r="D2" s="30" t="s">
        <v>3</v>
      </c>
      <c r="E2" s="31" t="s">
        <v>4</v>
      </c>
      <c r="F2" s="31" t="s">
        <v>5</v>
      </c>
      <c r="G2" s="31" t="s">
        <v>6</v>
      </c>
      <c r="H2" s="31" t="s">
        <v>7</v>
      </c>
      <c r="I2" s="31" t="s">
        <v>8</v>
      </c>
      <c r="J2" s="31" t="s">
        <v>9</v>
      </c>
      <c r="K2" s="31" t="s">
        <v>10</v>
      </c>
      <c r="L2" s="31" t="s">
        <v>11</v>
      </c>
      <c r="M2" s="31" t="s">
        <v>12</v>
      </c>
      <c r="N2" s="31" t="s">
        <v>13</v>
      </c>
      <c r="O2" s="31" t="s">
        <v>14</v>
      </c>
      <c r="P2" s="31" t="s">
        <v>15</v>
      </c>
      <c r="Q2" s="32" t="s">
        <v>16</v>
      </c>
    </row>
    <row r="3" spans="1:17" ht="29.25" customHeight="1" thickBot="1" x14ac:dyDescent="0.3">
      <c r="A3" s="33" t="s">
        <v>18</v>
      </c>
      <c r="B3" s="33" t="s">
        <v>16</v>
      </c>
      <c r="C3" s="34"/>
      <c r="D3" s="30" t="s">
        <v>19</v>
      </c>
      <c r="E3" s="31" t="s">
        <v>19</v>
      </c>
      <c r="F3" s="31" t="s">
        <v>19</v>
      </c>
      <c r="G3" s="31" t="s">
        <v>19</v>
      </c>
      <c r="H3" s="31" t="s">
        <v>19</v>
      </c>
      <c r="I3" s="31" t="s">
        <v>19</v>
      </c>
      <c r="J3" s="31" t="s">
        <v>19</v>
      </c>
      <c r="K3" s="31" t="s">
        <v>19</v>
      </c>
      <c r="L3" s="31" t="s">
        <v>19</v>
      </c>
      <c r="M3" s="31" t="s">
        <v>19</v>
      </c>
      <c r="N3" s="31" t="s">
        <v>19</v>
      </c>
      <c r="O3" s="31" t="s">
        <v>19</v>
      </c>
      <c r="P3" s="31" t="s">
        <v>19</v>
      </c>
      <c r="Q3" s="35" t="s">
        <v>20</v>
      </c>
    </row>
    <row r="4" spans="1:17" ht="15.75" x14ac:dyDescent="0.25">
      <c r="A4" s="36" t="s">
        <v>677</v>
      </c>
      <c r="B4" s="36" t="s">
        <v>678</v>
      </c>
      <c r="C4" s="37" t="s">
        <v>679</v>
      </c>
      <c r="D4" s="38">
        <v>1.39699601093659</v>
      </c>
      <c r="E4" s="39">
        <v>0.98909903547003997</v>
      </c>
      <c r="F4" s="39">
        <v>0.688929615599011</v>
      </c>
      <c r="G4" s="39">
        <v>2.12097535137416</v>
      </c>
      <c r="H4" s="39">
        <v>2.6135613824700301</v>
      </c>
      <c r="I4" s="39">
        <v>0.168836139198906</v>
      </c>
      <c r="J4" s="39">
        <v>3.4636505574368499</v>
      </c>
      <c r="K4" s="39">
        <v>2.1507921254541702</v>
      </c>
      <c r="L4" s="39">
        <v>2.04005343272186</v>
      </c>
      <c r="M4" s="39">
        <v>0.97541717442735798</v>
      </c>
      <c r="N4" s="39">
        <v>4.7528400559541703E-2</v>
      </c>
      <c r="O4" s="39">
        <v>1.97886342330805</v>
      </c>
      <c r="P4" s="39">
        <v>3.2805779545728901</v>
      </c>
      <c r="Q4" s="40">
        <v>2.8395033000000003E-4</v>
      </c>
    </row>
    <row r="5" spans="1:17" ht="15.75" x14ac:dyDescent="0.25">
      <c r="A5" s="36" t="s">
        <v>1663</v>
      </c>
      <c r="B5" s="36" t="s">
        <v>1664</v>
      </c>
      <c r="C5" s="37" t="s">
        <v>787</v>
      </c>
      <c r="D5" s="38">
        <v>1.1005031855177201</v>
      </c>
      <c r="E5" s="39">
        <v>1.18859983599458</v>
      </c>
      <c r="F5" s="39">
        <v>0.75608727512803298</v>
      </c>
      <c r="G5" s="39">
        <v>1.1706706245121501</v>
      </c>
      <c r="H5" s="39">
        <v>0.54546760037250697</v>
      </c>
      <c r="I5" s="39" t="s">
        <v>1623</v>
      </c>
      <c r="J5" s="39" t="s">
        <v>1623</v>
      </c>
      <c r="K5" s="39" t="s">
        <v>1623</v>
      </c>
      <c r="L5" s="39" t="s">
        <v>1623</v>
      </c>
      <c r="M5" s="39">
        <v>2.9967340597021299</v>
      </c>
      <c r="N5" s="39">
        <v>1.21648946822055</v>
      </c>
      <c r="O5" s="39">
        <v>0.99217735988253097</v>
      </c>
      <c r="P5" s="39">
        <v>0.76702409688681294</v>
      </c>
      <c r="Q5" s="40">
        <v>2.9426308000000002E-3</v>
      </c>
    </row>
    <row r="6" spans="1:17" ht="15.75" x14ac:dyDescent="0.25">
      <c r="A6" s="36" t="s">
        <v>1697</v>
      </c>
      <c r="B6" s="36" t="s">
        <v>1698</v>
      </c>
      <c r="C6" s="37" t="s">
        <v>1699</v>
      </c>
      <c r="D6" s="38">
        <v>1.04978741513024</v>
      </c>
      <c r="E6" s="39">
        <v>0.73165897502350496</v>
      </c>
      <c r="F6" s="39">
        <v>2.2850159092621398</v>
      </c>
      <c r="G6" s="39">
        <v>1.10389826502754</v>
      </c>
      <c r="H6" s="39">
        <v>1.5279014593106</v>
      </c>
      <c r="I6" s="39" t="s">
        <v>1623</v>
      </c>
      <c r="J6" s="39" t="s">
        <v>1623</v>
      </c>
      <c r="K6" s="39" t="s">
        <v>1623</v>
      </c>
      <c r="L6" s="39" t="s">
        <v>1623</v>
      </c>
      <c r="M6" s="39">
        <v>0.855703364498556</v>
      </c>
      <c r="N6" s="39">
        <v>-0.23811324530080299</v>
      </c>
      <c r="O6" s="39">
        <v>1.24148762271857</v>
      </c>
      <c r="P6" s="39">
        <v>1.6486887013523199</v>
      </c>
      <c r="Q6" s="40">
        <v>3.3589430000000001E-3</v>
      </c>
    </row>
    <row r="7" spans="1:17" ht="15.75" x14ac:dyDescent="0.25">
      <c r="A7" s="36" t="s">
        <v>1689</v>
      </c>
      <c r="B7" s="36" t="s">
        <v>1690</v>
      </c>
      <c r="C7" s="37" t="s">
        <v>1691</v>
      </c>
      <c r="D7" s="38">
        <v>1.02934289489673</v>
      </c>
      <c r="E7" s="39">
        <v>0.66138914493669099</v>
      </c>
      <c r="F7" s="39">
        <v>0.86605135937072797</v>
      </c>
      <c r="G7" s="39">
        <v>-0.14346109246786301</v>
      </c>
      <c r="H7" s="39">
        <v>0.12800807367287401</v>
      </c>
      <c r="I7" s="39">
        <v>0.31371768728206401</v>
      </c>
      <c r="J7" s="39">
        <v>1.3289495551581201</v>
      </c>
      <c r="K7" s="39">
        <v>2.2244378011550299</v>
      </c>
      <c r="L7" s="39">
        <v>1.02934289489673</v>
      </c>
      <c r="M7" s="39" t="s">
        <v>1623</v>
      </c>
      <c r="N7" s="39" t="s">
        <v>1623</v>
      </c>
      <c r="O7" s="39" t="s">
        <v>1623</v>
      </c>
      <c r="P7" s="39" t="s">
        <v>1623</v>
      </c>
      <c r="Q7" s="40">
        <v>1.9629436E-2</v>
      </c>
    </row>
    <row r="8" spans="1:17" ht="15.75" x14ac:dyDescent="0.25">
      <c r="A8" s="36" t="s">
        <v>785</v>
      </c>
      <c r="B8" s="36" t="s">
        <v>786</v>
      </c>
      <c r="C8" s="37" t="s">
        <v>787</v>
      </c>
      <c r="D8" s="38">
        <v>1.00152810302226</v>
      </c>
      <c r="E8" s="39">
        <v>1.18859983599458</v>
      </c>
      <c r="F8" s="39">
        <v>0.75608727512803298</v>
      </c>
      <c r="G8" s="39">
        <v>1.1706706245121501</v>
      </c>
      <c r="H8" s="39">
        <v>0.54546760037250697</v>
      </c>
      <c r="I8" s="39">
        <v>0.44997690939358098</v>
      </c>
      <c r="J8" s="39">
        <v>2.50755664647953</v>
      </c>
      <c r="K8" s="39">
        <v>1.7113213422892599</v>
      </c>
      <c r="L8" s="39">
        <v>0.84814312361224797</v>
      </c>
      <c r="M8" s="39">
        <v>2.9967340597021299</v>
      </c>
      <c r="N8" s="39">
        <v>1.21648946822055</v>
      </c>
      <c r="O8" s="39">
        <v>0.99217735988253097</v>
      </c>
      <c r="P8" s="39">
        <v>0.76702409688681294</v>
      </c>
      <c r="Q8" s="40">
        <v>1.5901498999999999E-4</v>
      </c>
    </row>
    <row r="9" spans="1:17" ht="15.75" x14ac:dyDescent="0.25">
      <c r="A9" s="36" t="s">
        <v>1718</v>
      </c>
      <c r="B9" s="36" t="s">
        <v>1719</v>
      </c>
      <c r="C9" s="37" t="s">
        <v>1720</v>
      </c>
      <c r="D9" s="38">
        <v>0.98858591187020795</v>
      </c>
      <c r="E9" s="39">
        <v>-0.35141240698596099</v>
      </c>
      <c r="F9" s="39">
        <v>1.0982211731853699</v>
      </c>
      <c r="G9" s="39">
        <v>0.13575451387146301</v>
      </c>
      <c r="H9" s="39">
        <v>0.80339756292042397</v>
      </c>
      <c r="I9" s="39" t="s">
        <v>1623</v>
      </c>
      <c r="J9" s="39" t="s">
        <v>1623</v>
      </c>
      <c r="K9" s="39" t="s">
        <v>1623</v>
      </c>
      <c r="L9" s="39" t="s">
        <v>1623</v>
      </c>
      <c r="M9" s="39">
        <v>1.34178444651578</v>
      </c>
      <c r="N9" s="39">
        <v>-1.2570011085594E-2</v>
      </c>
      <c r="O9" s="39">
        <v>1.06572281227743</v>
      </c>
      <c r="P9" s="39">
        <v>1.4008290370551599</v>
      </c>
      <c r="Q9" s="40">
        <v>2.3130588000000001E-2</v>
      </c>
    </row>
    <row r="10" spans="1:17" ht="15.75" x14ac:dyDescent="0.25">
      <c r="A10" s="36" t="s">
        <v>465</v>
      </c>
      <c r="B10" s="36" t="s">
        <v>466</v>
      </c>
      <c r="C10" s="37" t="s">
        <v>467</v>
      </c>
      <c r="D10" s="38">
        <v>0.93798377225249097</v>
      </c>
      <c r="E10" s="39">
        <v>0.91780274474011603</v>
      </c>
      <c r="F10" s="39">
        <v>0.80641413544209095</v>
      </c>
      <c r="G10" s="39">
        <v>1.0884739402458901</v>
      </c>
      <c r="H10" s="39">
        <v>1.20128369269433</v>
      </c>
      <c r="I10" s="39">
        <v>-0.25047183996575301</v>
      </c>
      <c r="J10" s="39">
        <v>2.3950224165593101</v>
      </c>
      <c r="K10" s="39">
        <v>1.27769607640477</v>
      </c>
      <c r="L10" s="39">
        <v>0.78124157623597701</v>
      </c>
      <c r="M10" s="39">
        <v>-1.0593221679684399</v>
      </c>
      <c r="N10" s="39">
        <v>0.10246836597652401</v>
      </c>
      <c r="O10" s="39">
        <v>2.0087620415518299</v>
      </c>
      <c r="P10" s="39">
        <v>1.5024964135947001</v>
      </c>
      <c r="Q10" s="40">
        <v>7.4020214000000001E-3</v>
      </c>
    </row>
    <row r="11" spans="1:17" ht="15.75" x14ac:dyDescent="0.25">
      <c r="A11" s="36" t="s">
        <v>1620</v>
      </c>
      <c r="B11" s="36" t="s">
        <v>1621</v>
      </c>
      <c r="C11" s="37" t="s">
        <v>1622</v>
      </c>
      <c r="D11" s="38">
        <v>0.89427706383449501</v>
      </c>
      <c r="E11" s="39">
        <v>1.0772844625076401</v>
      </c>
      <c r="F11" s="39">
        <v>0.79924094199514795</v>
      </c>
      <c r="G11" s="39">
        <v>0.70348915443456295</v>
      </c>
      <c r="H11" s="39">
        <v>0.98931318567384297</v>
      </c>
      <c r="I11" s="39" t="s">
        <v>1623</v>
      </c>
      <c r="J11" s="39" t="s">
        <v>1623</v>
      </c>
      <c r="K11" s="39" t="s">
        <v>1623</v>
      </c>
      <c r="L11" s="39" t="s">
        <v>1623</v>
      </c>
      <c r="M11" s="39" t="s">
        <v>1623</v>
      </c>
      <c r="N11" s="39" t="s">
        <v>1623</v>
      </c>
      <c r="O11" s="39" t="s">
        <v>1623</v>
      </c>
      <c r="P11" s="39" t="s">
        <v>1623</v>
      </c>
      <c r="Q11" s="40">
        <v>1.8845013999999999E-3</v>
      </c>
    </row>
    <row r="12" spans="1:17" ht="15.75" x14ac:dyDescent="0.25">
      <c r="A12" s="36" t="s">
        <v>1674</v>
      </c>
      <c r="B12" s="36" t="s">
        <v>1675</v>
      </c>
      <c r="C12" s="37" t="s">
        <v>1676</v>
      </c>
      <c r="D12" s="38">
        <v>0.87492083373975704</v>
      </c>
      <c r="E12" s="39" t="s">
        <v>1623</v>
      </c>
      <c r="F12" s="39" t="s">
        <v>1623</v>
      </c>
      <c r="G12" s="39" t="s">
        <v>1623</v>
      </c>
      <c r="H12" s="39" t="s">
        <v>1623</v>
      </c>
      <c r="I12" s="39">
        <v>0.210957560606263</v>
      </c>
      <c r="J12" s="39">
        <v>1.01108624893046</v>
      </c>
      <c r="K12" s="39">
        <v>1.21589774316632</v>
      </c>
      <c r="L12" s="39">
        <v>0.73875541854905402</v>
      </c>
      <c r="M12" s="39" t="s">
        <v>1623</v>
      </c>
      <c r="N12" s="39" t="s">
        <v>1623</v>
      </c>
      <c r="O12" s="39" t="s">
        <v>1623</v>
      </c>
      <c r="P12" s="39" t="s">
        <v>1623</v>
      </c>
      <c r="Q12" s="40">
        <v>3.5493230000000001E-2</v>
      </c>
    </row>
    <row r="13" spans="1:17" ht="15.75" x14ac:dyDescent="0.25">
      <c r="A13" s="36" t="s">
        <v>1692</v>
      </c>
      <c r="B13" s="36" t="s">
        <v>1693</v>
      </c>
      <c r="C13" s="37" t="s">
        <v>1676</v>
      </c>
      <c r="D13" s="38">
        <v>0.87492083373975704</v>
      </c>
      <c r="E13" s="39" t="s">
        <v>1623</v>
      </c>
      <c r="F13" s="39" t="s">
        <v>1623</v>
      </c>
      <c r="G13" s="39" t="s">
        <v>1623</v>
      </c>
      <c r="H13" s="39" t="s">
        <v>1623</v>
      </c>
      <c r="I13" s="39">
        <v>0.210957560606263</v>
      </c>
      <c r="J13" s="39">
        <v>1.01108624893046</v>
      </c>
      <c r="K13" s="39">
        <v>1.21589774316632</v>
      </c>
      <c r="L13" s="39">
        <v>0.73875541854905402</v>
      </c>
      <c r="M13" s="39" t="s">
        <v>1623</v>
      </c>
      <c r="N13" s="39" t="s">
        <v>1623</v>
      </c>
      <c r="O13" s="39" t="s">
        <v>1623</v>
      </c>
      <c r="P13" s="39" t="s">
        <v>1623</v>
      </c>
      <c r="Q13" s="40">
        <v>3.5493230000000001E-2</v>
      </c>
    </row>
    <row r="14" spans="1:17" ht="15.75" x14ac:dyDescent="0.25">
      <c r="A14" s="36" t="s">
        <v>970</v>
      </c>
      <c r="B14" s="36" t="s">
        <v>971</v>
      </c>
      <c r="C14" s="37" t="s">
        <v>972</v>
      </c>
      <c r="D14" s="38">
        <v>0.873033741568083</v>
      </c>
      <c r="E14" s="39">
        <v>0.873033741568083</v>
      </c>
      <c r="F14" s="39">
        <v>0.86284797966485605</v>
      </c>
      <c r="G14" s="39">
        <v>0.66588401339611103</v>
      </c>
      <c r="H14" s="39">
        <v>-0.21669399475565401</v>
      </c>
      <c r="I14" s="39">
        <v>1.7366969623253701</v>
      </c>
      <c r="J14" s="39">
        <v>0.10077981253992201</v>
      </c>
      <c r="K14" s="39">
        <v>1.4788135765619601</v>
      </c>
      <c r="L14" s="39">
        <v>1.05102493909524</v>
      </c>
      <c r="M14" s="39">
        <v>0.52311007286234801</v>
      </c>
      <c r="N14" s="39">
        <v>6.3374366227003695E-2</v>
      </c>
      <c r="O14" s="39">
        <v>1.1701288991135299</v>
      </c>
      <c r="P14" s="39">
        <v>1.66371944824027</v>
      </c>
      <c r="Q14" s="40">
        <v>8.5719500000000005E-4</v>
      </c>
    </row>
    <row r="15" spans="1:17" ht="15.75" x14ac:dyDescent="0.25">
      <c r="A15" s="36" t="s">
        <v>1228</v>
      </c>
      <c r="B15" s="36" t="s">
        <v>1229</v>
      </c>
      <c r="C15" s="37" t="s">
        <v>1230</v>
      </c>
      <c r="D15" s="38">
        <v>0.87081042669247899</v>
      </c>
      <c r="E15" s="39">
        <v>0.83996230864930799</v>
      </c>
      <c r="F15" s="39">
        <v>0.33025396258633399</v>
      </c>
      <c r="G15" s="39">
        <v>2.4618443534872098E-2</v>
      </c>
      <c r="H15" s="39">
        <v>1.1053940673530001</v>
      </c>
      <c r="I15" s="39">
        <v>0.43847812865257801</v>
      </c>
      <c r="J15" s="39">
        <v>3.1413154591758601</v>
      </c>
      <c r="K15" s="39">
        <v>1.2210721823944199</v>
      </c>
      <c r="L15" s="39">
        <v>0.67244564578172805</v>
      </c>
      <c r="M15" s="39">
        <v>1.21790491409805</v>
      </c>
      <c r="N15" s="39">
        <v>-0.175345181214768</v>
      </c>
      <c r="O15" s="39">
        <v>2.4455479756491898</v>
      </c>
      <c r="P15" s="39">
        <v>0.50283846595017101</v>
      </c>
      <c r="Q15" s="40">
        <v>4.8203602999999998E-3</v>
      </c>
    </row>
    <row r="16" spans="1:17" ht="15.75" x14ac:dyDescent="0.25">
      <c r="A16" s="36" t="s">
        <v>292</v>
      </c>
      <c r="B16" s="36" t="s">
        <v>293</v>
      </c>
      <c r="C16" s="37" t="s">
        <v>294</v>
      </c>
      <c r="D16" s="38">
        <v>0.85381485288054804</v>
      </c>
      <c r="E16" s="39">
        <v>2.0403719335464201</v>
      </c>
      <c r="F16" s="39">
        <v>0.50855291176492401</v>
      </c>
      <c r="G16" s="39">
        <v>1.0372659679447001</v>
      </c>
      <c r="H16" s="39">
        <v>0.26031693086798202</v>
      </c>
      <c r="I16" s="39">
        <v>0.46644239477216198</v>
      </c>
      <c r="J16" s="39">
        <v>2.28471639410576</v>
      </c>
      <c r="K16" s="39">
        <v>1.82354339759214</v>
      </c>
      <c r="L16" s="39">
        <v>-0.89067241558820498</v>
      </c>
      <c r="M16" s="39">
        <v>1.04171846947825</v>
      </c>
      <c r="N16" s="39">
        <v>-0.31343579539616101</v>
      </c>
      <c r="O16" s="39">
        <v>0.86866400082954598</v>
      </c>
      <c r="P16" s="39">
        <v>0.74922207742700997</v>
      </c>
      <c r="Q16" s="40">
        <v>1.0672541000000001E-2</v>
      </c>
    </row>
    <row r="17" spans="1:17" ht="15.75" x14ac:dyDescent="0.25">
      <c r="A17" s="36" t="s">
        <v>947</v>
      </c>
      <c r="B17" s="36" t="s">
        <v>948</v>
      </c>
      <c r="C17" s="37" t="s">
        <v>949</v>
      </c>
      <c r="D17" s="38">
        <v>0.828121720055222</v>
      </c>
      <c r="E17" s="39">
        <v>0.82800964221738504</v>
      </c>
      <c r="F17" s="39">
        <v>1.0842296110569001</v>
      </c>
      <c r="G17" s="39">
        <v>0.82823379789305995</v>
      </c>
      <c r="H17" s="39">
        <v>1.0661725728093601</v>
      </c>
      <c r="I17" s="39">
        <v>8.9617756207527099E-2</v>
      </c>
      <c r="J17" s="39">
        <v>1.59120788106964</v>
      </c>
      <c r="K17" s="39">
        <v>1.49257151553324</v>
      </c>
      <c r="L17" s="39">
        <v>0.73683218684491503</v>
      </c>
      <c r="M17" s="39">
        <v>-0.68074680942670895</v>
      </c>
      <c r="N17" s="39">
        <v>0.18612029707170999</v>
      </c>
      <c r="O17" s="39">
        <v>1.5918400377147399</v>
      </c>
      <c r="P17" s="39">
        <v>-0.20056320486944099</v>
      </c>
      <c r="Q17" s="40">
        <v>5.9315063999999997E-3</v>
      </c>
    </row>
    <row r="18" spans="1:17" ht="15.75" x14ac:dyDescent="0.25">
      <c r="A18" s="36" t="s">
        <v>1596</v>
      </c>
      <c r="B18" s="36" t="s">
        <v>1597</v>
      </c>
      <c r="C18" s="37" t="s">
        <v>1598</v>
      </c>
      <c r="D18" s="38">
        <v>0.82467297170437404</v>
      </c>
      <c r="E18" s="39">
        <v>1.63618728052017</v>
      </c>
      <c r="F18" s="39">
        <v>0.83785745707387804</v>
      </c>
      <c r="G18" s="39">
        <v>1.6090865826015499</v>
      </c>
      <c r="H18" s="39">
        <v>0.27467414341340601</v>
      </c>
      <c r="I18" s="39">
        <v>-0.57740636700367098</v>
      </c>
      <c r="J18" s="39">
        <v>1.5689151345088901</v>
      </c>
      <c r="K18" s="39">
        <v>0.70689251782929396</v>
      </c>
      <c r="L18" s="39">
        <v>1.1306413444390599</v>
      </c>
      <c r="M18" s="39">
        <v>1.8337554283225299</v>
      </c>
      <c r="N18" s="39">
        <v>0.40702049506201599</v>
      </c>
      <c r="O18" s="39">
        <v>0.81148848633487003</v>
      </c>
      <c r="P18" s="39">
        <v>-0.68762621421900405</v>
      </c>
      <c r="Q18" s="40">
        <v>7.0628499999999999E-3</v>
      </c>
    </row>
    <row r="19" spans="1:17" ht="15.75" x14ac:dyDescent="0.25">
      <c r="A19" s="36" t="s">
        <v>1081</v>
      </c>
      <c r="B19" s="36" t="s">
        <v>1082</v>
      </c>
      <c r="C19" s="37" t="s">
        <v>1083</v>
      </c>
      <c r="D19" s="38">
        <v>0.80025834005769703</v>
      </c>
      <c r="E19" s="39">
        <v>1.47153219960124</v>
      </c>
      <c r="F19" s="39">
        <v>0.49408754457603998</v>
      </c>
      <c r="G19" s="39">
        <v>2.5863895728328798</v>
      </c>
      <c r="H19" s="39">
        <v>1.8947575492682101</v>
      </c>
      <c r="I19" s="39">
        <v>0.20654251609242</v>
      </c>
      <c r="J19" s="39">
        <v>2.81509073624354</v>
      </c>
      <c r="K19" s="39">
        <v>2.0545347711980599</v>
      </c>
      <c r="L19" s="39">
        <v>2.24435108156315</v>
      </c>
      <c r="M19" s="39">
        <v>-0.51726372870106196</v>
      </c>
      <c r="N19" s="39">
        <v>6.5867864202891396E-2</v>
      </c>
      <c r="O19" s="39">
        <v>1.6122799186067001</v>
      </c>
      <c r="P19" s="39">
        <v>1.58078685300919</v>
      </c>
      <c r="Q19" s="40">
        <v>9.6633540000000005E-4</v>
      </c>
    </row>
    <row r="20" spans="1:17" ht="15.75" x14ac:dyDescent="0.25">
      <c r="A20" s="36" t="s">
        <v>1700</v>
      </c>
      <c r="B20" s="36" t="s">
        <v>1701</v>
      </c>
      <c r="C20" s="37" t="s">
        <v>1702</v>
      </c>
      <c r="D20" s="38">
        <v>0.79956108318059504</v>
      </c>
      <c r="E20" s="39" t="s">
        <v>1623</v>
      </c>
      <c r="F20" s="39" t="s">
        <v>1623</v>
      </c>
      <c r="G20" s="39" t="s">
        <v>1623</v>
      </c>
      <c r="H20" s="39" t="s">
        <v>1623</v>
      </c>
      <c r="I20" s="39">
        <v>1.2897239468250099</v>
      </c>
      <c r="J20" s="39">
        <v>0.54584677098463297</v>
      </c>
      <c r="K20" s="39">
        <v>0.84329082409914602</v>
      </c>
      <c r="L20" s="39">
        <v>0.75583134226204496</v>
      </c>
      <c r="M20" s="39" t="s">
        <v>1623</v>
      </c>
      <c r="N20" s="39" t="s">
        <v>1623</v>
      </c>
      <c r="O20" s="39" t="s">
        <v>1623</v>
      </c>
      <c r="P20" s="39" t="s">
        <v>1623</v>
      </c>
      <c r="Q20" s="40">
        <v>1.1941551999999999E-2</v>
      </c>
    </row>
    <row r="21" spans="1:17" ht="15.75" x14ac:dyDescent="0.25">
      <c r="A21" s="36" t="s">
        <v>1336</v>
      </c>
      <c r="B21" s="36" t="s">
        <v>1337</v>
      </c>
      <c r="C21" s="37" t="s">
        <v>1338</v>
      </c>
      <c r="D21" s="38">
        <v>0.79728861591176203</v>
      </c>
      <c r="E21" s="39">
        <v>0.588058392290423</v>
      </c>
      <c r="F21" s="39">
        <v>0.78319272211491497</v>
      </c>
      <c r="G21" s="39">
        <v>1.1836276095246501</v>
      </c>
      <c r="H21" s="39">
        <v>1.67449480320217</v>
      </c>
      <c r="I21" s="39">
        <v>1.01472211426445E-2</v>
      </c>
      <c r="J21" s="39">
        <v>1.7728317166735901</v>
      </c>
      <c r="K21" s="39">
        <v>0.66382442222515803</v>
      </c>
      <c r="L21" s="39">
        <v>0.57113110325502303</v>
      </c>
      <c r="M21" s="39">
        <v>-0.51298324621719404</v>
      </c>
      <c r="N21" s="39">
        <v>0.862804306397009</v>
      </c>
      <c r="O21" s="39">
        <v>2.5267787800713202</v>
      </c>
      <c r="P21" s="39">
        <v>0.75265759702037005</v>
      </c>
      <c r="Q21" s="40">
        <v>2.5290956000000001E-3</v>
      </c>
    </row>
    <row r="22" spans="1:17" ht="15.75" x14ac:dyDescent="0.25">
      <c r="A22" s="36" t="s">
        <v>1105</v>
      </c>
      <c r="B22" s="36" t="s">
        <v>1106</v>
      </c>
      <c r="C22" s="37" t="s">
        <v>1107</v>
      </c>
      <c r="D22" s="38">
        <v>0.78473218198412997</v>
      </c>
      <c r="E22" s="39">
        <v>0.73520218612260002</v>
      </c>
      <c r="F22" s="39">
        <v>0.80472386477519198</v>
      </c>
      <c r="G22" s="39">
        <v>1.26894779704339</v>
      </c>
      <c r="H22" s="39">
        <v>1.8762359403019699</v>
      </c>
      <c r="I22" s="39">
        <v>-0.61594186244341897</v>
      </c>
      <c r="J22" s="39">
        <v>1.09240593638928</v>
      </c>
      <c r="K22" s="39">
        <v>0.52162687617374903</v>
      </c>
      <c r="L22" s="39">
        <v>0.189860179773367</v>
      </c>
      <c r="M22" s="39">
        <v>0.198168949399675</v>
      </c>
      <c r="N22" s="39">
        <v>-0.35531762439849202</v>
      </c>
      <c r="O22" s="39">
        <v>0.51159896349768397</v>
      </c>
      <c r="P22" s="39">
        <v>1.33028583870418</v>
      </c>
      <c r="Q22" s="40">
        <v>1.1088888999999999E-2</v>
      </c>
    </row>
    <row r="23" spans="1:17" ht="15.75" x14ac:dyDescent="0.25">
      <c r="A23" s="36" t="s">
        <v>1624</v>
      </c>
      <c r="B23" s="36" t="s">
        <v>1625</v>
      </c>
      <c r="C23" s="37" t="s">
        <v>1626</v>
      </c>
      <c r="D23" s="38">
        <v>0.77988615324801502</v>
      </c>
      <c r="E23" s="39" t="s">
        <v>1623</v>
      </c>
      <c r="F23" s="39" t="s">
        <v>1623</v>
      </c>
      <c r="G23" s="39" t="s">
        <v>1623</v>
      </c>
      <c r="H23" s="39" t="s">
        <v>1623</v>
      </c>
      <c r="I23" s="39">
        <v>-0.146463650737896</v>
      </c>
      <c r="J23" s="39">
        <v>2.95032081275725</v>
      </c>
      <c r="K23" s="39">
        <v>0.83489145349095795</v>
      </c>
      <c r="L23" s="39">
        <v>1.1940841529141299</v>
      </c>
      <c r="M23" s="39">
        <v>0.161130568640452</v>
      </c>
      <c r="N23" s="39">
        <v>-9.9320913757130799E-2</v>
      </c>
      <c r="O23" s="39">
        <v>1.5276285635050899</v>
      </c>
      <c r="P23" s="39">
        <v>0.80072622183541897</v>
      </c>
      <c r="Q23" s="40">
        <v>4.1340160000000001E-2</v>
      </c>
    </row>
    <row r="24" spans="1:17" ht="15.75" x14ac:dyDescent="0.25">
      <c r="A24" s="36" t="s">
        <v>1116</v>
      </c>
      <c r="B24" s="36" t="s">
        <v>1117</v>
      </c>
      <c r="C24" s="37" t="s">
        <v>1118</v>
      </c>
      <c r="D24" s="38">
        <v>0.77803871463019703</v>
      </c>
      <c r="E24" s="39">
        <v>0.59904977292394501</v>
      </c>
      <c r="F24" s="39">
        <v>1.16241036436793</v>
      </c>
      <c r="G24" s="39">
        <v>0.77531384219861899</v>
      </c>
      <c r="H24" s="39">
        <v>0.54364326000968299</v>
      </c>
      <c r="I24" s="39">
        <v>0.126625508383404</v>
      </c>
      <c r="J24" s="39">
        <v>1.25862098951756</v>
      </c>
      <c r="K24" s="39">
        <v>1.58872667257889</v>
      </c>
      <c r="L24" s="39">
        <v>2.21078762720264E-2</v>
      </c>
      <c r="M24" s="39">
        <v>1.1006349191178499</v>
      </c>
      <c r="N24" s="39">
        <v>-0.10094703030661301</v>
      </c>
      <c r="O24" s="39">
        <v>1.9609368484556799</v>
      </c>
      <c r="P24" s="39">
        <v>1.3646068029771099</v>
      </c>
      <c r="Q24" s="40">
        <v>7.3885249999999997E-4</v>
      </c>
    </row>
    <row r="25" spans="1:17" ht="15.75" x14ac:dyDescent="0.25">
      <c r="A25" s="36" t="s">
        <v>1518</v>
      </c>
      <c r="B25" s="36" t="s">
        <v>1519</v>
      </c>
      <c r="C25" s="37" t="s">
        <v>1520</v>
      </c>
      <c r="D25" s="38">
        <v>0.75182846168816997</v>
      </c>
      <c r="E25" s="39">
        <v>1.4319571964140201</v>
      </c>
      <c r="F25" s="39">
        <v>0.23754522076057799</v>
      </c>
      <c r="G25" s="39">
        <v>1.5856670541147799</v>
      </c>
      <c r="H25" s="39">
        <v>0.97619086740768601</v>
      </c>
      <c r="I25" s="39">
        <v>-2.9325829670419699E-3</v>
      </c>
      <c r="J25" s="39">
        <v>0.74641571316126099</v>
      </c>
      <c r="K25" s="39">
        <v>0.78003242578836496</v>
      </c>
      <c r="L25" s="39">
        <v>0.25015651503386199</v>
      </c>
      <c r="M25" s="39">
        <v>2.9628026079553602</v>
      </c>
      <c r="N25" s="39">
        <v>0.199751119903711</v>
      </c>
      <c r="O25" s="39">
        <v>1.2434880094523499</v>
      </c>
      <c r="P25" s="39">
        <v>0.49360775511421201</v>
      </c>
      <c r="Q25" s="40">
        <v>2.8825726000000001E-3</v>
      </c>
    </row>
    <row r="26" spans="1:17" ht="15.75" x14ac:dyDescent="0.25">
      <c r="A26" s="36" t="s">
        <v>1665</v>
      </c>
      <c r="B26" s="36" t="s">
        <v>1666</v>
      </c>
      <c r="C26" s="37" t="s">
        <v>1667</v>
      </c>
      <c r="D26" s="38">
        <v>0.74722555573751903</v>
      </c>
      <c r="E26" s="39" t="s">
        <v>1623</v>
      </c>
      <c r="F26" s="39" t="s">
        <v>1623</v>
      </c>
      <c r="G26" s="39" t="s">
        <v>1623</v>
      </c>
      <c r="H26" s="39" t="s">
        <v>1623</v>
      </c>
      <c r="I26" s="39">
        <v>-0.406761717634955</v>
      </c>
      <c r="J26" s="39">
        <v>0.497765166014078</v>
      </c>
      <c r="K26" s="39">
        <v>1.8914291265276599</v>
      </c>
      <c r="L26" s="39">
        <v>1.48573425129781</v>
      </c>
      <c r="M26" s="39">
        <v>2.6222353259271798</v>
      </c>
      <c r="N26" s="39">
        <v>-0.270130552227627</v>
      </c>
      <c r="O26" s="39">
        <v>1.12206688595205</v>
      </c>
      <c r="P26" s="39">
        <v>2.4706987774231401</v>
      </c>
      <c r="Q26" s="40">
        <v>2.4109636E-2</v>
      </c>
    </row>
    <row r="27" spans="1:17" ht="15.75" x14ac:dyDescent="0.25">
      <c r="A27" s="36" t="s">
        <v>1450</v>
      </c>
      <c r="B27" s="36" t="s">
        <v>1451</v>
      </c>
      <c r="C27" s="37" t="s">
        <v>1452</v>
      </c>
      <c r="D27" s="38">
        <v>0.69743312507259303</v>
      </c>
      <c r="E27" s="39">
        <v>0.24239659820922399</v>
      </c>
      <c r="F27" s="39">
        <v>0.94458114588240605</v>
      </c>
      <c r="G27" s="39">
        <v>1.33551694722685</v>
      </c>
      <c r="H27" s="39">
        <v>1.25985855189761</v>
      </c>
      <c r="I27" s="39">
        <v>-5.74526300419059E-2</v>
      </c>
      <c r="J27" s="39">
        <v>1.4693967665993899</v>
      </c>
      <c r="K27" s="39">
        <v>0.95454404955794003</v>
      </c>
      <c r="L27" s="39">
        <v>0.67317065492008599</v>
      </c>
      <c r="M27" s="39">
        <v>-5.5053633962367898E-2</v>
      </c>
      <c r="N27" s="39">
        <v>-6.5582818865560596E-2</v>
      </c>
      <c r="O27" s="39">
        <v>0.43157724679416198</v>
      </c>
      <c r="P27" s="39">
        <v>1.00772744471243</v>
      </c>
      <c r="Q27" s="40">
        <v>1.6291522999999999E-3</v>
      </c>
    </row>
    <row r="28" spans="1:17" ht="15.75" x14ac:dyDescent="0.25">
      <c r="A28" s="36" t="s">
        <v>1531</v>
      </c>
      <c r="B28" s="36" t="s">
        <v>1532</v>
      </c>
      <c r="C28" s="41" t="s">
        <v>1533</v>
      </c>
      <c r="D28" s="38">
        <v>0.68219285836495602</v>
      </c>
      <c r="E28" s="39">
        <v>0.80226759759781596</v>
      </c>
      <c r="F28" s="39">
        <v>1.81890006274922</v>
      </c>
      <c r="G28" s="39">
        <v>0.694522718742421</v>
      </c>
      <c r="H28" s="39">
        <v>0.41796994890309103</v>
      </c>
      <c r="I28" s="39">
        <v>0.68275323769857998</v>
      </c>
      <c r="J28" s="39">
        <v>0.56355651116775296</v>
      </c>
      <c r="K28" s="39">
        <v>0.95483315792886203</v>
      </c>
      <c r="L28" s="39">
        <v>0.50865544253212602</v>
      </c>
      <c r="M28" s="39">
        <v>-0.484374283600225</v>
      </c>
      <c r="N28" s="39">
        <v>-0.196831633175198</v>
      </c>
      <c r="O28" s="39">
        <v>1.9916909077261999</v>
      </c>
      <c r="P28" s="39">
        <v>1.3716261120028701</v>
      </c>
      <c r="Q28" s="40">
        <v>3.853286E-3</v>
      </c>
    </row>
    <row r="29" spans="1:17" ht="15.75" x14ac:dyDescent="0.25">
      <c r="A29" s="36" t="s">
        <v>1677</v>
      </c>
      <c r="B29" s="36" t="s">
        <v>1678</v>
      </c>
      <c r="C29" s="41" t="s">
        <v>1679</v>
      </c>
      <c r="D29" s="38">
        <v>0.68154547443727698</v>
      </c>
      <c r="E29" s="39">
        <v>1.0213550775898801</v>
      </c>
      <c r="F29" s="39">
        <v>1.23342185155715</v>
      </c>
      <c r="G29" s="39">
        <v>0.60227474104080203</v>
      </c>
      <c r="H29" s="39">
        <v>0.65897884927262596</v>
      </c>
      <c r="I29" s="39" t="s">
        <v>1623</v>
      </c>
      <c r="J29" s="39" t="s">
        <v>1623</v>
      </c>
      <c r="K29" s="39" t="s">
        <v>1623</v>
      </c>
      <c r="L29" s="39" t="s">
        <v>1623</v>
      </c>
      <c r="M29" s="39">
        <v>-1.42534685453887E-2</v>
      </c>
      <c r="N29" s="39">
        <v>-4.6918857918588797E-2</v>
      </c>
      <c r="O29" s="39">
        <v>1.70637966552876</v>
      </c>
      <c r="P29" s="39">
        <v>0.65620539579578396</v>
      </c>
      <c r="Q29" s="40">
        <v>1.0571009500000001E-2</v>
      </c>
    </row>
    <row r="30" spans="1:17" ht="15.75" x14ac:dyDescent="0.25">
      <c r="A30" s="36" t="s">
        <v>1724</v>
      </c>
      <c r="B30" s="36" t="s">
        <v>1725</v>
      </c>
      <c r="C30" s="37" t="s">
        <v>1726</v>
      </c>
      <c r="D30" s="38">
        <v>0.67561565701587201</v>
      </c>
      <c r="E30" s="39" t="s">
        <v>1623</v>
      </c>
      <c r="F30" s="39" t="s">
        <v>1623</v>
      </c>
      <c r="G30" s="39" t="s">
        <v>1623</v>
      </c>
      <c r="H30" s="39" t="s">
        <v>1623</v>
      </c>
      <c r="I30" s="39" t="s">
        <v>1623</v>
      </c>
      <c r="J30" s="39" t="s">
        <v>1623</v>
      </c>
      <c r="K30" s="39" t="s">
        <v>1623</v>
      </c>
      <c r="L30" s="39" t="s">
        <v>1623</v>
      </c>
      <c r="M30" s="39">
        <v>1.0674798941483199</v>
      </c>
      <c r="N30" s="39">
        <v>0.25282633977175201</v>
      </c>
      <c r="O30" s="39">
        <v>0.933039591859541</v>
      </c>
      <c r="P30" s="39">
        <v>0.41819172217220202</v>
      </c>
      <c r="Q30" s="40">
        <v>4.2639572000000001E-2</v>
      </c>
    </row>
    <row r="31" spans="1:17" ht="15.75" x14ac:dyDescent="0.25">
      <c r="A31" s="36" t="s">
        <v>1294</v>
      </c>
      <c r="B31" s="36" t="s">
        <v>1295</v>
      </c>
      <c r="C31" s="37" t="s">
        <v>1296</v>
      </c>
      <c r="D31" s="38">
        <v>0.66185192801514603</v>
      </c>
      <c r="E31" s="39">
        <v>1.32058616864776</v>
      </c>
      <c r="F31" s="39">
        <v>0.47273095767562501</v>
      </c>
      <c r="G31" s="39">
        <v>0.73422430702617503</v>
      </c>
      <c r="H31" s="39">
        <v>0.45336183572097799</v>
      </c>
      <c r="I31" s="39">
        <v>0.30888069150967401</v>
      </c>
      <c r="J31" s="39">
        <v>0.84819714320937201</v>
      </c>
      <c r="K31" s="39">
        <v>1.4448899887148099</v>
      </c>
      <c r="L31" s="39">
        <v>-0.37605838100544298</v>
      </c>
      <c r="M31" s="39">
        <v>0.96451057469178603</v>
      </c>
      <c r="N31" s="39">
        <v>0.40175740237848701</v>
      </c>
      <c r="O31" s="39">
        <v>3.3070188869858601</v>
      </c>
      <c r="P31" s="39">
        <v>0.92393522431739095</v>
      </c>
      <c r="Q31" s="40">
        <v>5.2835260000000002E-3</v>
      </c>
    </row>
    <row r="32" spans="1:17" ht="15.75" x14ac:dyDescent="0.25">
      <c r="A32" s="36" t="s">
        <v>398</v>
      </c>
      <c r="B32" s="36" t="s">
        <v>399</v>
      </c>
      <c r="C32" s="37" t="s">
        <v>400</v>
      </c>
      <c r="D32" s="38">
        <v>0.62773465863264799</v>
      </c>
      <c r="E32" s="39">
        <v>0.63756833417020498</v>
      </c>
      <c r="F32" s="39">
        <v>1.8935648988028799</v>
      </c>
      <c r="G32" s="39">
        <v>0.360064458444396</v>
      </c>
      <c r="H32" s="39">
        <v>0.27872109509884602</v>
      </c>
      <c r="I32" s="39">
        <v>0.43640879505314201</v>
      </c>
      <c r="J32" s="39">
        <v>0.85641702092253003</v>
      </c>
      <c r="K32" s="39">
        <v>0.67986888090936903</v>
      </c>
      <c r="L32" s="39">
        <v>1.2434135849005701</v>
      </c>
      <c r="M32" s="39">
        <v>0.90792181282945905</v>
      </c>
      <c r="N32" s="39">
        <v>-2.2825796722066101E-3</v>
      </c>
      <c r="O32" s="39">
        <v>1.6459750275457301</v>
      </c>
      <c r="P32" s="39">
        <v>0.72547250377050898</v>
      </c>
      <c r="Q32" s="40">
        <v>3.9625670000000002E-4</v>
      </c>
    </row>
    <row r="33" spans="1:17" ht="15.75" x14ac:dyDescent="0.25">
      <c r="A33" s="36" t="s">
        <v>1633</v>
      </c>
      <c r="B33" s="36" t="s">
        <v>1634</v>
      </c>
      <c r="C33" s="37" t="s">
        <v>1635</v>
      </c>
      <c r="D33" s="38">
        <v>0.62516279428386001</v>
      </c>
      <c r="E33" s="39">
        <v>0.122970965259505</v>
      </c>
      <c r="F33" s="39">
        <v>1.7323341388839999</v>
      </c>
      <c r="G33" s="39">
        <v>0.593157946190638</v>
      </c>
      <c r="H33" s="39">
        <v>0.67191394674150196</v>
      </c>
      <c r="I33" s="39" t="s">
        <v>1623</v>
      </c>
      <c r="J33" s="39" t="s">
        <v>1623</v>
      </c>
      <c r="K33" s="39" t="s">
        <v>1623</v>
      </c>
      <c r="L33" s="39" t="s">
        <v>1623</v>
      </c>
      <c r="M33" s="39">
        <v>2.0451392853406001E-2</v>
      </c>
      <c r="N33" s="39">
        <v>4.9152860928145699E-2</v>
      </c>
      <c r="O33" s="39">
        <v>2.29896106197705</v>
      </c>
      <c r="P33" s="39">
        <v>0.73949863993718201</v>
      </c>
      <c r="Q33" s="40">
        <v>3.2568567E-2</v>
      </c>
    </row>
    <row r="34" spans="1:17" ht="15.75" x14ac:dyDescent="0.25">
      <c r="A34" s="36" t="s">
        <v>604</v>
      </c>
      <c r="B34" s="36" t="s">
        <v>605</v>
      </c>
      <c r="C34" s="41" t="s">
        <v>606</v>
      </c>
      <c r="D34" s="38">
        <v>0.61819066042825799</v>
      </c>
      <c r="E34" s="39">
        <v>0.794680820810719</v>
      </c>
      <c r="F34" s="39">
        <v>1.4363743494268499</v>
      </c>
      <c r="G34" s="39">
        <v>0.633071413695389</v>
      </c>
      <c r="H34" s="39">
        <v>0.54443210194716996</v>
      </c>
      <c r="I34" s="39">
        <v>-0.218078032981943</v>
      </c>
      <c r="J34" s="39">
        <v>0.99341733934888099</v>
      </c>
      <c r="K34" s="39">
        <v>1.0198687497518399</v>
      </c>
      <c r="L34" s="39">
        <v>0.41528634131850101</v>
      </c>
      <c r="M34" s="39">
        <v>0.44449503879751001</v>
      </c>
      <c r="N34" s="39">
        <v>-0.207519153072662</v>
      </c>
      <c r="O34" s="39">
        <v>1.6204231802022</v>
      </c>
      <c r="P34" s="39">
        <v>0.76653498422125099</v>
      </c>
      <c r="Q34" s="40">
        <v>1.3409712999999999E-3</v>
      </c>
    </row>
    <row r="35" spans="1:17" ht="15.75" x14ac:dyDescent="0.25">
      <c r="A35" s="36" t="s">
        <v>339</v>
      </c>
      <c r="B35" s="36" t="s">
        <v>340</v>
      </c>
      <c r="C35" s="41" t="s">
        <v>341</v>
      </c>
      <c r="D35" s="38">
        <v>0.59737633367001597</v>
      </c>
      <c r="E35" s="39">
        <v>1.0150342099101901</v>
      </c>
      <c r="F35" s="39">
        <v>1.2801607537892901</v>
      </c>
      <c r="G35" s="39">
        <v>0.58116831931845203</v>
      </c>
      <c r="H35" s="39">
        <v>0.60118051929434901</v>
      </c>
      <c r="I35" s="39">
        <v>2.5134242641621E-2</v>
      </c>
      <c r="J35" s="39">
        <v>0.78624735627842102</v>
      </c>
      <c r="K35" s="39">
        <v>0.73197300277611199</v>
      </c>
      <c r="L35" s="39">
        <v>0.673229263215122</v>
      </c>
      <c r="M35" s="39">
        <v>-2.8154334489764701E-3</v>
      </c>
      <c r="N35" s="39">
        <v>-4.6918857918588797E-2</v>
      </c>
      <c r="O35" s="39">
        <v>1.6720780328219</v>
      </c>
      <c r="P35" s="39">
        <v>0.65620539579578396</v>
      </c>
      <c r="Q35" s="40">
        <v>9.3698496000000004E-4</v>
      </c>
    </row>
    <row r="36" spans="1:17" ht="15.75" x14ac:dyDescent="0.25">
      <c r="A36" s="36" t="s">
        <v>1093</v>
      </c>
      <c r="B36" s="36" t="s">
        <v>1094</v>
      </c>
      <c r="C36" s="37" t="s">
        <v>1095</v>
      </c>
      <c r="D36" s="38">
        <v>0.58826153685034299</v>
      </c>
      <c r="E36" s="39">
        <v>0.90932156262519803</v>
      </c>
      <c r="F36" s="39">
        <v>1.4697085880854299</v>
      </c>
      <c r="G36" s="39">
        <v>0.48491238700581801</v>
      </c>
      <c r="H36" s="39">
        <v>0.47620424595030197</v>
      </c>
      <c r="I36" s="39">
        <v>4.0598640711307699E-2</v>
      </c>
      <c r="J36" s="39">
        <v>0.72595496153114702</v>
      </c>
      <c r="K36" s="39">
        <v>1.0155129753052801</v>
      </c>
      <c r="L36" s="39">
        <v>1.07703208379749</v>
      </c>
      <c r="M36" s="39">
        <v>0.87624426769574904</v>
      </c>
      <c r="N36" s="39">
        <v>-0.29530279540367399</v>
      </c>
      <c r="O36" s="39">
        <v>0.95655821873802305</v>
      </c>
      <c r="P36" s="39">
        <v>0.24315164667870201</v>
      </c>
      <c r="Q36" s="40">
        <v>6.9692905999999997E-4</v>
      </c>
    </row>
    <row r="37" spans="1:17" ht="15.75" x14ac:dyDescent="0.25">
      <c r="A37" s="36" t="s">
        <v>1703</v>
      </c>
      <c r="B37" s="36" t="s">
        <v>1704</v>
      </c>
      <c r="C37" s="37" t="s">
        <v>1705</v>
      </c>
      <c r="D37" s="38">
        <v>0.58081811854113397</v>
      </c>
      <c r="E37" s="39" t="s">
        <v>1623</v>
      </c>
      <c r="F37" s="39" t="s">
        <v>1623</v>
      </c>
      <c r="G37" s="39" t="s">
        <v>1623</v>
      </c>
      <c r="H37" s="39" t="s">
        <v>1623</v>
      </c>
      <c r="I37" s="39">
        <v>-0.63720898744301702</v>
      </c>
      <c r="J37" s="39">
        <v>0.45118313371320401</v>
      </c>
      <c r="K37" s="39">
        <v>1.22851800760772</v>
      </c>
      <c r="L37" s="39">
        <v>1.8710343211343099</v>
      </c>
      <c r="M37" s="39">
        <v>0.60354682462519904</v>
      </c>
      <c r="N37" s="39">
        <v>0.132486844468479</v>
      </c>
      <c r="O37" s="39">
        <v>0.87213926567467703</v>
      </c>
      <c r="P37" s="39">
        <v>0.558089412457069</v>
      </c>
      <c r="Q37" s="40">
        <v>4.5935374000000001E-2</v>
      </c>
    </row>
    <row r="38" spans="1:17" ht="15.75" x14ac:dyDescent="0.25">
      <c r="A38" s="36" t="s">
        <v>833</v>
      </c>
      <c r="B38" s="36" t="s">
        <v>834</v>
      </c>
      <c r="C38" s="37" t="s">
        <v>835</v>
      </c>
      <c r="D38" s="38">
        <v>0.57237256503838096</v>
      </c>
      <c r="E38" s="39">
        <v>0.37772064894547103</v>
      </c>
      <c r="F38" s="39">
        <v>0.613389363074759</v>
      </c>
      <c r="G38" s="39">
        <v>1.41446185588158</v>
      </c>
      <c r="H38" s="39">
        <v>0.56884687441275095</v>
      </c>
      <c r="I38" s="39">
        <v>-0.36652504347848103</v>
      </c>
      <c r="J38" s="39">
        <v>1.2462881869406901</v>
      </c>
      <c r="K38" s="39">
        <v>1.86373965666242</v>
      </c>
      <c r="L38" s="39">
        <v>1.01501058782002</v>
      </c>
      <c r="M38" s="39">
        <v>0.474396867340663</v>
      </c>
      <c r="N38" s="39">
        <v>0.19403424972489</v>
      </c>
      <c r="O38" s="39">
        <v>2.0788591102119001</v>
      </c>
      <c r="P38" s="39">
        <v>-0.187069522854244</v>
      </c>
      <c r="Q38" s="40">
        <v>4.9572797E-3</v>
      </c>
    </row>
    <row r="39" spans="1:17" ht="15.75" x14ac:dyDescent="0.25">
      <c r="A39" s="36" t="s">
        <v>1733</v>
      </c>
      <c r="B39" s="36" t="s">
        <v>1734</v>
      </c>
      <c r="C39" s="37" t="s">
        <v>1735</v>
      </c>
      <c r="D39" s="38">
        <v>0.56580991649203705</v>
      </c>
      <c r="E39" s="39" t="s">
        <v>1623</v>
      </c>
      <c r="F39" s="39" t="s">
        <v>1623</v>
      </c>
      <c r="G39" s="39" t="s">
        <v>1623</v>
      </c>
      <c r="H39" s="39" t="s">
        <v>1623</v>
      </c>
      <c r="I39" s="39" t="s">
        <v>1623</v>
      </c>
      <c r="J39" s="39" t="s">
        <v>1623</v>
      </c>
      <c r="K39" s="39" t="s">
        <v>1623</v>
      </c>
      <c r="L39" s="39" t="s">
        <v>1623</v>
      </c>
      <c r="M39" s="39">
        <v>1.1796982061389201</v>
      </c>
      <c r="N39" s="39">
        <v>0.63304483923718602</v>
      </c>
      <c r="O39" s="39">
        <v>0.49857499374688902</v>
      </c>
      <c r="P39" s="39">
        <v>0.37989417571797202</v>
      </c>
      <c r="Q39" s="40">
        <v>3.1839773000000002E-2</v>
      </c>
    </row>
    <row r="40" spans="1:17" ht="15.75" x14ac:dyDescent="0.25">
      <c r="A40" s="36" t="s">
        <v>1736</v>
      </c>
      <c r="B40" s="36" t="s">
        <v>1737</v>
      </c>
      <c r="C40" s="37" t="s">
        <v>1735</v>
      </c>
      <c r="D40" s="38">
        <v>0.56580991649203705</v>
      </c>
      <c r="E40" s="39" t="s">
        <v>1623</v>
      </c>
      <c r="F40" s="39" t="s">
        <v>1623</v>
      </c>
      <c r="G40" s="39" t="s">
        <v>1623</v>
      </c>
      <c r="H40" s="39" t="s">
        <v>1623</v>
      </c>
      <c r="I40" s="39" t="s">
        <v>1623</v>
      </c>
      <c r="J40" s="39" t="s">
        <v>1623</v>
      </c>
      <c r="K40" s="39" t="s">
        <v>1623</v>
      </c>
      <c r="L40" s="39" t="s">
        <v>1623</v>
      </c>
      <c r="M40" s="39">
        <v>1.1796982061389201</v>
      </c>
      <c r="N40" s="39">
        <v>0.63304483923718602</v>
      </c>
      <c r="O40" s="39">
        <v>0.49857499374688902</v>
      </c>
      <c r="P40" s="39">
        <v>0.37989417571797202</v>
      </c>
      <c r="Q40" s="40">
        <v>3.1839773000000002E-2</v>
      </c>
    </row>
    <row r="41" spans="1:17" ht="15.75" x14ac:dyDescent="0.25">
      <c r="A41" s="36" t="s">
        <v>617</v>
      </c>
      <c r="B41" s="36" t="s">
        <v>618</v>
      </c>
      <c r="C41" s="41" t="s">
        <v>619</v>
      </c>
      <c r="D41" s="38">
        <v>0.561539333074624</v>
      </c>
      <c r="E41" s="39">
        <v>0.28573228960128899</v>
      </c>
      <c r="F41" s="39">
        <v>1.6019653842939701</v>
      </c>
      <c r="G41" s="39">
        <v>0.51997907182328196</v>
      </c>
      <c r="H41" s="39">
        <v>0.384300416418765</v>
      </c>
      <c r="I41" s="39">
        <v>0.17569742030552801</v>
      </c>
      <c r="J41" s="39">
        <v>1.1944830199507299</v>
      </c>
      <c r="K41" s="39">
        <v>1.05144191260534</v>
      </c>
      <c r="L41" s="39">
        <v>0.57735095411624404</v>
      </c>
      <c r="M41" s="39">
        <v>0.24173179066449901</v>
      </c>
      <c r="N41" s="39">
        <v>-0.14713848748177299</v>
      </c>
      <c r="O41" s="39">
        <v>1.96147582574443</v>
      </c>
      <c r="P41" s="39">
        <v>0.64651139459826301</v>
      </c>
      <c r="Q41" s="40">
        <v>2.3794853999999999E-3</v>
      </c>
    </row>
    <row r="42" spans="1:17" ht="15.75" x14ac:dyDescent="0.25">
      <c r="A42" s="42" t="s">
        <v>824</v>
      </c>
      <c r="B42" s="42" t="s">
        <v>825</v>
      </c>
      <c r="C42" s="43" t="s">
        <v>826</v>
      </c>
      <c r="D42" s="44">
        <v>0.554892359646731</v>
      </c>
      <c r="E42" s="39">
        <v>0.67737239909343905</v>
      </c>
      <c r="F42" s="39">
        <v>0.95090938768301103</v>
      </c>
      <c r="G42" s="39">
        <v>0.59185595260914003</v>
      </c>
      <c r="H42" s="39">
        <v>0.85351421056671195</v>
      </c>
      <c r="I42" s="39">
        <v>4.8260909935729901E-2</v>
      </c>
      <c r="J42" s="39">
        <v>0.35356564193970802</v>
      </c>
      <c r="K42" s="39">
        <v>0.72108721276599297</v>
      </c>
      <c r="L42" s="39">
        <v>0.32742200423760298</v>
      </c>
      <c r="M42" s="39">
        <v>0.45275724218434998</v>
      </c>
      <c r="N42" s="39">
        <v>-0.35324581376212799</v>
      </c>
      <c r="O42" s="39">
        <v>0.90568960576815205</v>
      </c>
      <c r="P42" s="39">
        <v>1.0277268796752901</v>
      </c>
      <c r="Q42" s="45">
        <v>7.0099777000000004E-4</v>
      </c>
    </row>
    <row r="43" spans="1:17" ht="15.75" x14ac:dyDescent="0.25">
      <c r="A43" s="36" t="s">
        <v>830</v>
      </c>
      <c r="B43" s="36" t="s">
        <v>831</v>
      </c>
      <c r="C43" s="41" t="s">
        <v>832</v>
      </c>
      <c r="D43" s="38">
        <v>0.541216679377722</v>
      </c>
      <c r="E43" s="39">
        <v>0.64086543743909596</v>
      </c>
      <c r="F43" s="39">
        <v>-7.7917972046410405E-2</v>
      </c>
      <c r="G43" s="39">
        <v>0.77667327462892899</v>
      </c>
      <c r="H43" s="39">
        <v>0.48759508995686801</v>
      </c>
      <c r="I43" s="39">
        <v>-4.2242374886806502E-3</v>
      </c>
      <c r="J43" s="39">
        <v>0.77168477722049</v>
      </c>
      <c r="K43" s="39">
        <v>0.86144998885396795</v>
      </c>
      <c r="L43" s="39">
        <v>1.63500986018839</v>
      </c>
      <c r="M43" s="39">
        <v>1.8996661500688801</v>
      </c>
      <c r="N43" s="39">
        <v>-0.41427796133992001</v>
      </c>
      <c r="O43" s="39">
        <v>0.78406304121057302</v>
      </c>
      <c r="P43" s="39">
        <v>0.74648188376801305</v>
      </c>
      <c r="Q43" s="40">
        <v>4.4439190000000002E-3</v>
      </c>
    </row>
    <row r="44" spans="1:17" ht="15.75" x14ac:dyDescent="0.25">
      <c r="A44" s="36" t="s">
        <v>1671</v>
      </c>
      <c r="B44" s="36" t="s">
        <v>1672</v>
      </c>
      <c r="C44" s="37" t="s">
        <v>1673</v>
      </c>
      <c r="D44" s="38">
        <v>0.53747877624882301</v>
      </c>
      <c r="E44" s="39">
        <v>0.341658826966864</v>
      </c>
      <c r="F44" s="39">
        <v>-0.21982530560587599</v>
      </c>
      <c r="G44" s="39">
        <v>0.73329872553078201</v>
      </c>
      <c r="H44" s="39">
        <v>-9.8424397504550797E-3</v>
      </c>
      <c r="I44" s="39">
        <v>3.0908203587393501E-3</v>
      </c>
      <c r="J44" s="39">
        <v>1.6841798373977299</v>
      </c>
      <c r="K44" s="39">
        <v>1.5706863798842901</v>
      </c>
      <c r="L44" s="39">
        <v>0.84167968214551303</v>
      </c>
      <c r="M44" s="39" t="s">
        <v>1623</v>
      </c>
      <c r="N44" s="39" t="s">
        <v>1623</v>
      </c>
      <c r="O44" s="39" t="s">
        <v>1623</v>
      </c>
      <c r="P44" s="39" t="s">
        <v>1623</v>
      </c>
      <c r="Q44" s="40">
        <v>4.6201892000000001E-2</v>
      </c>
    </row>
    <row r="45" spans="1:17" ht="15.75" x14ac:dyDescent="0.25">
      <c r="A45" s="36" t="s">
        <v>1654</v>
      </c>
      <c r="B45" s="36" t="s">
        <v>1655</v>
      </c>
      <c r="C45" s="37" t="s">
        <v>1656</v>
      </c>
      <c r="D45" s="38">
        <v>0.52481290868460895</v>
      </c>
      <c r="E45" s="39" t="s">
        <v>1623</v>
      </c>
      <c r="F45" s="39" t="s">
        <v>1623</v>
      </c>
      <c r="G45" s="39" t="s">
        <v>1623</v>
      </c>
      <c r="H45" s="39" t="s">
        <v>1623</v>
      </c>
      <c r="I45" s="39">
        <v>-6.0757517760396403E-2</v>
      </c>
      <c r="J45" s="39">
        <v>1.8637179980990199</v>
      </c>
      <c r="K45" s="39">
        <v>2.3957472693089499</v>
      </c>
      <c r="L45" s="39">
        <v>0.30044775338697999</v>
      </c>
      <c r="M45" s="39">
        <v>0.41567638988238798</v>
      </c>
      <c r="N45" s="39">
        <v>-3.4220201359894301E-2</v>
      </c>
      <c r="O45" s="39">
        <v>0.91788768875805504</v>
      </c>
      <c r="P45" s="39">
        <v>0.89897806882419895</v>
      </c>
      <c r="Q45" s="40">
        <v>3.2213367999999999E-2</v>
      </c>
    </row>
    <row r="46" spans="1:17" ht="15.75" x14ac:dyDescent="0.25">
      <c r="A46" s="36" t="s">
        <v>1251</v>
      </c>
      <c r="B46" s="36" t="s">
        <v>1252</v>
      </c>
      <c r="C46" s="37" t="s">
        <v>1253</v>
      </c>
      <c r="D46" s="38">
        <v>0.52043244976226299</v>
      </c>
      <c r="E46" s="39">
        <v>0.41588953530151601</v>
      </c>
      <c r="F46" s="39">
        <v>1.73174533475923</v>
      </c>
      <c r="G46" s="39">
        <v>9.4369087615209998E-3</v>
      </c>
      <c r="H46" s="39">
        <v>0.913107228309195</v>
      </c>
      <c r="I46" s="39">
        <v>-0.26422609024689803</v>
      </c>
      <c r="J46" s="39">
        <v>0.91545266461625396</v>
      </c>
      <c r="K46" s="39">
        <v>1.2432929764172</v>
      </c>
      <c r="L46" s="39">
        <v>0.12432527656740799</v>
      </c>
      <c r="M46" s="39">
        <v>-1.6780068676177901E-2</v>
      </c>
      <c r="N46" s="39">
        <v>-0.10471725070784101</v>
      </c>
      <c r="O46" s="39">
        <v>-0.34242208157510801</v>
      </c>
      <c r="P46" s="39">
        <v>1.7304938099473699</v>
      </c>
      <c r="Q46" s="40">
        <v>3.2965384E-2</v>
      </c>
    </row>
    <row r="47" spans="1:17" ht="15.75" x14ac:dyDescent="0.25">
      <c r="A47" s="36" t="s">
        <v>1542</v>
      </c>
      <c r="B47" s="36" t="s">
        <v>1543</v>
      </c>
      <c r="C47" s="41" t="s">
        <v>1544</v>
      </c>
      <c r="D47" s="38">
        <v>0.51937682831745202</v>
      </c>
      <c r="E47" s="39">
        <v>0.45731434688726003</v>
      </c>
      <c r="F47" s="39">
        <v>1.03226970164968</v>
      </c>
      <c r="G47" s="39">
        <v>0.36284858980797002</v>
      </c>
      <c r="H47" s="39">
        <v>0.55070848267364803</v>
      </c>
      <c r="I47" s="39">
        <v>0.425086560710488</v>
      </c>
      <c r="J47" s="39">
        <v>0.86419425811582495</v>
      </c>
      <c r="K47" s="39">
        <v>1.1975261993589299</v>
      </c>
      <c r="L47" s="39">
        <v>0.39715033918133702</v>
      </c>
      <c r="M47" s="39">
        <v>0.353818417633678</v>
      </c>
      <c r="N47" s="39">
        <v>7.5699592823895906E-2</v>
      </c>
      <c r="O47" s="39">
        <v>1.04441115982292</v>
      </c>
      <c r="P47" s="39">
        <v>0.122064541682745</v>
      </c>
      <c r="Q47" s="40">
        <v>2.3394862000000001E-4</v>
      </c>
    </row>
    <row r="48" spans="1:17" ht="15.75" x14ac:dyDescent="0.25">
      <c r="A48" s="36" t="s">
        <v>1741</v>
      </c>
      <c r="B48" s="36" t="s">
        <v>1742</v>
      </c>
      <c r="C48" s="37" t="s">
        <v>1743</v>
      </c>
      <c r="D48" s="38">
        <v>0.51787257696608802</v>
      </c>
      <c r="E48" s="39" t="s">
        <v>1623</v>
      </c>
      <c r="F48" s="39" t="s">
        <v>1623</v>
      </c>
      <c r="G48" s="39" t="s">
        <v>1623</v>
      </c>
      <c r="H48" s="39" t="s">
        <v>1623</v>
      </c>
      <c r="I48" s="39">
        <v>-0.34088348374698701</v>
      </c>
      <c r="J48" s="39">
        <v>1.0228452909433901</v>
      </c>
      <c r="K48" s="39">
        <v>0.64522307660737099</v>
      </c>
      <c r="L48" s="39">
        <v>0.61309690061233801</v>
      </c>
      <c r="M48" s="39">
        <v>0.847365235812926</v>
      </c>
      <c r="N48" s="39">
        <v>-0.14644260269748599</v>
      </c>
      <c r="O48" s="39">
        <v>0.73669331583697395</v>
      </c>
      <c r="P48" s="39">
        <v>0.78510658308930703</v>
      </c>
      <c r="Q48" s="40">
        <v>1.9991162999999999E-2</v>
      </c>
    </row>
    <row r="49" spans="1:17" ht="15.75" x14ac:dyDescent="0.25">
      <c r="A49" s="36" t="s">
        <v>588</v>
      </c>
      <c r="B49" s="36" t="s">
        <v>589</v>
      </c>
      <c r="C49" s="41" t="s">
        <v>590</v>
      </c>
      <c r="D49" s="38">
        <v>0.51319134981833203</v>
      </c>
      <c r="E49" s="39">
        <v>1.2037685842946599</v>
      </c>
      <c r="F49" s="39">
        <v>0.52632051205435604</v>
      </c>
      <c r="G49" s="39">
        <v>0.865130715105076</v>
      </c>
      <c r="H49" s="39">
        <v>0.22681162786772299</v>
      </c>
      <c r="I49" s="39">
        <v>-9.6959820575054798E-2</v>
      </c>
      <c r="J49" s="39">
        <v>1.94249235646652</v>
      </c>
      <c r="K49" s="39">
        <v>1.63845495499008</v>
      </c>
      <c r="L49" s="39">
        <v>-6.8979950572822801E-3</v>
      </c>
      <c r="M49" s="39">
        <v>2.7604394631043299</v>
      </c>
      <c r="N49" s="39">
        <v>-0.20260603477177799</v>
      </c>
      <c r="O49" s="39">
        <v>0.74792452901182604</v>
      </c>
      <c r="P49" s="39">
        <v>-4.8400411664759897E-2</v>
      </c>
      <c r="Q49" s="40">
        <v>1.3157917999999999E-2</v>
      </c>
    </row>
    <row r="50" spans="1:17" ht="15.75" x14ac:dyDescent="0.25">
      <c r="A50" s="36"/>
      <c r="B50" s="36" t="s">
        <v>995</v>
      </c>
      <c r="C50" s="37" t="s">
        <v>996</v>
      </c>
      <c r="D50" s="38">
        <v>0.497419299356612</v>
      </c>
      <c r="E50" s="39">
        <v>0.62490074451205002</v>
      </c>
      <c r="F50" s="39">
        <v>1.8428373233663</v>
      </c>
      <c r="G50" s="39">
        <v>0.26709512884352998</v>
      </c>
      <c r="H50" s="39">
        <v>0.23356218797074399</v>
      </c>
      <c r="I50" s="39">
        <v>3.5907868207283099E-3</v>
      </c>
      <c r="J50" s="39">
        <v>0.789273437818239</v>
      </c>
      <c r="K50" s="39">
        <v>1.1771346200210699</v>
      </c>
      <c r="L50" s="39">
        <v>-0.67072601232101103</v>
      </c>
      <c r="M50" s="39">
        <v>-2.72999414418677E-2</v>
      </c>
      <c r="N50" s="39">
        <v>-0.17029734493566401</v>
      </c>
      <c r="O50" s="39">
        <v>2.0511971628444501</v>
      </c>
      <c r="P50" s="39">
        <v>0.95378440807675302</v>
      </c>
      <c r="Q50" s="40">
        <v>2.9549434999999999E-2</v>
      </c>
    </row>
    <row r="51" spans="1:17" ht="15.75" x14ac:dyDescent="0.25">
      <c r="A51" s="36" t="s">
        <v>897</v>
      </c>
      <c r="B51" s="36" t="s">
        <v>898</v>
      </c>
      <c r="C51" s="37" t="s">
        <v>899</v>
      </c>
      <c r="D51" s="38">
        <v>0.49588084342542799</v>
      </c>
      <c r="E51" s="39">
        <v>0.49184359841837999</v>
      </c>
      <c r="F51" s="39">
        <v>0.84259137949107299</v>
      </c>
      <c r="G51" s="39">
        <v>0.41348323132523801</v>
      </c>
      <c r="H51" s="39">
        <v>0.90357744710937504</v>
      </c>
      <c r="I51" s="39">
        <v>0.250889398066654</v>
      </c>
      <c r="J51" s="39">
        <v>1.57383053067637</v>
      </c>
      <c r="K51" s="39">
        <v>0.51262621232262195</v>
      </c>
      <c r="L51" s="39">
        <v>1.0041046178626301</v>
      </c>
      <c r="M51" s="39">
        <v>0.35378649605817403</v>
      </c>
      <c r="N51" s="39">
        <v>1.9722269670770801E-2</v>
      </c>
      <c r="O51" s="39">
        <v>0.87791498091907105</v>
      </c>
      <c r="P51" s="39">
        <v>0.56509090788546201</v>
      </c>
      <c r="Q51" s="40">
        <v>2.0142013E-4</v>
      </c>
    </row>
    <row r="52" spans="1:17" ht="15.75" x14ac:dyDescent="0.25">
      <c r="A52" s="36" t="s">
        <v>687</v>
      </c>
      <c r="B52" s="36" t="s">
        <v>688</v>
      </c>
      <c r="C52" s="37" t="s">
        <v>689</v>
      </c>
      <c r="D52" s="38">
        <v>0.49574288126836602</v>
      </c>
      <c r="E52" s="39">
        <v>-0.33203397165674498</v>
      </c>
      <c r="F52" s="39">
        <v>0.60493577062214199</v>
      </c>
      <c r="G52" s="39">
        <v>-0.63583090649922203</v>
      </c>
      <c r="H52" s="39">
        <v>0.49574288126836602</v>
      </c>
      <c r="I52" s="39">
        <v>0.25006656089997498</v>
      </c>
      <c r="J52" s="39">
        <v>1.2446462548452899</v>
      </c>
      <c r="K52" s="39">
        <v>0.81051342335271304</v>
      </c>
      <c r="L52" s="39">
        <v>0.12807131995887699</v>
      </c>
      <c r="M52" s="39">
        <v>2.3965407064608599</v>
      </c>
      <c r="N52" s="39">
        <v>-0.102126749079572</v>
      </c>
      <c r="O52" s="39">
        <v>0.93434177852934297</v>
      </c>
      <c r="P52" s="39">
        <v>0.60832518706269001</v>
      </c>
      <c r="Q52" s="40">
        <v>4.0680144000000001E-2</v>
      </c>
    </row>
    <row r="53" spans="1:17" ht="15.75" x14ac:dyDescent="0.25">
      <c r="A53" s="36" t="s">
        <v>1006</v>
      </c>
      <c r="B53" s="36" t="s">
        <v>1007</v>
      </c>
      <c r="C53" s="41" t="s">
        <v>1008</v>
      </c>
      <c r="D53" s="38">
        <v>0.49145368577513199</v>
      </c>
      <c r="E53" s="39">
        <v>0.30165934750448598</v>
      </c>
      <c r="F53" s="39">
        <v>1.70754802336673</v>
      </c>
      <c r="G53" s="39">
        <v>0.34497654271478201</v>
      </c>
      <c r="H53" s="39">
        <v>0.722726729329214</v>
      </c>
      <c r="I53" s="39">
        <v>0.13974142888389801</v>
      </c>
      <c r="J53" s="39">
        <v>1.4844580532179401</v>
      </c>
      <c r="K53" s="39">
        <v>0.89693834590432797</v>
      </c>
      <c r="L53" s="39">
        <v>0.81539276101852898</v>
      </c>
      <c r="M53" s="39">
        <v>8.4607410771127003E-2</v>
      </c>
      <c r="N53" s="39">
        <v>-4.9374923161059299E-2</v>
      </c>
      <c r="O53" s="39">
        <v>1.4657700957405499</v>
      </c>
      <c r="P53" s="39">
        <v>0.41918417764024501</v>
      </c>
      <c r="Q53" s="40">
        <v>1.9252461000000001E-3</v>
      </c>
    </row>
    <row r="54" spans="1:17" ht="15.75" x14ac:dyDescent="0.25">
      <c r="A54" s="36" t="s">
        <v>1744</v>
      </c>
      <c r="B54" s="36" t="s">
        <v>1745</v>
      </c>
      <c r="C54" s="41" t="s">
        <v>1746</v>
      </c>
      <c r="D54" s="38">
        <v>0.49000509046503499</v>
      </c>
      <c r="E54" s="39">
        <v>0.41714866891162899</v>
      </c>
      <c r="F54" s="39">
        <v>1.5479075499550401</v>
      </c>
      <c r="G54" s="39">
        <v>0.36077993350884202</v>
      </c>
      <c r="H54" s="39">
        <v>0.47789810225557799</v>
      </c>
      <c r="I54" s="39" t="s">
        <v>1623</v>
      </c>
      <c r="J54" s="39" t="s">
        <v>1623</v>
      </c>
      <c r="K54" s="39" t="s">
        <v>1623</v>
      </c>
      <c r="L54" s="39" t="s">
        <v>1623</v>
      </c>
      <c r="M54" s="39">
        <v>-0.153915746668561</v>
      </c>
      <c r="N54" s="39">
        <v>-3.9217569999573397E-2</v>
      </c>
      <c r="O54" s="39">
        <v>1.2584865233239899</v>
      </c>
      <c r="P54" s="39">
        <v>0.61725139965953901</v>
      </c>
      <c r="Q54" s="40">
        <v>3.0314210000000001E-2</v>
      </c>
    </row>
    <row r="55" spans="1:17" ht="15.75" x14ac:dyDescent="0.25">
      <c r="A55" s="36" t="s">
        <v>908</v>
      </c>
      <c r="B55" s="36" t="s">
        <v>909</v>
      </c>
      <c r="C55" s="37" t="s">
        <v>910</v>
      </c>
      <c r="D55" s="38">
        <v>0.48805483886554801</v>
      </c>
      <c r="E55" s="39">
        <v>0.64387812517716703</v>
      </c>
      <c r="F55" s="39">
        <v>1.0337991428011299</v>
      </c>
      <c r="G55" s="39">
        <v>0.23140714751951699</v>
      </c>
      <c r="H55" s="39">
        <v>0.65523473597530801</v>
      </c>
      <c r="I55" s="39">
        <v>-7.2430693505465493E-2</v>
      </c>
      <c r="J55" s="39">
        <v>1.82678777418121</v>
      </c>
      <c r="K55" s="39">
        <v>0.248420075621441</v>
      </c>
      <c r="L55" s="39">
        <v>0.16747457532137899</v>
      </c>
      <c r="M55" s="39">
        <v>-0.490739938904725</v>
      </c>
      <c r="N55" s="39">
        <v>-5.2787969713778998E-2</v>
      </c>
      <c r="O55" s="39">
        <v>1.1245584212765301</v>
      </c>
      <c r="P55" s="39">
        <v>-0.14018977878484201</v>
      </c>
      <c r="Q55" s="40">
        <v>4.3002110000000003E-2</v>
      </c>
    </row>
    <row r="56" spans="1:17" ht="15.75" x14ac:dyDescent="0.25">
      <c r="A56" s="36" t="s">
        <v>1721</v>
      </c>
      <c r="B56" s="36" t="s">
        <v>1722</v>
      </c>
      <c r="C56" s="37" t="s">
        <v>1723</v>
      </c>
      <c r="D56" s="38">
        <v>0.48215061241404</v>
      </c>
      <c r="E56" s="39" t="s">
        <v>1623</v>
      </c>
      <c r="F56" s="39" t="s">
        <v>1623</v>
      </c>
      <c r="G56" s="39" t="s">
        <v>1623</v>
      </c>
      <c r="H56" s="39" t="s">
        <v>1623</v>
      </c>
      <c r="I56" s="39">
        <v>0.23659565179283801</v>
      </c>
      <c r="J56" s="39">
        <v>1.67417114257486</v>
      </c>
      <c r="K56" s="39">
        <v>0.75953483984036596</v>
      </c>
      <c r="L56" s="39">
        <v>0.72636471786879098</v>
      </c>
      <c r="M56" s="39">
        <v>-9.73363721265324E-2</v>
      </c>
      <c r="N56" s="39">
        <v>0.192127554645908</v>
      </c>
      <c r="O56" s="39">
        <v>3.2966741373537299E-2</v>
      </c>
      <c r="P56" s="39">
        <v>0.77239322591538295</v>
      </c>
      <c r="Q56" s="40">
        <v>3.2917599999999998E-2</v>
      </c>
    </row>
    <row r="57" spans="1:17" ht="15.75" x14ac:dyDescent="0.25">
      <c r="A57" s="36" t="s">
        <v>316</v>
      </c>
      <c r="B57" s="36" t="s">
        <v>317</v>
      </c>
      <c r="C57" s="37" t="s">
        <v>318</v>
      </c>
      <c r="D57" s="38">
        <v>0.47747856237136099</v>
      </c>
      <c r="E57" s="39">
        <v>0.64435861152361995</v>
      </c>
      <c r="F57" s="39">
        <v>0.26869600169873598</v>
      </c>
      <c r="G57" s="39">
        <v>0.278006601912405</v>
      </c>
      <c r="H57" s="39">
        <v>0.89107677757514903</v>
      </c>
      <c r="I57" s="39">
        <v>-0.147644455075438</v>
      </c>
      <c r="J57" s="39">
        <v>0.59338991424560195</v>
      </c>
      <c r="K57" s="39">
        <v>0.66265562023929603</v>
      </c>
      <c r="L57" s="39">
        <v>1.1997932543172301</v>
      </c>
      <c r="M57" s="39">
        <v>-0.36432242097772499</v>
      </c>
      <c r="N57" s="39">
        <v>-4.4900192323143601E-2</v>
      </c>
      <c r="O57" s="39">
        <v>1.0079346730306</v>
      </c>
      <c r="P57" s="39">
        <v>1.48662783986769</v>
      </c>
      <c r="Q57" s="40">
        <v>6.7738579999999998E-3</v>
      </c>
    </row>
    <row r="58" spans="1:17" ht="15.75" x14ac:dyDescent="0.25">
      <c r="A58" s="36" t="s">
        <v>711</v>
      </c>
      <c r="B58" s="36" t="s">
        <v>712</v>
      </c>
      <c r="C58" s="37" t="s">
        <v>713</v>
      </c>
      <c r="D58" s="38">
        <v>0.47691053975266801</v>
      </c>
      <c r="E58" s="39">
        <v>0.95067904735792297</v>
      </c>
      <c r="F58" s="39">
        <v>1.81284643347429E-2</v>
      </c>
      <c r="G58" s="39">
        <v>0.117223636259585</v>
      </c>
      <c r="H58" s="39">
        <v>0.32681144975814302</v>
      </c>
      <c r="I58" s="39">
        <v>0.211056200783619</v>
      </c>
      <c r="J58" s="39">
        <v>0.90746964008792197</v>
      </c>
      <c r="K58" s="39">
        <v>1.47659922023281</v>
      </c>
      <c r="L58" s="39">
        <v>0.22500129410150299</v>
      </c>
      <c r="M58" s="39">
        <v>0.47691053975266801</v>
      </c>
      <c r="N58" s="39">
        <v>-7.3736015565987204E-2</v>
      </c>
      <c r="O58" s="39">
        <v>1.2574165241566999</v>
      </c>
      <c r="P58" s="39">
        <v>1.0085301778211699</v>
      </c>
      <c r="Q58" s="40">
        <v>2.8190559999999999E-3</v>
      </c>
    </row>
    <row r="59" spans="1:17" ht="15.75" x14ac:dyDescent="0.25">
      <c r="A59" s="36" t="s">
        <v>408</v>
      </c>
      <c r="B59" s="36" t="s">
        <v>409</v>
      </c>
      <c r="C59" s="37" t="s">
        <v>410</v>
      </c>
      <c r="D59" s="38">
        <v>0.47054109382515302</v>
      </c>
      <c r="E59" s="39">
        <v>0.68679380022278502</v>
      </c>
      <c r="F59" s="39">
        <v>0.79838139313162904</v>
      </c>
      <c r="G59" s="39">
        <v>-0.39221741380408298</v>
      </c>
      <c r="H59" s="39">
        <v>0.53690964103649197</v>
      </c>
      <c r="I59" s="39">
        <v>-0.18171595096549201</v>
      </c>
      <c r="J59" s="39">
        <v>0.74396484866415602</v>
      </c>
      <c r="K59" s="39">
        <v>0.93848901987558597</v>
      </c>
      <c r="L59" s="39">
        <v>0.43327008713649801</v>
      </c>
      <c r="M59" s="39">
        <v>1.16813749561907</v>
      </c>
      <c r="N59" s="39">
        <v>2.49390020205939E-2</v>
      </c>
      <c r="O59" s="39">
        <v>0.90245505512814295</v>
      </c>
      <c r="P59" s="39">
        <v>1.4077396432545499</v>
      </c>
      <c r="Q59" s="40">
        <v>3.0511207999999999E-3</v>
      </c>
    </row>
    <row r="60" spans="1:17" ht="15.75" x14ac:dyDescent="0.25">
      <c r="A60" s="36" t="s">
        <v>1344</v>
      </c>
      <c r="B60" s="36" t="s">
        <v>1345</v>
      </c>
      <c r="C60" s="37" t="s">
        <v>1346</v>
      </c>
      <c r="D60" s="38">
        <v>0.47010529372644499</v>
      </c>
      <c r="E60" s="39">
        <v>1.11854386793828</v>
      </c>
      <c r="F60" s="39">
        <v>0.30957299807230498</v>
      </c>
      <c r="G60" s="39">
        <v>0.54336692777262796</v>
      </c>
      <c r="H60" s="39">
        <v>0.40882408298436002</v>
      </c>
      <c r="I60" s="39">
        <v>0.41563752764140999</v>
      </c>
      <c r="J60" s="39">
        <v>0.83895186978403202</v>
      </c>
      <c r="K60" s="39">
        <v>1.96106974399415</v>
      </c>
      <c r="L60" s="39">
        <v>0.572028393090808</v>
      </c>
      <c r="M60" s="39">
        <v>-0.121649593481669</v>
      </c>
      <c r="N60" s="39">
        <v>-5.7196723908532303E-2</v>
      </c>
      <c r="O60" s="39">
        <v>0.46068578791419101</v>
      </c>
      <c r="P60" s="39">
        <v>0.28690620486797103</v>
      </c>
      <c r="Q60" s="40">
        <v>4.9412683999999997E-3</v>
      </c>
    </row>
    <row r="61" spans="1:17" ht="15.75" x14ac:dyDescent="0.25">
      <c r="A61" s="36" t="s">
        <v>376</v>
      </c>
      <c r="B61" s="36" t="s">
        <v>377</v>
      </c>
      <c r="C61" s="37" t="s">
        <v>378</v>
      </c>
      <c r="D61" s="38">
        <v>0.46129997347935198</v>
      </c>
      <c r="E61" s="39">
        <v>0.38806475561539</v>
      </c>
      <c r="F61" s="39">
        <v>0.72853489217600398</v>
      </c>
      <c r="G61" s="39">
        <v>-0.120239649905677</v>
      </c>
      <c r="H61" s="39">
        <v>0.65357595441302396</v>
      </c>
      <c r="I61" s="39">
        <v>-0.42360632825929001</v>
      </c>
      <c r="J61" s="39">
        <v>0.44473621605632102</v>
      </c>
      <c r="K61" s="39">
        <v>0.601361202500309</v>
      </c>
      <c r="L61" s="39">
        <v>0.46129997347935198</v>
      </c>
      <c r="M61" s="39">
        <v>0.601229495636881</v>
      </c>
      <c r="N61" s="39">
        <v>-0.23544626529854301</v>
      </c>
      <c r="O61" s="39">
        <v>1.241229449799</v>
      </c>
      <c r="P61" s="39">
        <v>-0.24465343073232201</v>
      </c>
      <c r="Q61" s="40">
        <v>3.5901118000000003E-2</v>
      </c>
    </row>
    <row r="62" spans="1:17" ht="15.75" x14ac:dyDescent="0.25">
      <c r="A62" s="36" t="s">
        <v>268</v>
      </c>
      <c r="B62" s="36" t="s">
        <v>269</v>
      </c>
      <c r="C62" s="37" t="s">
        <v>270</v>
      </c>
      <c r="D62" s="38">
        <v>0.45228273873689701</v>
      </c>
      <c r="E62" s="39">
        <v>8.0896959932061793E-2</v>
      </c>
      <c r="F62" s="39">
        <v>0.616980058428093</v>
      </c>
      <c r="G62" s="39">
        <v>-0.105166061603025</v>
      </c>
      <c r="H62" s="39">
        <v>0.42684575443183698</v>
      </c>
      <c r="I62" s="39">
        <v>4.85584680930767E-3</v>
      </c>
      <c r="J62" s="39">
        <v>0.293025592994761</v>
      </c>
      <c r="K62" s="39">
        <v>0.47771972304195698</v>
      </c>
      <c r="L62" s="39">
        <v>0.96893800597162205</v>
      </c>
      <c r="M62" s="39">
        <v>0.52436477254686098</v>
      </c>
      <c r="N62" s="39">
        <v>-0.29809383523454402</v>
      </c>
      <c r="O62" s="39">
        <v>0.96583672238676699</v>
      </c>
      <c r="P62" s="39">
        <v>0.50553017168947101</v>
      </c>
      <c r="Q62" s="40">
        <v>7.7232439999999998E-3</v>
      </c>
    </row>
    <row r="63" spans="1:17" ht="15.75" x14ac:dyDescent="0.25">
      <c r="A63" s="36" t="s">
        <v>732</v>
      </c>
      <c r="B63" s="36" t="s">
        <v>733</v>
      </c>
      <c r="C63" s="37" t="s">
        <v>734</v>
      </c>
      <c r="D63" s="38">
        <v>0.446844429422872</v>
      </c>
      <c r="E63" s="39">
        <v>-2.33851267722405E-2</v>
      </c>
      <c r="F63" s="39">
        <v>1.0799218116043501</v>
      </c>
      <c r="G63" s="39">
        <v>-0.10128179169736901</v>
      </c>
      <c r="H63" s="39">
        <v>0.80159112855313097</v>
      </c>
      <c r="I63" s="39">
        <v>0.42207056221399197</v>
      </c>
      <c r="J63" s="39">
        <v>2.4585549118783399</v>
      </c>
      <c r="K63" s="39">
        <v>5.8212998156369801E-2</v>
      </c>
      <c r="L63" s="39">
        <v>1.3446388769417299</v>
      </c>
      <c r="M63" s="39">
        <v>-0.45916177530456298</v>
      </c>
      <c r="N63" s="39">
        <v>2.4510963055486199E-2</v>
      </c>
      <c r="O63" s="39">
        <v>1.7107769433470601</v>
      </c>
      <c r="P63" s="39">
        <v>0.65093507597973099</v>
      </c>
      <c r="Q63" s="40">
        <v>2.1560084E-2</v>
      </c>
    </row>
    <row r="64" spans="1:17" ht="15.75" x14ac:dyDescent="0.25">
      <c r="A64" s="36" t="s">
        <v>815</v>
      </c>
      <c r="B64" s="36" t="s">
        <v>816</v>
      </c>
      <c r="C64" s="41" t="s">
        <v>817</v>
      </c>
      <c r="D64" s="38">
        <v>0.43958164120656601</v>
      </c>
      <c r="E64" s="39">
        <v>0.43206405236992901</v>
      </c>
      <c r="F64" s="39">
        <v>1.58323928015046</v>
      </c>
      <c r="G64" s="39">
        <v>0.38263632094071298</v>
      </c>
      <c r="H64" s="39">
        <v>0.55248990754669303</v>
      </c>
      <c r="I64" s="39">
        <v>0.15979720086517099</v>
      </c>
      <c r="J64" s="39">
        <v>0.475015680005202</v>
      </c>
      <c r="K64" s="39">
        <v>0.61923483876389196</v>
      </c>
      <c r="L64" s="39">
        <v>0.30668514006247699</v>
      </c>
      <c r="M64" s="39">
        <v>-0.153915746668561</v>
      </c>
      <c r="N64" s="39">
        <v>-6.09662353644886E-2</v>
      </c>
      <c r="O64" s="39">
        <v>1.3612796192927299</v>
      </c>
      <c r="P64" s="39">
        <v>0.70516951367230496</v>
      </c>
      <c r="Q64" s="40">
        <v>4.2356249999999998E-3</v>
      </c>
    </row>
    <row r="65" spans="1:17" ht="15.75" x14ac:dyDescent="0.25">
      <c r="A65" s="36" t="s">
        <v>1753</v>
      </c>
      <c r="B65" s="36" t="s">
        <v>1754</v>
      </c>
      <c r="C65" s="37" t="s">
        <v>1755</v>
      </c>
      <c r="D65" s="38">
        <v>0.43517445174571201</v>
      </c>
      <c r="E65" s="39" t="s">
        <v>1623</v>
      </c>
      <c r="F65" s="39" t="s">
        <v>1623</v>
      </c>
      <c r="G65" s="39" t="s">
        <v>1623</v>
      </c>
      <c r="H65" s="39" t="s">
        <v>1623</v>
      </c>
      <c r="I65" s="39">
        <v>-0.332425815141695</v>
      </c>
      <c r="J65" s="39">
        <v>1.0193386977858401</v>
      </c>
      <c r="K65" s="39">
        <v>1.00238524530572</v>
      </c>
      <c r="L65" s="39">
        <v>1.26763667066529</v>
      </c>
      <c r="M65" s="39">
        <v>0.46859359930116801</v>
      </c>
      <c r="N65" s="39">
        <v>-0.153674850207702</v>
      </c>
      <c r="O65" s="39">
        <v>0.26587842333672401</v>
      </c>
      <c r="P65" s="39">
        <v>1.4434924706444101</v>
      </c>
      <c r="Q65" s="40">
        <v>3.2238387E-2</v>
      </c>
    </row>
    <row r="66" spans="1:17" ht="15.75" x14ac:dyDescent="0.25">
      <c r="A66" s="36" t="s">
        <v>1738</v>
      </c>
      <c r="B66" s="36" t="s">
        <v>1739</v>
      </c>
      <c r="C66" s="37" t="s">
        <v>1740</v>
      </c>
      <c r="D66" s="38">
        <v>0.429107669490568</v>
      </c>
      <c r="E66" s="39">
        <v>3.5284816163408797E-2</v>
      </c>
      <c r="F66" s="39">
        <v>0.63601557892660898</v>
      </c>
      <c r="G66" s="39">
        <v>1.1741316349414299</v>
      </c>
      <c r="H66" s="39">
        <v>0.67189876222992095</v>
      </c>
      <c r="I66" s="39">
        <v>-5.0456778049309002E-2</v>
      </c>
      <c r="J66" s="39">
        <v>0.39726584036911899</v>
      </c>
      <c r="K66" s="39">
        <v>0.79418279018423699</v>
      </c>
      <c r="L66" s="39">
        <v>0.42904643760220501</v>
      </c>
      <c r="M66" s="39" t="s">
        <v>1623</v>
      </c>
      <c r="N66" s="39" t="s">
        <v>1623</v>
      </c>
      <c r="O66" s="39" t="s">
        <v>1623</v>
      </c>
      <c r="P66" s="39" t="s">
        <v>1623</v>
      </c>
      <c r="Q66" s="40">
        <v>8.6413989999999993E-3</v>
      </c>
    </row>
    <row r="67" spans="1:17" ht="15.75" x14ac:dyDescent="0.25">
      <c r="A67" s="36" t="s">
        <v>1416</v>
      </c>
      <c r="B67" s="36" t="s">
        <v>1417</v>
      </c>
      <c r="C67" s="37" t="s">
        <v>1418</v>
      </c>
      <c r="D67" s="38">
        <v>0.42479883234225002</v>
      </c>
      <c r="E67" s="39">
        <v>0.48140049081566899</v>
      </c>
      <c r="F67" s="39">
        <v>1.2362014569909601</v>
      </c>
      <c r="G67" s="39">
        <v>9.0317513795664106E-2</v>
      </c>
      <c r="H67" s="39">
        <v>0.69398028250746502</v>
      </c>
      <c r="I67" s="39">
        <v>0.19371595270469399</v>
      </c>
      <c r="J67" s="39">
        <v>-0.18756057907412799</v>
      </c>
      <c r="K67" s="39">
        <v>0.90029280239846998</v>
      </c>
      <c r="L67" s="39">
        <v>-0.30391465986703398</v>
      </c>
      <c r="M67" s="39">
        <v>0.61424502524482105</v>
      </c>
      <c r="N67" s="39">
        <v>0.14444535619208801</v>
      </c>
      <c r="O67" s="39">
        <v>0.75073005961602102</v>
      </c>
      <c r="P67" s="39">
        <v>0.57273940504357401</v>
      </c>
      <c r="Q67" s="40">
        <v>7.1604857000000001E-3</v>
      </c>
    </row>
    <row r="68" spans="1:17" ht="15.75" x14ac:dyDescent="0.25">
      <c r="A68" s="36" t="s">
        <v>1648</v>
      </c>
      <c r="B68" s="36" t="s">
        <v>1649</v>
      </c>
      <c r="C68" s="37" t="s">
        <v>1650</v>
      </c>
      <c r="D68" s="38">
        <v>0.42326182566303899</v>
      </c>
      <c r="E68" s="39" t="s">
        <v>1623</v>
      </c>
      <c r="F68" s="39" t="s">
        <v>1623</v>
      </c>
      <c r="G68" s="39" t="s">
        <v>1623</v>
      </c>
      <c r="H68" s="39" t="s">
        <v>1623</v>
      </c>
      <c r="I68" s="39">
        <v>-6.7936680452318501E-2</v>
      </c>
      <c r="J68" s="39">
        <v>0.604990219901963</v>
      </c>
      <c r="K68" s="39">
        <v>0.61713550291656405</v>
      </c>
      <c r="L68" s="39">
        <v>-0.104327482239988</v>
      </c>
      <c r="M68" s="39">
        <v>0.82739265301222797</v>
      </c>
      <c r="N68" s="39">
        <v>-8.4897706458504196E-2</v>
      </c>
      <c r="O68" s="39">
        <v>0.78134902554570396</v>
      </c>
      <c r="P68" s="39">
        <v>0.60078606476479102</v>
      </c>
      <c r="Q68" s="40">
        <v>2.8501611E-2</v>
      </c>
    </row>
    <row r="69" spans="1:17" ht="15.75" x14ac:dyDescent="0.25">
      <c r="A69" s="36" t="s">
        <v>845</v>
      </c>
      <c r="B69" s="36" t="s">
        <v>846</v>
      </c>
      <c r="C69" s="41" t="s">
        <v>847</v>
      </c>
      <c r="D69" s="38">
        <v>0.42168881941994801</v>
      </c>
      <c r="E69" s="39">
        <v>0.198354565067515</v>
      </c>
      <c r="F69" s="39">
        <v>0.38266172997664</v>
      </c>
      <c r="G69" s="39">
        <v>0.41180472462666201</v>
      </c>
      <c r="H69" s="39">
        <v>1.0778998293702899</v>
      </c>
      <c r="I69" s="39">
        <v>7.4554729019521995E-2</v>
      </c>
      <c r="J69" s="39">
        <v>0.81564122232721603</v>
      </c>
      <c r="K69" s="39">
        <v>1.4280676569608299</v>
      </c>
      <c r="L69" s="39">
        <v>0.30025882645226398</v>
      </c>
      <c r="M69" s="39">
        <v>-0.83925972248093805</v>
      </c>
      <c r="N69" s="39">
        <v>0.408976815424762</v>
      </c>
      <c r="O69" s="39">
        <v>2.3618179649775999</v>
      </c>
      <c r="P69" s="39">
        <v>-3.40358429468888E-2</v>
      </c>
      <c r="Q69" s="40">
        <v>3.7953094E-2</v>
      </c>
    </row>
    <row r="70" spans="1:17" ht="15.75" x14ac:dyDescent="0.25">
      <c r="A70" s="36" t="s">
        <v>220</v>
      </c>
      <c r="B70" s="36" t="s">
        <v>221</v>
      </c>
      <c r="C70" s="37" t="s">
        <v>222</v>
      </c>
      <c r="D70" s="38">
        <v>0.41966502900782998</v>
      </c>
      <c r="E70" s="39">
        <v>0.20463099662315801</v>
      </c>
      <c r="F70" s="39">
        <v>-0.18246518894254299</v>
      </c>
      <c r="G70" s="39">
        <v>0.26924676840297801</v>
      </c>
      <c r="H70" s="39">
        <v>0.77075187149421798</v>
      </c>
      <c r="I70" s="39">
        <v>0.75247705650075203</v>
      </c>
      <c r="J70" s="39">
        <v>1.1375100152691</v>
      </c>
      <c r="K70" s="39">
        <v>0.84292420081397701</v>
      </c>
      <c r="L70" s="39">
        <v>0.83559685670824202</v>
      </c>
      <c r="M70" s="39">
        <v>1.239284101135</v>
      </c>
      <c r="N70" s="39">
        <v>-0.21260383540549399</v>
      </c>
      <c r="O70" s="39">
        <v>-0.17409391056455301</v>
      </c>
      <c r="P70" s="39">
        <v>1.24071991938366</v>
      </c>
      <c r="Q70" s="40">
        <v>5.017807E-3</v>
      </c>
    </row>
    <row r="71" spans="1:17" ht="15.75" x14ac:dyDescent="0.25">
      <c r="A71" s="36" t="s">
        <v>1382</v>
      </c>
      <c r="B71" s="36" t="s">
        <v>1383</v>
      </c>
      <c r="C71" s="41" t="s">
        <v>1384</v>
      </c>
      <c r="D71" s="38">
        <v>0.41490963744755599</v>
      </c>
      <c r="E71" s="39">
        <v>0.40856679361198001</v>
      </c>
      <c r="F71" s="39">
        <v>1.6121448347039999</v>
      </c>
      <c r="G71" s="39">
        <v>0.31216068235597699</v>
      </c>
      <c r="H71" s="39">
        <v>0.43131610747544902</v>
      </c>
      <c r="I71" s="39">
        <v>0.15979720086517099</v>
      </c>
      <c r="J71" s="39">
        <v>0.38403434131046399</v>
      </c>
      <c r="K71" s="39">
        <v>0.59460573327016797</v>
      </c>
      <c r="L71" s="39">
        <v>-3.4377592899195702E-2</v>
      </c>
      <c r="M71" s="39">
        <v>-0.116963112076581</v>
      </c>
      <c r="N71" s="39">
        <v>-4.6918916032706599E-2</v>
      </c>
      <c r="O71" s="39">
        <v>1.2717024663529399</v>
      </c>
      <c r="P71" s="39">
        <v>0.65120121894156202</v>
      </c>
      <c r="Q71" s="40">
        <v>9.8737519999999995E-3</v>
      </c>
    </row>
    <row r="72" spans="1:17" ht="15.75" x14ac:dyDescent="0.25">
      <c r="A72" s="36" t="s">
        <v>821</v>
      </c>
      <c r="B72" s="36" t="s">
        <v>822</v>
      </c>
      <c r="C72" s="37" t="s">
        <v>823</v>
      </c>
      <c r="D72" s="38">
        <v>0.409100443976048</v>
      </c>
      <c r="E72" s="39">
        <v>0.2134424972515</v>
      </c>
      <c r="F72" s="39">
        <v>0.56735502847110098</v>
      </c>
      <c r="G72" s="39">
        <v>0.27951571691191401</v>
      </c>
      <c r="H72" s="39">
        <v>1.3543281465922501</v>
      </c>
      <c r="I72" s="39">
        <v>0.40823543066498302</v>
      </c>
      <c r="J72" s="39">
        <v>0.64768989778233499</v>
      </c>
      <c r="K72" s="39">
        <v>0.170726637516152</v>
      </c>
      <c r="L72" s="39">
        <v>0.45293309826988998</v>
      </c>
      <c r="M72" s="39">
        <v>0.66922555776881798</v>
      </c>
      <c r="N72" s="39">
        <v>-0.16847731324868601</v>
      </c>
      <c r="O72" s="39">
        <v>0.419450016721088</v>
      </c>
      <c r="P72" s="39">
        <v>1.0430916013186999</v>
      </c>
      <c r="Q72" s="40">
        <v>1.1674807000000001E-3</v>
      </c>
    </row>
    <row r="73" spans="1:17" ht="15.75" x14ac:dyDescent="0.25">
      <c r="A73" s="36" t="s">
        <v>1272</v>
      </c>
      <c r="B73" s="36" t="s">
        <v>1273</v>
      </c>
      <c r="C73" s="37" t="s">
        <v>1274</v>
      </c>
      <c r="D73" s="38">
        <v>0.4077142471713</v>
      </c>
      <c r="E73" s="39">
        <v>0.186204307694529</v>
      </c>
      <c r="F73" s="39">
        <v>0.26131463661570498</v>
      </c>
      <c r="G73" s="39">
        <v>9.9607242042406202E-2</v>
      </c>
      <c r="H73" s="39">
        <v>1.0169620833519299</v>
      </c>
      <c r="I73" s="39">
        <v>0.38998552083288501</v>
      </c>
      <c r="J73" s="39">
        <v>-0.60728149473600401</v>
      </c>
      <c r="K73" s="39">
        <v>1.3330579565092999</v>
      </c>
      <c r="L73" s="39">
        <v>1.3237340769555801</v>
      </c>
      <c r="M73" s="39">
        <v>1.27096232646402</v>
      </c>
      <c r="N73" s="39">
        <v>-0.240226992018505</v>
      </c>
      <c r="O73" s="39">
        <v>-5.3836276858770203E-2</v>
      </c>
      <c r="P73" s="39">
        <v>1.2894465434856099</v>
      </c>
      <c r="Q73" s="40">
        <v>2.3937065E-2</v>
      </c>
    </row>
    <row r="74" spans="1:17" ht="15.75" x14ac:dyDescent="0.25">
      <c r="A74" s="36" t="s">
        <v>556</v>
      </c>
      <c r="B74" s="36" t="s">
        <v>557</v>
      </c>
      <c r="C74" s="37" t="s">
        <v>558</v>
      </c>
      <c r="D74" s="38">
        <v>0.40498634415257301</v>
      </c>
      <c r="E74" s="39">
        <v>0.32947978379679599</v>
      </c>
      <c r="F74" s="39">
        <v>0.592628112849094</v>
      </c>
      <c r="G74" s="39">
        <v>0.28284094504921198</v>
      </c>
      <c r="H74" s="39">
        <v>0.53802734084346904</v>
      </c>
      <c r="I74" s="39">
        <v>3.8216478319195703E-2</v>
      </c>
      <c r="J74" s="39">
        <v>1.7775735629460701</v>
      </c>
      <c r="K74" s="39">
        <v>0.79752410900333803</v>
      </c>
      <c r="L74" s="39">
        <v>1.0564073732246999</v>
      </c>
      <c r="M74" s="39">
        <v>-1.4424062190503699E-2</v>
      </c>
      <c r="N74" s="39">
        <v>-5.0651613566809001E-2</v>
      </c>
      <c r="O74" s="39">
        <v>0.59723503952821</v>
      </c>
      <c r="P74" s="39">
        <v>0.76152868546699204</v>
      </c>
      <c r="Q74" s="40">
        <v>3.2177197000000002E-3</v>
      </c>
    </row>
    <row r="75" spans="1:17" ht="15.75" x14ac:dyDescent="0.25">
      <c r="A75" s="36" t="s">
        <v>865</v>
      </c>
      <c r="B75" s="36" t="s">
        <v>866</v>
      </c>
      <c r="C75" s="37" t="s">
        <v>867</v>
      </c>
      <c r="D75" s="38">
        <v>0.40110228815861398</v>
      </c>
      <c r="E75" s="39">
        <v>0.36629485915967402</v>
      </c>
      <c r="F75" s="39">
        <v>4.2337528870674502E-3</v>
      </c>
      <c r="G75" s="39">
        <v>-0.117262568776692</v>
      </c>
      <c r="H75" s="39">
        <v>0.59324753899534099</v>
      </c>
      <c r="I75" s="39">
        <v>0.51452751501896998</v>
      </c>
      <c r="J75" s="39">
        <v>0.72138700703796899</v>
      </c>
      <c r="K75" s="39">
        <v>0.64322900861840004</v>
      </c>
      <c r="L75" s="39">
        <v>-0.32078010665560802</v>
      </c>
      <c r="M75" s="39">
        <v>1.0101656220938799</v>
      </c>
      <c r="N75" s="39">
        <v>0.36648611160599498</v>
      </c>
      <c r="O75" s="39">
        <v>0.95747319076472803</v>
      </c>
      <c r="P75" s="39">
        <v>-0.48281614059767097</v>
      </c>
      <c r="Q75" s="40">
        <v>2.8032554000000001E-2</v>
      </c>
    </row>
    <row r="76" spans="1:17" ht="15.75" x14ac:dyDescent="0.25">
      <c r="A76" s="36" t="s">
        <v>935</v>
      </c>
      <c r="B76" s="36" t="s">
        <v>936</v>
      </c>
      <c r="C76" s="37" t="s">
        <v>937</v>
      </c>
      <c r="D76" s="38">
        <v>0.399101552379314</v>
      </c>
      <c r="E76" s="39">
        <v>0.69117591843353698</v>
      </c>
      <c r="F76" s="39">
        <v>0.284603617192556</v>
      </c>
      <c r="G76" s="39">
        <v>-0.341198671725428</v>
      </c>
      <c r="H76" s="39">
        <v>4.8093316492662498E-2</v>
      </c>
      <c r="I76" s="39">
        <v>0.46929052468059601</v>
      </c>
      <c r="J76" s="39">
        <v>0.45371673470085899</v>
      </c>
      <c r="K76" s="39">
        <v>1.00402509847824</v>
      </c>
      <c r="L76" s="39">
        <v>0.18038690305403701</v>
      </c>
      <c r="M76" s="39">
        <v>2.05871020972539</v>
      </c>
      <c r="N76" s="39">
        <v>-0.33239537909447697</v>
      </c>
      <c r="O76" s="39">
        <v>0.41138819517841002</v>
      </c>
      <c r="P76" s="39">
        <v>2.8573459262910401E-2</v>
      </c>
      <c r="Q76" s="40">
        <v>4.9327493E-2</v>
      </c>
    </row>
    <row r="77" spans="1:17" ht="15.75" x14ac:dyDescent="0.25">
      <c r="A77" s="36" t="s">
        <v>1301</v>
      </c>
      <c r="B77" s="36" t="s">
        <v>1302</v>
      </c>
      <c r="C77" s="37" t="s">
        <v>1303</v>
      </c>
      <c r="D77" s="38">
        <v>0.398423914552612</v>
      </c>
      <c r="E77" s="39">
        <v>0.18738520831820801</v>
      </c>
      <c r="F77" s="39">
        <v>0.21996466116907401</v>
      </c>
      <c r="G77" s="39">
        <v>-0.40847727037113701</v>
      </c>
      <c r="H77" s="39">
        <v>0.66817537324426202</v>
      </c>
      <c r="I77" s="39">
        <v>-0.124940859183701</v>
      </c>
      <c r="J77" s="39">
        <v>3.04886627226966</v>
      </c>
      <c r="K77" s="39">
        <v>0.96341362812631903</v>
      </c>
      <c r="L77" s="39">
        <v>0.74703763559201397</v>
      </c>
      <c r="M77" s="39">
        <v>1.3905842450197501</v>
      </c>
      <c r="N77" s="39">
        <v>3.6678140379542E-2</v>
      </c>
      <c r="O77" s="39">
        <v>-1.6920523137343799E-2</v>
      </c>
      <c r="P77" s="39">
        <v>1.0022657102157</v>
      </c>
      <c r="Q77" s="40">
        <v>3.5273895E-2</v>
      </c>
    </row>
    <row r="78" spans="1:17" ht="15.75" x14ac:dyDescent="0.25">
      <c r="A78" s="36" t="s">
        <v>1205</v>
      </c>
      <c r="B78" s="36" t="s">
        <v>1206</v>
      </c>
      <c r="C78" s="37" t="s">
        <v>1207</v>
      </c>
      <c r="D78" s="38">
        <v>0.39800640022195</v>
      </c>
      <c r="E78" s="39">
        <v>0.46385858707575101</v>
      </c>
      <c r="F78" s="39">
        <v>-0.35132266366079301</v>
      </c>
      <c r="G78" s="39">
        <v>4.7635325502036804E-3</v>
      </c>
      <c r="H78" s="39">
        <v>0.63977821416123704</v>
      </c>
      <c r="I78" s="39">
        <v>-0.221259044207987</v>
      </c>
      <c r="J78" s="39">
        <v>8.0939699038712301E-2</v>
      </c>
      <c r="K78" s="39">
        <v>2.1441350455080102</v>
      </c>
      <c r="L78" s="39">
        <v>1.4533010009982701</v>
      </c>
      <c r="M78" s="39">
        <v>0.72700706366422096</v>
      </c>
      <c r="N78" s="39">
        <v>0.69374164954189699</v>
      </c>
      <c r="O78" s="39">
        <v>-0.25560092473525398</v>
      </c>
      <c r="P78" s="39">
        <v>1.5889735094147199</v>
      </c>
      <c r="Q78" s="40">
        <v>2.8997898000000001E-2</v>
      </c>
    </row>
    <row r="79" spans="1:17" ht="15.75" x14ac:dyDescent="0.25">
      <c r="A79" s="36" t="s">
        <v>827</v>
      </c>
      <c r="B79" s="36" t="s">
        <v>828</v>
      </c>
      <c r="C79" s="41" t="s">
        <v>829</v>
      </c>
      <c r="D79" s="38">
        <v>0.39154520232330298</v>
      </c>
      <c r="E79" s="39">
        <v>0.20825265060675199</v>
      </c>
      <c r="F79" s="39">
        <v>0.91702730582374203</v>
      </c>
      <c r="G79" s="39">
        <v>0.187064080226303</v>
      </c>
      <c r="H79" s="39">
        <v>0.34415900561729501</v>
      </c>
      <c r="I79" s="39">
        <v>0.27866616792290999</v>
      </c>
      <c r="J79" s="39">
        <v>0.61845245334839805</v>
      </c>
      <c r="K79" s="39">
        <v>0.84078258605690204</v>
      </c>
      <c r="L79" s="39">
        <v>0.34990417749153702</v>
      </c>
      <c r="M79" s="39">
        <v>0.42280370803911799</v>
      </c>
      <c r="N79" s="39">
        <v>0.21367542854546701</v>
      </c>
      <c r="O79" s="39">
        <v>0.487629464667868</v>
      </c>
      <c r="P79" s="39">
        <v>0.22530224595083601</v>
      </c>
      <c r="Q79" s="40">
        <v>9.9790580000000005E-5</v>
      </c>
    </row>
    <row r="80" spans="1:17" ht="15.75" x14ac:dyDescent="0.25">
      <c r="A80" s="36" t="s">
        <v>136</v>
      </c>
      <c r="B80" s="36" t="s">
        <v>137</v>
      </c>
      <c r="C80" s="37" t="s">
        <v>138</v>
      </c>
      <c r="D80" s="38">
        <v>0.39100857469852801</v>
      </c>
      <c r="E80" s="39">
        <v>0.865131912876272</v>
      </c>
      <c r="F80" s="39">
        <v>1.00431085419399</v>
      </c>
      <c r="G80" s="39">
        <v>0.26267676828185199</v>
      </c>
      <c r="H80" s="39">
        <v>0.50649385894971899</v>
      </c>
      <c r="I80" s="39">
        <v>-7.8556856503098502E-2</v>
      </c>
      <c r="J80" s="39">
        <v>0.95397762545050802</v>
      </c>
      <c r="K80" s="39">
        <v>0.930743815590797</v>
      </c>
      <c r="L80" s="39">
        <v>0.214177921876857</v>
      </c>
      <c r="M80" s="39">
        <v>-6.9549489983356499E-2</v>
      </c>
      <c r="N80" s="39">
        <v>-0.117716321398179</v>
      </c>
      <c r="O80" s="39">
        <v>0.40661242038082701</v>
      </c>
      <c r="P80" s="39">
        <v>0.39201298857230898</v>
      </c>
      <c r="Q80" s="40">
        <v>3.9680935000000004E-3</v>
      </c>
    </row>
    <row r="81" spans="1:17" ht="15.75" x14ac:dyDescent="0.25">
      <c r="A81" s="36" t="s">
        <v>1138</v>
      </c>
      <c r="B81" s="36" t="s">
        <v>1139</v>
      </c>
      <c r="C81" s="37" t="s">
        <v>1140</v>
      </c>
      <c r="D81" s="38">
        <v>0.38305131607965998</v>
      </c>
      <c r="E81" s="39">
        <v>0.17722035695925001</v>
      </c>
      <c r="F81" s="39">
        <v>9.0913539003587299E-2</v>
      </c>
      <c r="G81" s="39">
        <v>0.44306095039194798</v>
      </c>
      <c r="H81" s="39">
        <v>0.81233441251032001</v>
      </c>
      <c r="I81" s="39">
        <v>0.22160440045152899</v>
      </c>
      <c r="J81" s="39">
        <v>1.51948427063942</v>
      </c>
      <c r="K81" s="39">
        <v>0.640952275116905</v>
      </c>
      <c r="L81" s="39">
        <v>1.6740578140821301</v>
      </c>
      <c r="M81" s="39">
        <v>-0.358658353990712</v>
      </c>
      <c r="N81" s="39">
        <v>-5.4087521015135601E-2</v>
      </c>
      <c r="O81" s="39">
        <v>0.51889433561452802</v>
      </c>
      <c r="P81" s="39">
        <v>1.00612098044325</v>
      </c>
      <c r="Q81" s="40">
        <v>9.3135660000000006E-3</v>
      </c>
    </row>
    <row r="82" spans="1:17" ht="15.75" x14ac:dyDescent="0.25">
      <c r="A82" s="36" t="s">
        <v>1369</v>
      </c>
      <c r="B82" s="36" t="s">
        <v>1370</v>
      </c>
      <c r="C82" s="41" t="s">
        <v>1371</v>
      </c>
      <c r="D82" s="38">
        <v>0.38274067866266098</v>
      </c>
      <c r="E82" s="39">
        <v>0.25632009232559699</v>
      </c>
      <c r="F82" s="39">
        <v>0.91642811286563197</v>
      </c>
      <c r="G82" s="39">
        <v>0.210398686940172</v>
      </c>
      <c r="H82" s="39">
        <v>0.32140316198205199</v>
      </c>
      <c r="I82" s="39">
        <v>0.28680004672859699</v>
      </c>
      <c r="J82" s="39">
        <v>0.61845245334839805</v>
      </c>
      <c r="K82" s="39">
        <v>0.78370323655199503</v>
      </c>
      <c r="L82" s="39">
        <v>0.34370169486949798</v>
      </c>
      <c r="M82" s="39">
        <v>0.55682373143667396</v>
      </c>
      <c r="N82" s="39">
        <v>0.197349561425576</v>
      </c>
      <c r="O82" s="39">
        <v>0.487629464667868</v>
      </c>
      <c r="P82" s="39">
        <v>0.314131020709009</v>
      </c>
      <c r="Q82" s="40">
        <v>4.2044055999999999E-5</v>
      </c>
    </row>
    <row r="83" spans="1:17" ht="15.75" x14ac:dyDescent="0.25">
      <c r="A83" s="36" t="s">
        <v>1706</v>
      </c>
      <c r="B83" s="36" t="s">
        <v>1707</v>
      </c>
      <c r="C83" s="37" t="s">
        <v>1708</v>
      </c>
      <c r="D83" s="38">
        <v>0.37608756934230603</v>
      </c>
      <c r="E83" s="39" t="s">
        <v>1623</v>
      </c>
      <c r="F83" s="39" t="s">
        <v>1623</v>
      </c>
      <c r="G83" s="39" t="s">
        <v>1623</v>
      </c>
      <c r="H83" s="39" t="s">
        <v>1623</v>
      </c>
      <c r="I83" s="39">
        <v>2.24403096155875E-2</v>
      </c>
      <c r="J83" s="39">
        <v>0.20537462644038401</v>
      </c>
      <c r="K83" s="39">
        <v>0.135093356889361</v>
      </c>
      <c r="L83" s="39">
        <v>0.35160544014675299</v>
      </c>
      <c r="M83" s="39">
        <v>0.90296695167258001</v>
      </c>
      <c r="N83" s="39">
        <v>-0.13036123561672799</v>
      </c>
      <c r="O83" s="39">
        <v>0.92755269214418001</v>
      </c>
      <c r="P83" s="39">
        <v>0.87357441991566198</v>
      </c>
      <c r="Q83" s="40">
        <v>3.0225347999999999E-2</v>
      </c>
    </row>
    <row r="84" spans="1:17" ht="15.75" x14ac:dyDescent="0.25">
      <c r="A84" s="36" t="s">
        <v>1070</v>
      </c>
      <c r="B84" s="36" t="s">
        <v>1071</v>
      </c>
      <c r="C84" s="37" t="s">
        <v>1072</v>
      </c>
      <c r="D84" s="38">
        <v>0.36906382771423801</v>
      </c>
      <c r="E84" s="39">
        <v>-0.12172397520666101</v>
      </c>
      <c r="F84" s="39">
        <v>0.61385867470776201</v>
      </c>
      <c r="G84" s="39">
        <v>9.2880034897644806E-2</v>
      </c>
      <c r="H84" s="39">
        <v>1.49580886596242</v>
      </c>
      <c r="I84" s="39">
        <v>5.5142594401394497E-2</v>
      </c>
      <c r="J84" s="39">
        <v>0.26334622665814</v>
      </c>
      <c r="K84" s="39">
        <v>0.24849121342896099</v>
      </c>
      <c r="L84" s="39">
        <v>0.82247150025160898</v>
      </c>
      <c r="M84" s="39">
        <v>0.56796921925355004</v>
      </c>
      <c r="N84" s="39">
        <v>9.1781106550431701E-2</v>
      </c>
      <c r="O84" s="39">
        <v>1.40758764933771</v>
      </c>
      <c r="P84" s="39">
        <v>0.53835788267476403</v>
      </c>
      <c r="Q84" s="40">
        <v>6.21618E-3</v>
      </c>
    </row>
    <row r="85" spans="1:17" ht="15.75" x14ac:dyDescent="0.25">
      <c r="A85" s="36" t="s">
        <v>1485</v>
      </c>
      <c r="B85" s="36" t="s">
        <v>1486</v>
      </c>
      <c r="C85" s="41" t="s">
        <v>1487</v>
      </c>
      <c r="D85" s="38">
        <v>0.368070751076779</v>
      </c>
      <c r="E85" s="39">
        <v>0.362930975027772</v>
      </c>
      <c r="F85" s="39">
        <v>1.017066820046</v>
      </c>
      <c r="G85" s="39">
        <v>0.25112184869314103</v>
      </c>
      <c r="H85" s="39">
        <v>0.56222354182992595</v>
      </c>
      <c r="I85" s="39">
        <v>-0.24034488067484999</v>
      </c>
      <c r="J85" s="39">
        <v>0.59066455459359302</v>
      </c>
      <c r="K85" s="39">
        <v>0.56711919578438097</v>
      </c>
      <c r="L85" s="39">
        <v>0.52059896891480595</v>
      </c>
      <c r="M85" s="39">
        <v>0.48154222584057199</v>
      </c>
      <c r="N85" s="39">
        <v>-0.125345600503734</v>
      </c>
      <c r="O85" s="39">
        <v>0.68387702239695203</v>
      </c>
      <c r="P85" s="39">
        <v>0.548770930160423</v>
      </c>
      <c r="Q85" s="40">
        <v>1.0627551999999999E-3</v>
      </c>
    </row>
    <row r="86" spans="1:17" ht="15.75" x14ac:dyDescent="0.25">
      <c r="A86" s="36" t="s">
        <v>1608</v>
      </c>
      <c r="B86" s="36" t="s">
        <v>1609</v>
      </c>
      <c r="C86" s="37" t="s">
        <v>1610</v>
      </c>
      <c r="D86" s="38">
        <v>0.36344007182871502</v>
      </c>
      <c r="E86" s="39">
        <v>0.72138129541624196</v>
      </c>
      <c r="F86" s="39">
        <v>0.76204663043436105</v>
      </c>
      <c r="G86" s="39">
        <v>0.154964710825098</v>
      </c>
      <c r="H86" s="39">
        <v>0.64545714742355298</v>
      </c>
      <c r="I86" s="39">
        <v>-0.37408466976360699</v>
      </c>
      <c r="J86" s="39">
        <v>-0.20569585739531299</v>
      </c>
      <c r="K86" s="39">
        <v>0.947881728648168</v>
      </c>
      <c r="L86" s="39">
        <v>-7.3985078232368107E-2</v>
      </c>
      <c r="M86" s="39">
        <v>1.22235388597502</v>
      </c>
      <c r="N86" s="39">
        <v>-0.14373509871794499</v>
      </c>
      <c r="O86" s="39">
        <v>0.88260204032723699</v>
      </c>
      <c r="P86" s="39">
        <v>0.53257774495902099</v>
      </c>
      <c r="Q86" s="40">
        <v>1.8062071999999998E-2</v>
      </c>
    </row>
    <row r="87" spans="1:17" ht="15.75" x14ac:dyDescent="0.25">
      <c r="A87" s="36" t="s">
        <v>887</v>
      </c>
      <c r="B87" s="36" t="s">
        <v>888</v>
      </c>
      <c r="C87" s="37" t="s">
        <v>889</v>
      </c>
      <c r="D87" s="38">
        <v>0.36089947553924401</v>
      </c>
      <c r="E87" s="39">
        <v>0.40009518016687301</v>
      </c>
      <c r="F87" s="39">
        <v>6.7109296374506106E-2</v>
      </c>
      <c r="G87" s="39">
        <v>0.67290636788772396</v>
      </c>
      <c r="H87" s="39">
        <v>0.798924810607332</v>
      </c>
      <c r="I87" s="39">
        <v>0.16702959974398501</v>
      </c>
      <c r="J87" s="39">
        <v>0.60134962586449803</v>
      </c>
      <c r="K87" s="39">
        <v>0.67523796399187097</v>
      </c>
      <c r="L87" s="39">
        <v>3.0929780344922001E-2</v>
      </c>
      <c r="M87" s="39">
        <v>0.181112486523021</v>
      </c>
      <c r="N87" s="39">
        <v>-0.25087152969218401</v>
      </c>
      <c r="O87" s="39">
        <v>0.31170710855185402</v>
      </c>
      <c r="P87" s="39">
        <v>0.84221305189461504</v>
      </c>
      <c r="Q87" s="40">
        <v>3.2085306E-3</v>
      </c>
    </row>
    <row r="88" spans="1:17" ht="15.75" x14ac:dyDescent="0.25">
      <c r="A88" s="36" t="s">
        <v>1495</v>
      </c>
      <c r="B88" s="36" t="s">
        <v>1496</v>
      </c>
      <c r="C88" s="37" t="s">
        <v>1497</v>
      </c>
      <c r="D88" s="38">
        <v>0.35908941967580599</v>
      </c>
      <c r="E88" s="39">
        <v>9.7703797608733406E-2</v>
      </c>
      <c r="F88" s="39">
        <v>0.64566198469676594</v>
      </c>
      <c r="G88" s="39">
        <v>0.119673460656237</v>
      </c>
      <c r="H88" s="39">
        <v>0.60635314375135696</v>
      </c>
      <c r="I88" s="39">
        <v>-0.14024213224493401</v>
      </c>
      <c r="J88" s="39">
        <v>0.54556187790039701</v>
      </c>
      <c r="K88" s="39">
        <v>0.70289911884834</v>
      </c>
      <c r="L88" s="39">
        <v>0.55376729979257999</v>
      </c>
      <c r="M88" s="39">
        <v>0.68246010749998898</v>
      </c>
      <c r="N88" s="39">
        <v>-4.8726978242132797E-2</v>
      </c>
      <c r="O88" s="39">
        <v>0.73446876008227902</v>
      </c>
      <c r="P88" s="39">
        <v>1.30827442158441</v>
      </c>
      <c r="Q88" s="40">
        <v>1.7436808999999999E-3</v>
      </c>
    </row>
    <row r="89" spans="1:17" ht="15.75" x14ac:dyDescent="0.25">
      <c r="A89" s="36" t="s">
        <v>1038</v>
      </c>
      <c r="B89" s="36" t="s">
        <v>1039</v>
      </c>
      <c r="C89" s="41" t="s">
        <v>1040</v>
      </c>
      <c r="D89" s="38">
        <v>0.34928452309060898</v>
      </c>
      <c r="E89" s="39">
        <v>0.25527035922731101</v>
      </c>
      <c r="F89" s="39">
        <v>1.36421762789474</v>
      </c>
      <c r="G89" s="39">
        <v>0.386335484516244</v>
      </c>
      <c r="H89" s="39">
        <v>0.32884799441537399</v>
      </c>
      <c r="I89" s="39">
        <v>-5.45932479785987E-2</v>
      </c>
      <c r="J89" s="39">
        <v>0.73652062620685399</v>
      </c>
      <c r="K89" s="39">
        <v>0.61004615190593203</v>
      </c>
      <c r="L89" s="39">
        <v>0.245999084570098</v>
      </c>
      <c r="M89" s="39">
        <v>-0.193826729285557</v>
      </c>
      <c r="N89" s="39">
        <v>0.100849328370908</v>
      </c>
      <c r="O89" s="39">
        <v>1.74146654341096</v>
      </c>
      <c r="P89" s="39">
        <v>-4.3721303511746697E-2</v>
      </c>
      <c r="Q89" s="40">
        <v>2.0280287000000001E-2</v>
      </c>
    </row>
    <row r="90" spans="1:17" ht="15.75" x14ac:dyDescent="0.25">
      <c r="A90" s="36" t="s">
        <v>173</v>
      </c>
      <c r="B90" s="36" t="s">
        <v>174</v>
      </c>
      <c r="C90" s="41" t="s">
        <v>175</v>
      </c>
      <c r="D90" s="38">
        <v>0.34664408086260301</v>
      </c>
      <c r="E90" s="39">
        <v>3.2659295690169801E-2</v>
      </c>
      <c r="F90" s="39">
        <v>0.90589694214734895</v>
      </c>
      <c r="G90" s="39">
        <v>-9.2037224293952002E-2</v>
      </c>
      <c r="H90" s="39">
        <v>0.58994122178788</v>
      </c>
      <c r="I90" s="39">
        <v>0.170474793008347</v>
      </c>
      <c r="J90" s="39">
        <v>0.80353791971373001</v>
      </c>
      <c r="K90" s="39">
        <v>1.0274599570357501</v>
      </c>
      <c r="L90" s="39">
        <v>0.45561121023812401</v>
      </c>
      <c r="M90" s="39">
        <v>0.45751504977097102</v>
      </c>
      <c r="N90" s="39">
        <v>0.15840987962949499</v>
      </c>
      <c r="O90" s="39">
        <v>0.42879658142635602</v>
      </c>
      <c r="P90" s="39">
        <v>0.29959186037795499</v>
      </c>
      <c r="Q90" s="40">
        <v>1.1837416000000001E-3</v>
      </c>
    </row>
    <row r="91" spans="1:17" ht="15.75" x14ac:dyDescent="0.25">
      <c r="A91" s="36" t="s">
        <v>1026</v>
      </c>
      <c r="B91" s="36" t="s">
        <v>1027</v>
      </c>
      <c r="C91" s="41" t="s">
        <v>1028</v>
      </c>
      <c r="D91" s="38">
        <v>0.34310120564799101</v>
      </c>
      <c r="E91" s="39">
        <v>0.34057890551860598</v>
      </c>
      <c r="F91" s="39">
        <v>1.72689231118897</v>
      </c>
      <c r="G91" s="39">
        <v>0.11959282601979999</v>
      </c>
      <c r="H91" s="39">
        <v>6.8236664672309197E-2</v>
      </c>
      <c r="I91" s="39">
        <v>0.21470491251159399</v>
      </c>
      <c r="J91" s="39">
        <v>0.17994311293868601</v>
      </c>
      <c r="K91" s="39">
        <v>0.35093678100097903</v>
      </c>
      <c r="L91" s="39">
        <v>0.14517941638521001</v>
      </c>
      <c r="M91" s="39">
        <v>4.0094602900747102E-2</v>
      </c>
      <c r="N91" s="39">
        <v>-8.2021559761028706E-2</v>
      </c>
      <c r="O91" s="39">
        <v>1.93027576858728</v>
      </c>
      <c r="P91" s="39">
        <v>0.83794803217576697</v>
      </c>
      <c r="Q91" s="40">
        <v>2.7516209E-2</v>
      </c>
    </row>
    <row r="92" spans="1:17" ht="15.75" x14ac:dyDescent="0.25">
      <c r="A92" s="36" t="s">
        <v>876</v>
      </c>
      <c r="B92" s="36" t="s">
        <v>877</v>
      </c>
      <c r="C92" s="37" t="s">
        <v>878</v>
      </c>
      <c r="D92" s="38">
        <v>0.33665629291246302</v>
      </c>
      <c r="E92" s="39">
        <v>0.230074151803949</v>
      </c>
      <c r="F92" s="39">
        <v>0.65447667992848801</v>
      </c>
      <c r="G92" s="39">
        <v>0.50198194114140005</v>
      </c>
      <c r="H92" s="39">
        <v>1.5267878207994201</v>
      </c>
      <c r="I92" s="39">
        <v>-0.392750998037737</v>
      </c>
      <c r="J92" s="39">
        <v>-0.41914625316153498</v>
      </c>
      <c r="K92" s="39">
        <v>0.41542275297206599</v>
      </c>
      <c r="L92" s="39">
        <v>0.760297290953037</v>
      </c>
      <c r="M92" s="39">
        <v>1.2595383919223599</v>
      </c>
      <c r="N92" s="39">
        <v>5.0866602957015297E-2</v>
      </c>
      <c r="O92" s="39">
        <v>0.71628458140872597</v>
      </c>
      <c r="P92" s="39">
        <v>1.65799100516636</v>
      </c>
      <c r="Q92" s="40">
        <v>1.22150555E-2</v>
      </c>
    </row>
    <row r="93" spans="1:17" ht="15.75" x14ac:dyDescent="0.25">
      <c r="A93" s="36" t="s">
        <v>959</v>
      </c>
      <c r="B93" s="36" t="s">
        <v>960</v>
      </c>
      <c r="C93" s="41" t="s">
        <v>961</v>
      </c>
      <c r="D93" s="38">
        <v>0.33395569540239101</v>
      </c>
      <c r="E93" s="39">
        <v>0.25573308391098798</v>
      </c>
      <c r="F93" s="39">
        <v>0.57019898440377303</v>
      </c>
      <c r="G93" s="39">
        <v>0.39128481347018301</v>
      </c>
      <c r="H93" s="39">
        <v>0.52483568664071401</v>
      </c>
      <c r="I93" s="39">
        <v>-3.4277653300648298E-3</v>
      </c>
      <c r="J93" s="39">
        <v>0.62966558486705504</v>
      </c>
      <c r="K93" s="39">
        <v>0.64765687279117001</v>
      </c>
      <c r="L93" s="39">
        <v>0.52533125608036002</v>
      </c>
      <c r="M93" s="39">
        <v>-0.142547923043851</v>
      </c>
      <c r="N93" s="39">
        <v>-1.10851821979174E-2</v>
      </c>
      <c r="O93" s="39">
        <v>0.54853706882155895</v>
      </c>
      <c r="P93" s="39">
        <v>0.44545790833925802</v>
      </c>
      <c r="Q93" s="40">
        <v>7.6206913000000001E-4</v>
      </c>
    </row>
    <row r="94" spans="1:17" ht="15.75" x14ac:dyDescent="0.25">
      <c r="A94" s="36" t="s">
        <v>1584</v>
      </c>
      <c r="B94" s="36" t="s">
        <v>1585</v>
      </c>
      <c r="C94" s="41" t="s">
        <v>1586</v>
      </c>
      <c r="D94" s="38">
        <v>0.32629383901495901</v>
      </c>
      <c r="E94" s="39">
        <v>0.77471306201346601</v>
      </c>
      <c r="F94" s="39">
        <v>0.81680799474248</v>
      </c>
      <c r="G94" s="39">
        <v>0.19615793231752601</v>
      </c>
      <c r="H94" s="39">
        <v>0.25177936909587201</v>
      </c>
      <c r="I94" s="39">
        <v>-5.5146686811954101E-2</v>
      </c>
      <c r="J94" s="39">
        <v>0.88292661256287297</v>
      </c>
      <c r="K94" s="39">
        <v>0.581377389726769</v>
      </c>
      <c r="L94" s="39">
        <v>0.31498357922646403</v>
      </c>
      <c r="M94" s="39">
        <v>-0.193640754211825</v>
      </c>
      <c r="N94" s="39">
        <v>-5.7164335955778502E-2</v>
      </c>
      <c r="O94" s="39">
        <v>0.829497793045192</v>
      </c>
      <c r="P94" s="39">
        <v>0.36943920745620801</v>
      </c>
      <c r="Q94" s="40">
        <v>4.4606276999999998E-3</v>
      </c>
    </row>
    <row r="95" spans="1:17" ht="15.75" x14ac:dyDescent="0.25">
      <c r="A95" s="36" t="s">
        <v>599</v>
      </c>
      <c r="B95" s="36" t="s">
        <v>600</v>
      </c>
      <c r="C95" s="41" t="s">
        <v>601</v>
      </c>
      <c r="D95" s="38">
        <v>0.32554683384375499</v>
      </c>
      <c r="E95" s="39">
        <v>0.201680940967678</v>
      </c>
      <c r="F95" s="39">
        <v>0.87096905003283598</v>
      </c>
      <c r="G95" s="39">
        <v>0.247876332680982</v>
      </c>
      <c r="H95" s="39">
        <v>0.409211982456127</v>
      </c>
      <c r="I95" s="39">
        <v>-3.1898377971721001E-2</v>
      </c>
      <c r="J95" s="39">
        <v>0.60308464592001598</v>
      </c>
      <c r="K95" s="39">
        <v>0.85666947547549799</v>
      </c>
      <c r="L95" s="39">
        <v>0.27464118140297999</v>
      </c>
      <c r="M95" s="39">
        <v>0.37421087463895603</v>
      </c>
      <c r="N95" s="39">
        <v>0.13129180964006501</v>
      </c>
      <c r="O95" s="39">
        <v>1.6525456862617101</v>
      </c>
      <c r="P95" s="39">
        <v>-0.152052400557181</v>
      </c>
      <c r="Q95" s="40">
        <v>8.4685309999999996E-3</v>
      </c>
    </row>
    <row r="96" spans="1:17" ht="15.75" x14ac:dyDescent="0.25">
      <c r="A96" s="36" t="s">
        <v>818</v>
      </c>
      <c r="B96" s="36" t="s">
        <v>819</v>
      </c>
      <c r="C96" s="41" t="s">
        <v>820</v>
      </c>
      <c r="D96" s="38">
        <v>0.324777205190595</v>
      </c>
      <c r="E96" s="39">
        <v>0.50825774748214003</v>
      </c>
      <c r="F96" s="39">
        <v>0.55705214019029003</v>
      </c>
      <c r="G96" s="39">
        <v>0.24951126543990601</v>
      </c>
      <c r="H96" s="39">
        <v>0.48081321288539502</v>
      </c>
      <c r="I96" s="39">
        <v>-0.20010329983480901</v>
      </c>
      <c r="J96" s="39">
        <v>1.0494035208578101</v>
      </c>
      <c r="K96" s="39">
        <v>0.68869226031790598</v>
      </c>
      <c r="L96" s="39">
        <v>0.41910707654344898</v>
      </c>
      <c r="M96" s="39">
        <v>0.33060652899853399</v>
      </c>
      <c r="N96" s="39">
        <v>3.3295425268989397E-2</v>
      </c>
      <c r="O96" s="39">
        <v>0.95499568059939799</v>
      </c>
      <c r="P96" s="39">
        <v>0.127200465064916</v>
      </c>
      <c r="Q96" s="40">
        <v>1.6205410999999999E-3</v>
      </c>
    </row>
    <row r="97" spans="1:17" ht="15.75" x14ac:dyDescent="0.25">
      <c r="A97" s="36" t="s">
        <v>1194</v>
      </c>
      <c r="B97" s="36" t="s">
        <v>1195</v>
      </c>
      <c r="C97" s="41" t="s">
        <v>1196</v>
      </c>
      <c r="D97" s="38">
        <v>0.323640770013919</v>
      </c>
      <c r="E97" s="39">
        <v>0.50673233042200905</v>
      </c>
      <c r="F97" s="39">
        <v>0.55705214019029003</v>
      </c>
      <c r="G97" s="39">
        <v>0.24942612469765801</v>
      </c>
      <c r="H97" s="39">
        <v>0.48081321288539502</v>
      </c>
      <c r="I97" s="39">
        <v>-0.20010329983480901</v>
      </c>
      <c r="J97" s="39">
        <v>1.0494035208578101</v>
      </c>
      <c r="K97" s="39">
        <v>0.68869226031790598</v>
      </c>
      <c r="L97" s="39">
        <v>0.41910707654344898</v>
      </c>
      <c r="M97" s="39">
        <v>0.32728064570840598</v>
      </c>
      <c r="N97" s="39">
        <v>3.3121566467584199E-2</v>
      </c>
      <c r="O97" s="39">
        <v>0.95342721632952498</v>
      </c>
      <c r="P97" s="39">
        <v>0.12708409283225799</v>
      </c>
      <c r="Q97" s="40">
        <v>1.6317796000000001E-3</v>
      </c>
    </row>
    <row r="98" spans="1:17" ht="15.75" x14ac:dyDescent="0.25">
      <c r="A98" s="36" t="s">
        <v>1505</v>
      </c>
      <c r="B98" s="36" t="s">
        <v>1506</v>
      </c>
      <c r="C98" s="37" t="s">
        <v>1507</v>
      </c>
      <c r="D98" s="38">
        <v>0.321597396533367</v>
      </c>
      <c r="E98" s="39">
        <v>0.353885101054977</v>
      </c>
      <c r="F98" s="39">
        <v>1.2042967330077201</v>
      </c>
      <c r="G98" s="39">
        <v>0.76758781471915505</v>
      </c>
      <c r="H98" s="39">
        <v>1.46965900181135</v>
      </c>
      <c r="I98" s="39">
        <v>0.23654269975836401</v>
      </c>
      <c r="J98" s="39">
        <v>2.0091290462029598</v>
      </c>
      <c r="K98" s="39">
        <v>0.321333151134166</v>
      </c>
      <c r="L98" s="39">
        <v>1.08100138852762</v>
      </c>
      <c r="M98" s="39">
        <v>-0.86504407699755304</v>
      </c>
      <c r="N98" s="39">
        <v>9.0377384229845203E-2</v>
      </c>
      <c r="O98" s="39">
        <v>0.498209401780834</v>
      </c>
      <c r="P98" s="39">
        <v>-0.204411133156778</v>
      </c>
      <c r="Q98" s="40">
        <v>2.5764988999999999E-2</v>
      </c>
    </row>
    <row r="99" spans="1:17" ht="15.75" x14ac:dyDescent="0.25">
      <c r="A99" s="36" t="s">
        <v>1171</v>
      </c>
      <c r="B99" s="36" t="s">
        <v>1172</v>
      </c>
      <c r="C99" s="41" t="s">
        <v>1173</v>
      </c>
      <c r="D99" s="38">
        <v>0.307492769857452</v>
      </c>
      <c r="E99" s="39">
        <v>3.8340761422259603E-2</v>
      </c>
      <c r="F99" s="39">
        <v>0.84938784196769801</v>
      </c>
      <c r="G99" s="39">
        <v>0.32339791561542403</v>
      </c>
      <c r="H99" s="39">
        <v>0.13015677763236599</v>
      </c>
      <c r="I99" s="39">
        <v>8.6431184533575303E-2</v>
      </c>
      <c r="J99" s="39">
        <v>1.0358313550870399</v>
      </c>
      <c r="K99" s="39">
        <v>0.80220874618629401</v>
      </c>
      <c r="L99" s="39">
        <v>0.15466676919167299</v>
      </c>
      <c r="M99" s="39">
        <v>0.45382761142790901</v>
      </c>
      <c r="N99" s="39">
        <v>0.26303594158053101</v>
      </c>
      <c r="O99" s="39">
        <v>0.63799102615176295</v>
      </c>
      <c r="P99" s="39">
        <v>-0.17465938540700399</v>
      </c>
      <c r="Q99" s="40">
        <v>4.5676429999999997E-3</v>
      </c>
    </row>
    <row r="100" spans="1:17" ht="15.75" x14ac:dyDescent="0.25">
      <c r="A100" s="36" t="s">
        <v>443</v>
      </c>
      <c r="B100" s="36" t="s">
        <v>444</v>
      </c>
      <c r="C100" s="37" t="s">
        <v>445</v>
      </c>
      <c r="D100" s="38">
        <v>0.30458880972214197</v>
      </c>
      <c r="E100" s="39">
        <v>0.30404228408531803</v>
      </c>
      <c r="F100" s="39">
        <v>-0.422752299782715</v>
      </c>
      <c r="G100" s="39">
        <v>1.0763337250734299</v>
      </c>
      <c r="H100" s="39">
        <v>1.03974858664426</v>
      </c>
      <c r="I100" s="39">
        <v>-0.39720897307092401</v>
      </c>
      <c r="J100" s="39">
        <v>1.24663269149352</v>
      </c>
      <c r="K100" s="39">
        <v>3.3848325290568401E-2</v>
      </c>
      <c r="L100" s="39">
        <v>0.98555777748435802</v>
      </c>
      <c r="M100" s="39">
        <v>0.93621910534151598</v>
      </c>
      <c r="N100" s="39">
        <v>-6.7766202731975398E-3</v>
      </c>
      <c r="O100" s="39">
        <v>0.57488693570167004</v>
      </c>
      <c r="P100" s="39">
        <v>0.92806852238896198</v>
      </c>
      <c r="Q100" s="40">
        <v>1.1420484E-2</v>
      </c>
    </row>
    <row r="101" spans="1:17" ht="15.75" x14ac:dyDescent="0.25">
      <c r="A101" s="36" t="s">
        <v>1680</v>
      </c>
      <c r="B101" s="36" t="s">
        <v>1681</v>
      </c>
      <c r="C101" s="37" t="s">
        <v>1682</v>
      </c>
      <c r="D101" s="38">
        <v>0.300857032317349</v>
      </c>
      <c r="E101" s="39">
        <v>6.3583335282726194E-2</v>
      </c>
      <c r="F101" s="39">
        <v>0.48424215423572398</v>
      </c>
      <c r="G101" s="39">
        <v>0.116014391969343</v>
      </c>
      <c r="H101" s="39">
        <v>0.47252169330689697</v>
      </c>
      <c r="I101" s="39">
        <v>-3.2411528806119499E-2</v>
      </c>
      <c r="J101" s="39">
        <v>0.80515519798047297</v>
      </c>
      <c r="K101" s="39">
        <v>0.197011787600678</v>
      </c>
      <c r="L101" s="39">
        <v>0.300857032317349</v>
      </c>
      <c r="M101" s="39" t="s">
        <v>1623</v>
      </c>
      <c r="N101" s="39" t="s">
        <v>1623</v>
      </c>
      <c r="O101" s="39" t="s">
        <v>1623</v>
      </c>
      <c r="P101" s="39" t="s">
        <v>1623</v>
      </c>
      <c r="Q101" s="40">
        <v>1.7481489999999999E-2</v>
      </c>
    </row>
    <row r="102" spans="1:17" ht="15.75" x14ac:dyDescent="0.25">
      <c r="A102" s="36" t="s">
        <v>364</v>
      </c>
      <c r="B102" s="36" t="s">
        <v>365</v>
      </c>
      <c r="C102" s="37" t="s">
        <v>366</v>
      </c>
      <c r="D102" s="38">
        <v>0.291989075151876</v>
      </c>
      <c r="E102" s="39">
        <v>0.29243684674208797</v>
      </c>
      <c r="F102" s="39">
        <v>0.30756759278918899</v>
      </c>
      <c r="G102" s="39">
        <v>0.140958199372719</v>
      </c>
      <c r="H102" s="39">
        <v>0.50803135109835496</v>
      </c>
      <c r="I102" s="39">
        <v>0.51710800956014102</v>
      </c>
      <c r="J102" s="39">
        <v>0.22935079983234599</v>
      </c>
      <c r="K102" s="39">
        <v>0.32523789974747302</v>
      </c>
      <c r="L102" s="39">
        <v>0.17772217165835399</v>
      </c>
      <c r="M102" s="39">
        <v>-0.444274504910951</v>
      </c>
      <c r="N102" s="39">
        <v>0.28434900288131798</v>
      </c>
      <c r="O102" s="39">
        <v>-6.6046844502334898E-3</v>
      </c>
      <c r="P102" s="39">
        <v>0.31835292186615799</v>
      </c>
      <c r="Q102" s="40">
        <v>1.1826699E-2</v>
      </c>
    </row>
    <row r="103" spans="1:17" ht="15.75" x14ac:dyDescent="0.25">
      <c r="A103" s="36" t="s">
        <v>148</v>
      </c>
      <c r="B103" s="36" t="s">
        <v>149</v>
      </c>
      <c r="C103" s="41" t="s">
        <v>150</v>
      </c>
      <c r="D103" s="38">
        <v>0.28895794081750198</v>
      </c>
      <c r="E103" s="39">
        <v>-8.9191507125709803E-3</v>
      </c>
      <c r="F103" s="39">
        <v>0.99408286984857497</v>
      </c>
      <c r="G103" s="39">
        <v>8.9746634858879501E-2</v>
      </c>
      <c r="H103" s="39">
        <v>0.60446474304560305</v>
      </c>
      <c r="I103" s="39">
        <v>-5.1968874865752197E-2</v>
      </c>
      <c r="J103" s="39">
        <v>0.26707502263459498</v>
      </c>
      <c r="K103" s="39">
        <v>0.441803620711062</v>
      </c>
      <c r="L103" s="39">
        <v>0.61253916031387301</v>
      </c>
      <c r="M103" s="39">
        <v>-0.62620743208574103</v>
      </c>
      <c r="N103" s="39">
        <v>0.17928151517005</v>
      </c>
      <c r="O103" s="39">
        <v>0.96751510592672996</v>
      </c>
      <c r="P103" s="39">
        <v>0.36062930524090198</v>
      </c>
      <c r="Q103" s="40">
        <v>3.3311559999999997E-2</v>
      </c>
    </row>
    <row r="104" spans="1:17" ht="15.75" x14ac:dyDescent="0.25">
      <c r="A104" s="36" t="s">
        <v>1639</v>
      </c>
      <c r="B104" s="36" t="s">
        <v>1640</v>
      </c>
      <c r="C104" s="41" t="s">
        <v>1641</v>
      </c>
      <c r="D104" s="38">
        <v>0.28843733689650303</v>
      </c>
      <c r="E104" s="39">
        <v>0.36714571327589901</v>
      </c>
      <c r="F104" s="39">
        <v>0.82048666885186405</v>
      </c>
      <c r="G104" s="39">
        <v>-0.11783097499364301</v>
      </c>
      <c r="H104" s="39">
        <v>0.76519791730126296</v>
      </c>
      <c r="I104" s="39" t="s">
        <v>1623</v>
      </c>
      <c r="J104" s="39" t="s">
        <v>1623</v>
      </c>
      <c r="K104" s="39" t="s">
        <v>1623</v>
      </c>
      <c r="L104" s="39" t="s">
        <v>1623</v>
      </c>
      <c r="M104" s="39">
        <v>0.12595416423936201</v>
      </c>
      <c r="N104" s="39">
        <v>-0.100128375899893</v>
      </c>
      <c r="O104" s="39">
        <v>0.34148489171506302</v>
      </c>
      <c r="P104" s="39">
        <v>0.67512303397223405</v>
      </c>
      <c r="Q104" s="40">
        <v>2.9260576E-2</v>
      </c>
    </row>
    <row r="105" spans="1:17" ht="15.75" x14ac:dyDescent="0.25">
      <c r="A105" s="36" t="s">
        <v>1216</v>
      </c>
      <c r="B105" s="36" t="s">
        <v>1217</v>
      </c>
      <c r="C105" s="41" t="s">
        <v>1218</v>
      </c>
      <c r="D105" s="38">
        <v>0.28818537109331499</v>
      </c>
      <c r="E105" s="39">
        <v>0.18748528255689201</v>
      </c>
      <c r="F105" s="39">
        <v>0.37676126715689201</v>
      </c>
      <c r="G105" s="39">
        <v>0.40682665691981301</v>
      </c>
      <c r="H105" s="39">
        <v>0.58013001765165595</v>
      </c>
      <c r="I105" s="39">
        <v>-0.16652629525591101</v>
      </c>
      <c r="J105" s="39">
        <v>1.13986266792545</v>
      </c>
      <c r="K105" s="39">
        <v>0.42893270211010398</v>
      </c>
      <c r="L105" s="39">
        <v>0.446699040433156</v>
      </c>
      <c r="M105" s="39">
        <v>-0.51565016959369403</v>
      </c>
      <c r="N105" s="39">
        <v>8.9189151243277504E-2</v>
      </c>
      <c r="O105" s="39">
        <v>1.1640849349086599</v>
      </c>
      <c r="P105" s="39">
        <v>0.30547934999674298</v>
      </c>
      <c r="Q105" s="40">
        <v>2.0341129999999999E-2</v>
      </c>
    </row>
    <row r="106" spans="1:17" ht="15.75" x14ac:dyDescent="0.25">
      <c r="A106" s="36" t="s">
        <v>1047</v>
      </c>
      <c r="B106" s="36" t="s">
        <v>1048</v>
      </c>
      <c r="C106" s="41" t="s">
        <v>1049</v>
      </c>
      <c r="D106" s="38">
        <v>0.28771847936756101</v>
      </c>
      <c r="E106" s="39">
        <v>0.37016329485741001</v>
      </c>
      <c r="F106" s="39">
        <v>0.54367041514780201</v>
      </c>
      <c r="G106" s="39">
        <v>0.29213834337389299</v>
      </c>
      <c r="H106" s="39">
        <v>0.55690230161186405</v>
      </c>
      <c r="I106" s="39">
        <v>-7.9223149524267997E-2</v>
      </c>
      <c r="J106" s="39">
        <v>0.71234593619134601</v>
      </c>
      <c r="K106" s="39">
        <v>0.64911351886130497</v>
      </c>
      <c r="L106" s="39">
        <v>0.29466340942629998</v>
      </c>
      <c r="M106" s="39">
        <v>-4.4993458307705299E-2</v>
      </c>
      <c r="N106" s="39">
        <v>-4.6521912404496601E-2</v>
      </c>
      <c r="O106" s="39">
        <v>0.88302008571276303</v>
      </c>
      <c r="P106" s="39">
        <v>-9.9559414435444596E-2</v>
      </c>
      <c r="Q106" s="40">
        <v>5.9331009999999997E-3</v>
      </c>
    </row>
    <row r="107" spans="1:17" ht="15.75" x14ac:dyDescent="0.25">
      <c r="A107" s="36" t="s">
        <v>721</v>
      </c>
      <c r="B107" s="36" t="s">
        <v>722</v>
      </c>
      <c r="C107" s="37" t="s">
        <v>723</v>
      </c>
      <c r="D107" s="38">
        <v>0.28444909088185599</v>
      </c>
      <c r="E107" s="39">
        <v>7.6007463661883198E-2</v>
      </c>
      <c r="F107" s="39">
        <v>0.85101448890435805</v>
      </c>
      <c r="G107" s="39">
        <v>-1.0781625462703301E-2</v>
      </c>
      <c r="H107" s="39">
        <v>0.82925299754842596</v>
      </c>
      <c r="I107" s="39">
        <v>0.31154065837776101</v>
      </c>
      <c r="J107" s="39">
        <v>0.82955461218729598</v>
      </c>
      <c r="K107" s="39">
        <v>0.56951258640231905</v>
      </c>
      <c r="L107" s="39">
        <v>-7.4172422491032702E-2</v>
      </c>
      <c r="M107" s="39">
        <v>0.17350951708600701</v>
      </c>
      <c r="N107" s="39">
        <v>0.193349449843117</v>
      </c>
      <c r="O107" s="39">
        <v>1.0653543733625399</v>
      </c>
      <c r="P107" s="39">
        <v>-0.50778546248826095</v>
      </c>
      <c r="Q107" s="40">
        <v>2.3186729999999999E-2</v>
      </c>
    </row>
    <row r="108" spans="1:17" ht="15.75" x14ac:dyDescent="0.25">
      <c r="A108" s="36" t="s">
        <v>982</v>
      </c>
      <c r="B108" s="36" t="s">
        <v>983</v>
      </c>
      <c r="C108" s="37" t="s">
        <v>984</v>
      </c>
      <c r="D108" s="38">
        <v>0.27908143806510899</v>
      </c>
      <c r="E108" s="39">
        <v>1.2075684443828001</v>
      </c>
      <c r="F108" s="39">
        <v>-0.54345670964520598</v>
      </c>
      <c r="G108" s="39">
        <v>0.19263471166614399</v>
      </c>
      <c r="H108" s="39">
        <v>0.17495637209826001</v>
      </c>
      <c r="I108" s="39">
        <v>-0.100433952631517</v>
      </c>
      <c r="J108" s="39">
        <v>1.0352328845648799</v>
      </c>
      <c r="K108" s="39">
        <v>1.0133051980321901</v>
      </c>
      <c r="L108" s="39">
        <v>0.344318791243309</v>
      </c>
      <c r="M108" s="39">
        <v>0.54159879473830297</v>
      </c>
      <c r="N108" s="39">
        <v>-0.183487050116241</v>
      </c>
      <c r="O108" s="39">
        <v>0.60843041074431503</v>
      </c>
      <c r="P108" s="39">
        <v>0.37548341135433699</v>
      </c>
      <c r="Q108" s="40">
        <v>2.7051281E-2</v>
      </c>
    </row>
    <row r="109" spans="1:17" ht="15.75" x14ac:dyDescent="0.25">
      <c r="A109" s="36" t="s">
        <v>209</v>
      </c>
      <c r="B109" s="36" t="s">
        <v>210</v>
      </c>
      <c r="C109" s="41" t="s">
        <v>211</v>
      </c>
      <c r="D109" s="38">
        <v>0.27821399070543601</v>
      </c>
      <c r="E109" s="39">
        <v>0.32651747768221701</v>
      </c>
      <c r="F109" s="39">
        <v>-0.306555906268901</v>
      </c>
      <c r="G109" s="39">
        <v>2.25708351385734E-2</v>
      </c>
      <c r="H109" s="39">
        <v>0.50524027914108904</v>
      </c>
      <c r="I109" s="39">
        <v>-2.7694236548712201E-2</v>
      </c>
      <c r="J109" s="39">
        <v>1.01930620075942</v>
      </c>
      <c r="K109" s="39">
        <v>1.00634452832682</v>
      </c>
      <c r="L109" s="39">
        <v>0.85586443840800897</v>
      </c>
      <c r="M109" s="39">
        <v>-0.336276568099037</v>
      </c>
      <c r="N109" s="39">
        <v>0.149573160719464</v>
      </c>
      <c r="O109" s="39">
        <v>0.37085515040089201</v>
      </c>
      <c r="P109" s="39">
        <v>0.60666931513220101</v>
      </c>
      <c r="Q109" s="40">
        <v>2.5522732999999999E-2</v>
      </c>
    </row>
    <row r="110" spans="1:17" ht="15.75" x14ac:dyDescent="0.25">
      <c r="A110" s="36" t="s">
        <v>764</v>
      </c>
      <c r="B110" s="36" t="s">
        <v>765</v>
      </c>
      <c r="C110" s="37" t="s">
        <v>766</v>
      </c>
      <c r="D110" s="38">
        <v>0.26951343221254598</v>
      </c>
      <c r="E110" s="39">
        <v>0.28326166555473897</v>
      </c>
      <c r="F110" s="39">
        <v>-0.249026831604063</v>
      </c>
      <c r="G110" s="39">
        <v>0.668023324496548</v>
      </c>
      <c r="H110" s="39">
        <v>0.38679716252863999</v>
      </c>
      <c r="I110" s="39">
        <v>-2.2633686229424702E-2</v>
      </c>
      <c r="J110" s="39">
        <v>1.16178431892742</v>
      </c>
      <c r="K110" s="39">
        <v>0.80045040159058201</v>
      </c>
      <c r="L110" s="39">
        <v>-4.5810808006665101E-2</v>
      </c>
      <c r="M110" s="39">
        <v>-0.41792434130378803</v>
      </c>
      <c r="N110" s="39">
        <v>0.236614547203438</v>
      </c>
      <c r="O110" s="39">
        <v>0.34770092425897198</v>
      </c>
      <c r="P110" s="39">
        <v>0.96204962941969296</v>
      </c>
      <c r="Q110" s="40">
        <v>3.2747476999999997E-2</v>
      </c>
    </row>
    <row r="111" spans="1:17" ht="15.75" x14ac:dyDescent="0.25">
      <c r="A111" s="36" t="s">
        <v>776</v>
      </c>
      <c r="B111" s="36" t="s">
        <v>777</v>
      </c>
      <c r="C111" s="37" t="s">
        <v>766</v>
      </c>
      <c r="D111" s="38">
        <v>0.26951343221254598</v>
      </c>
      <c r="E111" s="39">
        <v>0.28326166555473897</v>
      </c>
      <c r="F111" s="39">
        <v>-0.249026831604063</v>
      </c>
      <c r="G111" s="39">
        <v>0.668023324496548</v>
      </c>
      <c r="H111" s="39">
        <v>0.38679716252863999</v>
      </c>
      <c r="I111" s="39">
        <v>-2.2633686229424702E-2</v>
      </c>
      <c r="J111" s="39">
        <v>1.16178431892742</v>
      </c>
      <c r="K111" s="39">
        <v>0.80045040159058201</v>
      </c>
      <c r="L111" s="39">
        <v>-4.5810808006665101E-2</v>
      </c>
      <c r="M111" s="39">
        <v>-0.41792434130378803</v>
      </c>
      <c r="N111" s="39">
        <v>0.236614547203438</v>
      </c>
      <c r="O111" s="39">
        <v>0.34770092425897198</v>
      </c>
      <c r="P111" s="39">
        <v>0.96204962941969296</v>
      </c>
      <c r="Q111" s="40">
        <v>3.2747476999999997E-2</v>
      </c>
    </row>
    <row r="112" spans="1:17" ht="15.75" x14ac:dyDescent="0.25">
      <c r="A112" s="36" t="s">
        <v>1683</v>
      </c>
      <c r="B112" s="36" t="s">
        <v>1684</v>
      </c>
      <c r="C112" s="37" t="s">
        <v>1685</v>
      </c>
      <c r="D112" s="38">
        <v>0.26666119323701998</v>
      </c>
      <c r="E112" s="39">
        <v>1.49645504771086</v>
      </c>
      <c r="F112" s="39">
        <v>0.201586004803809</v>
      </c>
      <c r="G112" s="39">
        <v>0.31132522352085601</v>
      </c>
      <c r="H112" s="39">
        <v>0.24088391422328201</v>
      </c>
      <c r="I112" s="39" t="s">
        <v>1623</v>
      </c>
      <c r="J112" s="39" t="s">
        <v>1623</v>
      </c>
      <c r="K112" s="39" t="s">
        <v>1623</v>
      </c>
      <c r="L112" s="39" t="s">
        <v>1623</v>
      </c>
      <c r="M112" s="39">
        <v>-0.21559903147724399</v>
      </c>
      <c r="N112" s="39">
        <v>0.588355605125093</v>
      </c>
      <c r="O112" s="39">
        <v>1.75183199930327</v>
      </c>
      <c r="P112" s="39">
        <v>0.26666119323701998</v>
      </c>
      <c r="Q112" s="40">
        <v>4.7517839999999999E-2</v>
      </c>
    </row>
    <row r="113" spans="1:17" ht="15.75" x14ac:dyDescent="0.25">
      <c r="A113" s="36" t="s">
        <v>913</v>
      </c>
      <c r="B113" s="36" t="s">
        <v>914</v>
      </c>
      <c r="C113" s="37" t="s">
        <v>915</v>
      </c>
      <c r="D113" s="38">
        <v>0.26587842333672401</v>
      </c>
      <c r="E113" s="39">
        <v>0.510002122650692</v>
      </c>
      <c r="F113" s="39">
        <v>0.53258344638833599</v>
      </c>
      <c r="G113" s="39">
        <v>-6.3254254136115406E-2</v>
      </c>
      <c r="H113" s="39">
        <v>0.57832545918857003</v>
      </c>
      <c r="I113" s="39">
        <v>-5.9455575303879002E-2</v>
      </c>
      <c r="J113" s="39">
        <v>0.50318616659739002</v>
      </c>
      <c r="K113" s="39">
        <v>0.63528570173097998</v>
      </c>
      <c r="L113" s="39">
        <v>-6.6691659052089305E-2</v>
      </c>
      <c r="M113" s="39">
        <v>0.80993762488753795</v>
      </c>
      <c r="N113" s="39">
        <v>-6.8877231561302293E-2</v>
      </c>
      <c r="O113" s="39">
        <v>0.27511723500428598</v>
      </c>
      <c r="P113" s="39">
        <v>1.1502731707981699</v>
      </c>
      <c r="Q113" s="40">
        <v>5.5175772999999997E-3</v>
      </c>
    </row>
    <row r="114" spans="1:17" ht="15.75" x14ac:dyDescent="0.25">
      <c r="A114" s="36" t="s">
        <v>1750</v>
      </c>
      <c r="B114" s="36" t="s">
        <v>1751</v>
      </c>
      <c r="C114" s="37" t="s">
        <v>1752</v>
      </c>
      <c r="D114" s="38">
        <v>0.26204657677213</v>
      </c>
      <c r="E114" s="39" t="s">
        <v>1623</v>
      </c>
      <c r="F114" s="39" t="s">
        <v>1623</v>
      </c>
      <c r="G114" s="39" t="s">
        <v>1623</v>
      </c>
      <c r="H114" s="39" t="s">
        <v>1623</v>
      </c>
      <c r="I114" s="39">
        <v>0.35713631539665203</v>
      </c>
      <c r="J114" s="39">
        <v>0.77320928724742899</v>
      </c>
      <c r="K114" s="39">
        <v>8.5297982982854598E-2</v>
      </c>
      <c r="L114" s="39">
        <v>0.93047326144234099</v>
      </c>
      <c r="M114" s="39">
        <v>8.0211737433119101E-2</v>
      </c>
      <c r="N114" s="39">
        <v>8.7331707902790601E-2</v>
      </c>
      <c r="O114" s="39">
        <v>0.57276608297572196</v>
      </c>
      <c r="P114" s="39">
        <v>3.1038484585017699E-2</v>
      </c>
      <c r="Q114" s="40">
        <v>2.255886E-2</v>
      </c>
    </row>
    <row r="115" spans="1:17" ht="15.75" x14ac:dyDescent="0.25">
      <c r="A115" s="36" t="s">
        <v>698</v>
      </c>
      <c r="B115" s="36" t="s">
        <v>699</v>
      </c>
      <c r="C115" s="37" t="s">
        <v>700</v>
      </c>
      <c r="D115" s="38">
        <v>0.258058337016776</v>
      </c>
      <c r="E115" s="39">
        <v>6.7452794247858702E-2</v>
      </c>
      <c r="F115" s="39">
        <v>0.91985423158440704</v>
      </c>
      <c r="G115" s="39">
        <v>-0.55013425128859506</v>
      </c>
      <c r="H115" s="39">
        <v>0.36275783001220302</v>
      </c>
      <c r="I115" s="39">
        <v>0.14946862389122101</v>
      </c>
      <c r="J115" s="39">
        <v>0.19489469542840299</v>
      </c>
      <c r="K115" s="39">
        <v>0.16916314906521501</v>
      </c>
      <c r="L115" s="39">
        <v>0.54318198651643801</v>
      </c>
      <c r="M115" s="39">
        <v>0.20921736049946299</v>
      </c>
      <c r="N115" s="39">
        <v>0.26519122641667398</v>
      </c>
      <c r="O115" s="39">
        <v>0.97378782306062595</v>
      </c>
      <c r="P115" s="39">
        <v>-7.5616335519366695E-2</v>
      </c>
      <c r="Q115" s="40">
        <v>4.4925053E-2</v>
      </c>
    </row>
    <row r="116" spans="1:17" ht="15.75" x14ac:dyDescent="0.25">
      <c r="A116" s="36" t="s">
        <v>532</v>
      </c>
      <c r="B116" s="36" t="s">
        <v>533</v>
      </c>
      <c r="C116" s="41" t="s">
        <v>534</v>
      </c>
      <c r="D116" s="38">
        <v>0.25175606452656302</v>
      </c>
      <c r="E116" s="39">
        <v>-0.17617553680143999</v>
      </c>
      <c r="F116" s="39">
        <v>0.72112861989147503</v>
      </c>
      <c r="G116" s="39">
        <v>9.1372378035064095E-2</v>
      </c>
      <c r="H116" s="39">
        <v>0.41127553079909701</v>
      </c>
      <c r="I116" s="39">
        <v>0.19659447500754701</v>
      </c>
      <c r="J116" s="39">
        <v>0.35883958455520798</v>
      </c>
      <c r="K116" s="39">
        <v>0.47460683078370403</v>
      </c>
      <c r="L116" s="39">
        <v>0.20120964395441299</v>
      </c>
      <c r="M116" s="39">
        <v>7.9074688541607194E-2</v>
      </c>
      <c r="N116" s="39">
        <v>0.27198797154696402</v>
      </c>
      <c r="O116" s="39">
        <v>0.69770054310068697</v>
      </c>
      <c r="P116" s="39">
        <v>-0.21762221889194699</v>
      </c>
      <c r="Q116" s="40">
        <v>1.15902135E-2</v>
      </c>
    </row>
    <row r="117" spans="1:17" ht="15.75" x14ac:dyDescent="0.25">
      <c r="A117" s="36" t="s">
        <v>199</v>
      </c>
      <c r="B117" s="36" t="s">
        <v>200</v>
      </c>
      <c r="C117" s="37" t="s">
        <v>201</v>
      </c>
      <c r="D117" s="38">
        <v>0.25160396151967201</v>
      </c>
      <c r="E117" s="39">
        <v>0.23456656955017699</v>
      </c>
      <c r="F117" s="39">
        <v>-0.35815975591818899</v>
      </c>
      <c r="G117" s="39">
        <v>-4.5549791632112598E-2</v>
      </c>
      <c r="H117" s="39">
        <v>0.52560911582869596</v>
      </c>
      <c r="I117" s="39">
        <v>-2.38121718308138E-2</v>
      </c>
      <c r="J117" s="39">
        <v>0.93064944840549202</v>
      </c>
      <c r="K117" s="39">
        <v>1.0294622356522101</v>
      </c>
      <c r="L117" s="39">
        <v>0.95380481142342199</v>
      </c>
      <c r="M117" s="39">
        <v>-0.45405219072067898</v>
      </c>
      <c r="N117" s="39">
        <v>0.189039231070949</v>
      </c>
      <c r="O117" s="39">
        <v>0.26026695722589199</v>
      </c>
      <c r="P117" s="39">
        <v>0.60666931513220101</v>
      </c>
      <c r="Q117" s="40">
        <v>4.7906045000000001E-2</v>
      </c>
    </row>
    <row r="118" spans="1:17" ht="15.75" x14ac:dyDescent="0.25">
      <c r="A118" s="36" t="s">
        <v>47</v>
      </c>
      <c r="B118" s="36" t="s">
        <v>48</v>
      </c>
      <c r="C118" s="41" t="s">
        <v>49</v>
      </c>
      <c r="D118" s="38">
        <v>0.247067369002058</v>
      </c>
      <c r="E118" s="39">
        <v>4.4430581544838602E-2</v>
      </c>
      <c r="F118" s="39">
        <v>0.62948768413083001</v>
      </c>
      <c r="G118" s="39">
        <v>6.2724322427513995E-2</v>
      </c>
      <c r="H118" s="39">
        <v>0.43579380946568502</v>
      </c>
      <c r="I118" s="39">
        <v>0.28983443444246298</v>
      </c>
      <c r="J118" s="39">
        <v>0.35695491278680302</v>
      </c>
      <c r="K118" s="39">
        <v>0.34457466917607199</v>
      </c>
      <c r="L118" s="39">
        <v>0.30914163878589401</v>
      </c>
      <c r="M118" s="39">
        <v>-0.241357292987536</v>
      </c>
      <c r="N118" s="39">
        <v>0.20345633646911701</v>
      </c>
      <c r="O118" s="39">
        <v>0.65624091235144999</v>
      </c>
      <c r="P118" s="39">
        <v>-6.99206584756389E-2</v>
      </c>
      <c r="Q118" s="40">
        <v>7.7364349999999998E-3</v>
      </c>
    </row>
    <row r="119" spans="1:17" ht="15.75" x14ac:dyDescent="0.25">
      <c r="A119" s="36" t="s">
        <v>1160</v>
      </c>
      <c r="B119" s="36" t="s">
        <v>1161</v>
      </c>
      <c r="C119" s="37" t="s">
        <v>1162</v>
      </c>
      <c r="D119" s="38">
        <v>0.24564751369768301</v>
      </c>
      <c r="E119" s="39">
        <v>6.4807404363460594E-2</v>
      </c>
      <c r="F119" s="39">
        <v>-4.1999599821193001E-2</v>
      </c>
      <c r="G119" s="39">
        <v>0.107624808139722</v>
      </c>
      <c r="H119" s="39">
        <v>0.465076129798972</v>
      </c>
      <c r="I119" s="39">
        <v>-5.9584162681668301E-2</v>
      </c>
      <c r="J119" s="39">
        <v>1.27695179106231</v>
      </c>
      <c r="K119" s="39">
        <v>0.55702088719149001</v>
      </c>
      <c r="L119" s="39">
        <v>7.6248942586575594E-2</v>
      </c>
      <c r="M119" s="39">
        <v>5.1717191502045998E-2</v>
      </c>
      <c r="N119" s="39">
        <v>1.1053564926763701E-2</v>
      </c>
      <c r="O119" s="39">
        <v>0.62227927981277698</v>
      </c>
      <c r="P119" s="39">
        <v>0.89960538586666405</v>
      </c>
      <c r="Q119" s="40">
        <v>2.0327562E-2</v>
      </c>
    </row>
    <row r="120" spans="1:17" ht="15.75" x14ac:dyDescent="0.25">
      <c r="A120" s="36" t="s">
        <v>812</v>
      </c>
      <c r="B120" s="36" t="s">
        <v>813</v>
      </c>
      <c r="C120" s="41" t="s">
        <v>814</v>
      </c>
      <c r="D120" s="38">
        <v>0.23428274349043801</v>
      </c>
      <c r="E120" s="39">
        <v>0.20346128520603399</v>
      </c>
      <c r="F120" s="39">
        <v>0.95888641598480395</v>
      </c>
      <c r="G120" s="39">
        <v>7.6362178112509504E-2</v>
      </c>
      <c r="H120" s="39">
        <v>0.48068258506688999</v>
      </c>
      <c r="I120" s="39">
        <v>0.13969753153080899</v>
      </c>
      <c r="J120" s="39">
        <v>0.21500824305192701</v>
      </c>
      <c r="K120" s="39">
        <v>0.38857820215989303</v>
      </c>
      <c r="L120" s="39">
        <v>-0.246422223429447</v>
      </c>
      <c r="M120" s="39">
        <v>-0.13024086233193699</v>
      </c>
      <c r="N120" s="39">
        <v>-1.9464550389236199E-2</v>
      </c>
      <c r="O120" s="39">
        <v>0.82093803165169799</v>
      </c>
      <c r="P120" s="39">
        <v>0.29183369551036897</v>
      </c>
      <c r="Q120" s="40">
        <v>2.6325365999999999E-2</v>
      </c>
    </row>
    <row r="121" spans="1:17" ht="15.75" x14ac:dyDescent="0.25">
      <c r="A121" s="36" t="s">
        <v>1016</v>
      </c>
      <c r="B121" s="36" t="s">
        <v>1017</v>
      </c>
      <c r="C121" s="41" t="s">
        <v>1018</v>
      </c>
      <c r="D121" s="38">
        <v>0.22592599530239699</v>
      </c>
      <c r="E121" s="39">
        <v>0.26600519488908803</v>
      </c>
      <c r="F121" s="39">
        <v>1.1902215182334499</v>
      </c>
      <c r="G121" s="39">
        <v>0.268456266451784</v>
      </c>
      <c r="H121" s="39">
        <v>0.34315453972679899</v>
      </c>
      <c r="I121" s="39">
        <v>-9.9833531477312304E-2</v>
      </c>
      <c r="J121" s="39">
        <v>0.352949543397657</v>
      </c>
      <c r="K121" s="39">
        <v>0.45328836295618202</v>
      </c>
      <c r="L121" s="39">
        <v>0.228155241890558</v>
      </c>
      <c r="M121" s="39">
        <v>-0.19242514441992101</v>
      </c>
      <c r="N121" s="39">
        <v>-4.0982662831592902E-2</v>
      </c>
      <c r="O121" s="39">
        <v>1.1815499529228699</v>
      </c>
      <c r="P121" s="39">
        <v>0.125087497600577</v>
      </c>
      <c r="Q121" s="40">
        <v>2.1783736000000001E-2</v>
      </c>
    </row>
    <row r="122" spans="1:17" ht="15.75" x14ac:dyDescent="0.25">
      <c r="A122" s="36" t="s">
        <v>1552</v>
      </c>
      <c r="B122" s="36" t="s">
        <v>1553</v>
      </c>
      <c r="C122" s="41" t="s">
        <v>1554</v>
      </c>
      <c r="D122" s="38">
        <v>0.22547384748746399</v>
      </c>
      <c r="E122" s="39">
        <v>-0.173783443831491</v>
      </c>
      <c r="F122" s="39">
        <v>0.916207636660747</v>
      </c>
      <c r="G122" s="39">
        <v>-0.116770468981177</v>
      </c>
      <c r="H122" s="39">
        <v>0.43864966974438102</v>
      </c>
      <c r="I122" s="39">
        <v>0.222982282997707</v>
      </c>
      <c r="J122" s="39">
        <v>0.430941743274528</v>
      </c>
      <c r="K122" s="39">
        <v>0.31819835388717999</v>
      </c>
      <c r="L122" s="39">
        <v>0.32950011804146601</v>
      </c>
      <c r="M122" s="39">
        <v>-7.4858948976967196E-2</v>
      </c>
      <c r="N122" s="39">
        <v>0.22612116461676601</v>
      </c>
      <c r="O122" s="39">
        <v>0.77688300263330501</v>
      </c>
      <c r="P122" s="39">
        <v>-0.215986023888707</v>
      </c>
      <c r="Q122" s="40">
        <v>3.1830728000000003E-2</v>
      </c>
    </row>
    <row r="123" spans="1:17" ht="15.75" x14ac:dyDescent="0.25">
      <c r="A123" s="36" t="s">
        <v>752</v>
      </c>
      <c r="B123" s="36" t="s">
        <v>753</v>
      </c>
      <c r="C123" s="41" t="s">
        <v>754</v>
      </c>
      <c r="D123" s="38">
        <v>0.21063198725412</v>
      </c>
      <c r="E123" s="39">
        <v>5.6812289792319802E-2</v>
      </c>
      <c r="F123" s="39">
        <v>0.72289799866594495</v>
      </c>
      <c r="G123" s="39">
        <v>3.12480179773005E-2</v>
      </c>
      <c r="H123" s="39">
        <v>0.82682662423406705</v>
      </c>
      <c r="I123" s="39">
        <v>0.353915800533253</v>
      </c>
      <c r="J123" s="39">
        <v>0.66752852495484005</v>
      </c>
      <c r="K123" s="39">
        <v>0.173377251398601</v>
      </c>
      <c r="L123" s="39">
        <v>0.70724597994392802</v>
      </c>
      <c r="M123" s="39">
        <v>-0.266303498434727</v>
      </c>
      <c r="N123" s="39">
        <v>0.16982170699421301</v>
      </c>
      <c r="O123" s="39">
        <v>0.48546010657148497</v>
      </c>
      <c r="P123" s="39">
        <v>-0.25437968941154998</v>
      </c>
      <c r="Q123" s="40">
        <v>1.7492078000000001E-2</v>
      </c>
    </row>
    <row r="124" spans="1:17" ht="15.75" x14ac:dyDescent="0.25">
      <c r="A124" s="36" t="s">
        <v>629</v>
      </c>
      <c r="B124" s="36" t="s">
        <v>630</v>
      </c>
      <c r="C124" s="41" t="s">
        <v>631</v>
      </c>
      <c r="D124" s="38">
        <v>0.199445124678997</v>
      </c>
      <c r="E124" s="39">
        <v>5.0800018192530001E-2</v>
      </c>
      <c r="F124" s="39">
        <v>0.57620572730652797</v>
      </c>
      <c r="G124" s="39">
        <v>-3.96616985975057E-2</v>
      </c>
      <c r="H124" s="39">
        <v>0.11866883331025301</v>
      </c>
      <c r="I124" s="39">
        <v>6.0980362127117597E-2</v>
      </c>
      <c r="J124" s="39">
        <v>0.26183518236034298</v>
      </c>
      <c r="K124" s="39">
        <v>0.489234945303684</v>
      </c>
      <c r="L124" s="39">
        <v>3.0139994266789399E-2</v>
      </c>
      <c r="M124" s="39">
        <v>0.74794354876985802</v>
      </c>
      <c r="N124" s="39">
        <v>0.25959756887020202</v>
      </c>
      <c r="O124" s="39">
        <v>0.45915772490280699</v>
      </c>
      <c r="P124" s="39">
        <v>-0.180342641096773</v>
      </c>
      <c r="Q124" s="40">
        <v>1.391964E-2</v>
      </c>
    </row>
    <row r="125" spans="1:17" ht="15.75" x14ac:dyDescent="0.25">
      <c r="A125" s="36" t="s">
        <v>544</v>
      </c>
      <c r="B125" s="36" t="s">
        <v>545</v>
      </c>
      <c r="C125" s="37" t="s">
        <v>546</v>
      </c>
      <c r="D125" s="38">
        <v>0.19539618603860401</v>
      </c>
      <c r="E125" s="39">
        <v>0.14794774041744699</v>
      </c>
      <c r="F125" s="39">
        <v>1.15094900999548</v>
      </c>
      <c r="G125" s="39">
        <v>-0.15622204821269001</v>
      </c>
      <c r="H125" s="39">
        <v>0.19539618603860401</v>
      </c>
      <c r="I125" s="39">
        <v>0.25554832555152601</v>
      </c>
      <c r="J125" s="39">
        <v>1.0991985341486601</v>
      </c>
      <c r="K125" s="39">
        <v>0.92608711303190505</v>
      </c>
      <c r="L125" s="39">
        <v>7.2616639245620507E-2</v>
      </c>
      <c r="M125" s="39">
        <v>1.5290302736816599E-2</v>
      </c>
      <c r="N125" s="39">
        <v>0.118461686096051</v>
      </c>
      <c r="O125" s="39">
        <v>1.2311226117438701</v>
      </c>
      <c r="P125" s="39">
        <v>-0.127711394630068</v>
      </c>
      <c r="Q125" s="40">
        <v>2.0868919999999999E-2</v>
      </c>
    </row>
    <row r="126" spans="1:17" ht="15.75" x14ac:dyDescent="0.25">
      <c r="A126" s="36" t="s">
        <v>567</v>
      </c>
      <c r="B126" s="36" t="s">
        <v>568</v>
      </c>
      <c r="C126" s="37" t="s">
        <v>569</v>
      </c>
      <c r="D126" s="38">
        <v>0.18965390775355501</v>
      </c>
      <c r="E126" s="39">
        <v>6.8001900561259002E-2</v>
      </c>
      <c r="F126" s="39">
        <v>1.11495110018348</v>
      </c>
      <c r="G126" s="39">
        <v>-6.7872451183420807E-2</v>
      </c>
      <c r="H126" s="39">
        <v>0.37477789128622702</v>
      </c>
      <c r="I126" s="39">
        <v>0.115682246885583</v>
      </c>
      <c r="J126" s="39">
        <v>9.3519231514852502E-2</v>
      </c>
      <c r="K126" s="39">
        <v>0.12970260097209099</v>
      </c>
      <c r="L126" s="39">
        <v>0.40195868393019302</v>
      </c>
      <c r="M126" s="39">
        <v>9.1573399309237399E-2</v>
      </c>
      <c r="N126" s="39">
        <v>7.9448853891962698E-2</v>
      </c>
      <c r="O126" s="39">
        <v>1.0319368521665599</v>
      </c>
      <c r="P126" s="39">
        <v>0.15991302542736499</v>
      </c>
      <c r="Q126" s="40">
        <v>2.0610632E-2</v>
      </c>
    </row>
    <row r="127" spans="1:17" ht="15.75" x14ac:dyDescent="0.25">
      <c r="A127" s="36" t="s">
        <v>232</v>
      </c>
      <c r="B127" s="36" t="s">
        <v>233</v>
      </c>
      <c r="C127" s="41" t="s">
        <v>234</v>
      </c>
      <c r="D127" s="38">
        <v>0.18751115085401299</v>
      </c>
      <c r="E127" s="39">
        <v>0.119723717355428</v>
      </c>
      <c r="F127" s="39">
        <v>-0.43198413282609399</v>
      </c>
      <c r="G127" s="39">
        <v>-4.2854089825039403E-2</v>
      </c>
      <c r="H127" s="39">
        <v>0.53151661966684405</v>
      </c>
      <c r="I127" s="39">
        <v>0.47966283364393297</v>
      </c>
      <c r="J127" s="39">
        <v>0.60825776151019795</v>
      </c>
      <c r="K127" s="39">
        <v>0.42112362881111298</v>
      </c>
      <c r="L127" s="39">
        <v>0.35914046484825801</v>
      </c>
      <c r="M127" s="39">
        <v>0.383849085494961</v>
      </c>
      <c r="N127" s="39">
        <v>-4.6027848696158301E-2</v>
      </c>
      <c r="O127" s="39">
        <v>-0.132292474208377</v>
      </c>
      <c r="P127" s="39">
        <v>0.38220289917927103</v>
      </c>
      <c r="Q127" s="40">
        <v>3.6909289999999997E-2</v>
      </c>
    </row>
    <row r="128" spans="1:17" ht="15.75" x14ac:dyDescent="0.25">
      <c r="A128" s="36" t="s">
        <v>1428</v>
      </c>
      <c r="B128" s="36" t="s">
        <v>1429</v>
      </c>
      <c r="C128" s="37" t="s">
        <v>1430</v>
      </c>
      <c r="D128" s="38">
        <v>0.18666094127097499</v>
      </c>
      <c r="E128" s="39">
        <v>0.17876442939887799</v>
      </c>
      <c r="F128" s="39">
        <v>0.59382731287089097</v>
      </c>
      <c r="G128" s="39">
        <v>0.41342583477641098</v>
      </c>
      <c r="H128" s="39">
        <v>1.21020784707332</v>
      </c>
      <c r="I128" s="39">
        <v>-1.0863914517817199E-2</v>
      </c>
      <c r="J128" s="39">
        <v>0.21099639162584999</v>
      </c>
      <c r="K128" s="39">
        <v>0.40499640626071998</v>
      </c>
      <c r="L128" s="39">
        <v>-0.22962803886983199</v>
      </c>
      <c r="M128" s="39">
        <v>0.543078712762747</v>
      </c>
      <c r="N128" s="39">
        <v>7.8045084965868497E-2</v>
      </c>
      <c r="O128" s="39">
        <v>0.84052226976609501</v>
      </c>
      <c r="P128" s="39">
        <v>-0.184934358607029</v>
      </c>
      <c r="Q128" s="40">
        <v>1.8211298000000001E-2</v>
      </c>
    </row>
    <row r="129" spans="1:17" ht="15.75" x14ac:dyDescent="0.25">
      <c r="A129" s="36" t="s">
        <v>1183</v>
      </c>
      <c r="B129" s="36" t="s">
        <v>1184</v>
      </c>
      <c r="C129" s="37" t="s">
        <v>1185</v>
      </c>
      <c r="D129" s="38">
        <v>0.18051290828285901</v>
      </c>
      <c r="E129" s="39">
        <v>4.2355066351420299E-2</v>
      </c>
      <c r="F129" s="39">
        <v>0.537767987037302</v>
      </c>
      <c r="G129" s="39">
        <v>5.9257258540913703E-3</v>
      </c>
      <c r="H129" s="39">
        <v>5.3423321512406398E-3</v>
      </c>
      <c r="I129" s="39">
        <v>-0.10622119501121199</v>
      </c>
      <c r="J129" s="39">
        <v>0.229299881655122</v>
      </c>
      <c r="K129" s="39">
        <v>0.32275707097887502</v>
      </c>
      <c r="L129" s="39">
        <v>0.78063033374226598</v>
      </c>
      <c r="M129" s="39">
        <v>0.68808906801175096</v>
      </c>
      <c r="N129" s="39">
        <v>0.17392806175509501</v>
      </c>
      <c r="O129" s="39">
        <v>0.36568677247525</v>
      </c>
      <c r="P129" s="39">
        <v>-0.30958201928814399</v>
      </c>
      <c r="Q129" s="40">
        <v>3.4398373000000003E-2</v>
      </c>
    </row>
    <row r="130" spans="1:17" ht="15.75" x14ac:dyDescent="0.25">
      <c r="A130" s="36" t="s">
        <v>663</v>
      </c>
      <c r="B130" s="36" t="s">
        <v>664</v>
      </c>
      <c r="C130" s="41" t="s">
        <v>665</v>
      </c>
      <c r="D130" s="38">
        <v>0.18024429520339899</v>
      </c>
      <c r="E130" s="39">
        <v>0.278473631511654</v>
      </c>
      <c r="F130" s="39">
        <v>0.71587173835848505</v>
      </c>
      <c r="G130" s="39">
        <v>-8.4796622629834506E-2</v>
      </c>
      <c r="H130" s="39">
        <v>0.18839351388042699</v>
      </c>
      <c r="I130" s="39">
        <v>0.143109540591565</v>
      </c>
      <c r="J130" s="39">
        <v>5.6826284927818202E-2</v>
      </c>
      <c r="K130" s="39">
        <v>0.54208270906612699</v>
      </c>
      <c r="L130" s="39">
        <v>0.163679666589645</v>
      </c>
      <c r="M130" s="39">
        <v>-1.5133421594496399E-2</v>
      </c>
      <c r="N130" s="39">
        <v>0.151433247666384</v>
      </c>
      <c r="O130" s="39">
        <v>0.339669164676624</v>
      </c>
      <c r="P130" s="39">
        <v>-0.22995995806715</v>
      </c>
      <c r="Q130" s="40">
        <v>2.9901275000000001E-2</v>
      </c>
    </row>
    <row r="131" spans="1:17" ht="15.75" x14ac:dyDescent="0.25">
      <c r="A131" s="36" t="s">
        <v>499</v>
      </c>
      <c r="B131" s="36" t="s">
        <v>500</v>
      </c>
      <c r="C131" s="37" t="s">
        <v>501</v>
      </c>
      <c r="D131" s="38">
        <v>0.165798425454599</v>
      </c>
      <c r="E131" s="39">
        <v>1.2198489128362899</v>
      </c>
      <c r="F131" s="39">
        <v>0.20379527094238301</v>
      </c>
      <c r="G131" s="39">
        <v>4.8919486537666597E-2</v>
      </c>
      <c r="H131" s="39">
        <v>0.24107194265069701</v>
      </c>
      <c r="I131" s="39">
        <v>-7.5727631923705296E-2</v>
      </c>
      <c r="J131" s="39">
        <v>1.7997066505269701</v>
      </c>
      <c r="K131" s="39">
        <v>1.1269142998488599</v>
      </c>
      <c r="L131" s="39">
        <v>-2.6786769673380902E-2</v>
      </c>
      <c r="M131" s="39">
        <v>-0.30734682100474497</v>
      </c>
      <c r="N131" s="39">
        <v>0.10179274714698699</v>
      </c>
      <c r="O131" s="39">
        <v>0.97127030419281801</v>
      </c>
      <c r="P131" s="39">
        <v>5.2380515454660799E-3</v>
      </c>
      <c r="Q131" s="40">
        <v>4.0671672999999998E-2</v>
      </c>
    </row>
    <row r="132" spans="1:17" ht="15.75" x14ac:dyDescent="0.25">
      <c r="A132" s="36" t="s">
        <v>1694</v>
      </c>
      <c r="B132" s="36" t="s">
        <v>1695</v>
      </c>
      <c r="C132" s="37" t="s">
        <v>1696</v>
      </c>
      <c r="D132" s="38">
        <v>0.14788390300339499</v>
      </c>
      <c r="E132" s="39" t="s">
        <v>1623</v>
      </c>
      <c r="F132" s="39" t="s">
        <v>1623</v>
      </c>
      <c r="G132" s="39" t="s">
        <v>1623</v>
      </c>
      <c r="H132" s="39" t="s">
        <v>1623</v>
      </c>
      <c r="I132" s="39">
        <v>0.47630992452016502</v>
      </c>
      <c r="J132" s="39">
        <v>0.84012825693007498</v>
      </c>
      <c r="K132" s="39">
        <v>0.594534223787753</v>
      </c>
      <c r="L132" s="39">
        <v>5.2970076462717501E-2</v>
      </c>
      <c r="M132" s="39">
        <v>0.12863232240231601</v>
      </c>
      <c r="N132" s="39">
        <v>-4.1685471683968701E-3</v>
      </c>
      <c r="O132" s="39">
        <v>2.0790239667546201E-2</v>
      </c>
      <c r="P132" s="39">
        <v>0.167135483604475</v>
      </c>
      <c r="Q132" s="40">
        <v>3.6980214999999997E-2</v>
      </c>
    </row>
    <row r="133" spans="1:17" ht="15.75" x14ac:dyDescent="0.25">
      <c r="A133" s="36" t="s">
        <v>797</v>
      </c>
      <c r="B133" s="36" t="s">
        <v>798</v>
      </c>
      <c r="C133" s="37" t="s">
        <v>799</v>
      </c>
      <c r="D133" s="38">
        <v>0.13472218401094199</v>
      </c>
      <c r="E133" s="39">
        <v>0.41978546631300401</v>
      </c>
      <c r="F133" s="39">
        <v>1.0245058312241</v>
      </c>
      <c r="G133" s="39">
        <v>0.15209238968736</v>
      </c>
      <c r="H133" s="39">
        <v>0.75896315875243603</v>
      </c>
      <c r="I133" s="39">
        <v>1.38791609297795E-2</v>
      </c>
      <c r="J133" s="39">
        <v>1.1381826891667799</v>
      </c>
      <c r="K133" s="39">
        <v>0.59787789113341405</v>
      </c>
      <c r="L133" s="39">
        <v>-0.212773771450325</v>
      </c>
      <c r="M133" s="39">
        <v>-0.47875760918705801</v>
      </c>
      <c r="N133" s="39">
        <v>7.7843369035077103E-2</v>
      </c>
      <c r="O133" s="39">
        <v>0.48742178889757898</v>
      </c>
      <c r="P133" s="39">
        <v>8.2467872958930905E-2</v>
      </c>
      <c r="Q133" s="40">
        <v>3.5323787000000002E-2</v>
      </c>
    </row>
    <row r="134" spans="1:17" ht="15.75" x14ac:dyDescent="0.25">
      <c r="A134" s="36" t="s">
        <v>387</v>
      </c>
      <c r="B134" s="36" t="s">
        <v>388</v>
      </c>
      <c r="C134" s="37" t="s">
        <v>389</v>
      </c>
      <c r="D134" s="38">
        <v>-0.102350794857649</v>
      </c>
      <c r="E134" s="39">
        <v>-6.3769429053658205E-2</v>
      </c>
      <c r="F134" s="39">
        <v>-0.36235388247328099</v>
      </c>
      <c r="G134" s="39">
        <v>-0.46425945305334698</v>
      </c>
      <c r="H134" s="39">
        <v>-8.0035783557871401E-2</v>
      </c>
      <c r="I134" s="39">
        <v>9.0406895748992494E-2</v>
      </c>
      <c r="J134" s="39">
        <v>-9.4931935116485594E-2</v>
      </c>
      <c r="K134" s="39">
        <v>-0.41723093201327199</v>
      </c>
      <c r="L134" s="39">
        <v>-1.20573184635556</v>
      </c>
      <c r="M134" s="39">
        <v>-0.66506455720672697</v>
      </c>
      <c r="N134" s="39">
        <v>0.15001137880079601</v>
      </c>
      <c r="O134" s="39">
        <v>4.2560076813224303E-2</v>
      </c>
      <c r="P134" s="39">
        <v>-0.83646419459314802</v>
      </c>
      <c r="Q134" s="40">
        <v>2.0073323000000001E-2</v>
      </c>
    </row>
    <row r="135" spans="1:17" ht="15.75" x14ac:dyDescent="0.25">
      <c r="A135" s="36" t="s">
        <v>1564</v>
      </c>
      <c r="B135" s="36" t="s">
        <v>1565</v>
      </c>
      <c r="C135" s="41" t="s">
        <v>1566</v>
      </c>
      <c r="D135" s="38">
        <v>-0.13711067758649501</v>
      </c>
      <c r="E135" s="39">
        <v>-2.7804201884560901E-2</v>
      </c>
      <c r="F135" s="39">
        <v>0.28723743386341799</v>
      </c>
      <c r="G135" s="39">
        <v>-0.76206993183723504</v>
      </c>
      <c r="H135" s="39">
        <v>-9.5834732284842909E-3</v>
      </c>
      <c r="I135" s="39">
        <v>1.4738335523198001E-3</v>
      </c>
      <c r="J135" s="39">
        <v>-0.420040445837225</v>
      </c>
      <c r="K135" s="39">
        <v>-0.25944780651090499</v>
      </c>
      <c r="L135" s="39">
        <v>-0.29035429172097998</v>
      </c>
      <c r="M135" s="39">
        <v>-0.565872188723061</v>
      </c>
      <c r="N135" s="39">
        <v>-3.9064908269824797E-2</v>
      </c>
      <c r="O135" s="39">
        <v>6.2767348492562894E-2</v>
      </c>
      <c r="P135" s="39">
        <v>-0.54853911553424195</v>
      </c>
      <c r="Q135" s="40">
        <v>3.6345950000000002E-2</v>
      </c>
    </row>
    <row r="136" spans="1:17" ht="15.75" x14ac:dyDescent="0.25">
      <c r="A136" s="36" t="s">
        <v>476</v>
      </c>
      <c r="B136" s="36" t="s">
        <v>477</v>
      </c>
      <c r="C136" s="37" t="s">
        <v>478</v>
      </c>
      <c r="D136" s="38">
        <v>-0.226464064010449</v>
      </c>
      <c r="E136" s="39">
        <v>-0.89066411490255604</v>
      </c>
      <c r="F136" s="39">
        <v>-7.1825665997661103E-2</v>
      </c>
      <c r="G136" s="39">
        <v>-0.65704186933755404</v>
      </c>
      <c r="H136" s="39">
        <v>-0.13977810985411901</v>
      </c>
      <c r="I136" s="39">
        <v>-4.0967130165748399E-2</v>
      </c>
      <c r="J136" s="39">
        <v>0.354081458659745</v>
      </c>
      <c r="K136" s="39">
        <v>-1.3360872861111499</v>
      </c>
      <c r="L136" s="39">
        <v>-0.11167631512352701</v>
      </c>
      <c r="M136" s="39">
        <v>-0.89695406431811897</v>
      </c>
      <c r="N136" s="39">
        <v>-2.20912720652355E-2</v>
      </c>
      <c r="O136" s="39">
        <v>4.0427744936858502E-2</v>
      </c>
      <c r="P136" s="39">
        <v>-0.56826446985091295</v>
      </c>
      <c r="Q136" s="40">
        <v>2.8798357E-2</v>
      </c>
    </row>
    <row r="137" spans="1:17" ht="15.75" x14ac:dyDescent="0.25">
      <c r="A137" s="36" t="s">
        <v>578</v>
      </c>
      <c r="B137" s="36" t="s">
        <v>579</v>
      </c>
      <c r="C137" s="41" t="s">
        <v>580</v>
      </c>
      <c r="D137" s="38">
        <v>-0.23646560131038799</v>
      </c>
      <c r="E137" s="39">
        <v>2.1245379990969201E-2</v>
      </c>
      <c r="F137" s="39">
        <v>-0.75132591586602704</v>
      </c>
      <c r="G137" s="39">
        <v>-8.1371646355619304E-2</v>
      </c>
      <c r="H137" s="39">
        <v>-0.43923635262629501</v>
      </c>
      <c r="I137" s="39">
        <v>-0.22808510411271099</v>
      </c>
      <c r="J137" s="39">
        <v>0.435363359450464</v>
      </c>
      <c r="K137" s="39">
        <v>-0.178479881405016</v>
      </c>
      <c r="L137" s="39">
        <v>-0.96247434041492697</v>
      </c>
      <c r="M137" s="39">
        <v>8.9759645591668102E-2</v>
      </c>
      <c r="N137" s="39">
        <v>-0.26597859611541103</v>
      </c>
      <c r="O137" s="39">
        <v>-0.33681127303960801</v>
      </c>
      <c r="P137" s="39">
        <v>-0.49655072229528102</v>
      </c>
      <c r="Q137" s="40">
        <v>3.2024965000000002E-2</v>
      </c>
    </row>
    <row r="138" spans="1:17" ht="15.75" x14ac:dyDescent="0.25">
      <c r="A138" s="36" t="s">
        <v>741</v>
      </c>
      <c r="B138" s="36" t="s">
        <v>742</v>
      </c>
      <c r="C138" s="41" t="s">
        <v>743</v>
      </c>
      <c r="D138" s="38">
        <v>-0.247852701453838</v>
      </c>
      <c r="E138" s="39">
        <v>-0.31127891420764697</v>
      </c>
      <c r="F138" s="39">
        <v>-9.6217401726517195E-3</v>
      </c>
      <c r="G138" s="39">
        <v>-0.63058698659507295</v>
      </c>
      <c r="H138" s="39">
        <v>-0.256059031471641</v>
      </c>
      <c r="I138" s="39">
        <v>5.55821898229528E-2</v>
      </c>
      <c r="J138" s="39">
        <v>-0.93312782695972696</v>
      </c>
      <c r="K138" s="39">
        <v>-0.50633225340175803</v>
      </c>
      <c r="L138" s="39">
        <v>-0.55159191408637998</v>
      </c>
      <c r="M138" s="39">
        <v>0.17201726907061801</v>
      </c>
      <c r="N138" s="39">
        <v>8.4758270215763806E-2</v>
      </c>
      <c r="O138" s="39">
        <v>-2.5006908072227201E-2</v>
      </c>
      <c r="P138" s="39">
        <v>-0.86986647564290298</v>
      </c>
      <c r="Q138" s="40">
        <v>1.5395265E-2</v>
      </c>
    </row>
    <row r="139" spans="1:17" ht="15.75" x14ac:dyDescent="0.25">
      <c r="A139" s="36" t="s">
        <v>280</v>
      </c>
      <c r="B139" s="36" t="s">
        <v>281</v>
      </c>
      <c r="C139" s="37" t="s">
        <v>282</v>
      </c>
      <c r="D139" s="38">
        <v>-0.28640567766007402</v>
      </c>
      <c r="E139" s="39">
        <v>-0.26816944126549702</v>
      </c>
      <c r="F139" s="39">
        <v>-0.326192122557108</v>
      </c>
      <c r="G139" s="39">
        <v>-0.50882459705653504</v>
      </c>
      <c r="H139" s="39">
        <v>8.1556331661993997E-2</v>
      </c>
      <c r="I139" s="39">
        <v>-0.439557576282746</v>
      </c>
      <c r="J139" s="39">
        <v>0.102100516222563</v>
      </c>
      <c r="K139" s="39">
        <v>-0.40634583217496301</v>
      </c>
      <c r="L139" s="39">
        <v>9.7052672534289605E-2</v>
      </c>
      <c r="M139" s="39">
        <v>-0.79802149481059403</v>
      </c>
      <c r="N139" s="39">
        <v>1.7673228276060601E-3</v>
      </c>
      <c r="O139" s="39">
        <v>-0.278656474563095</v>
      </c>
      <c r="P139" s="39">
        <v>-1.17908075264218</v>
      </c>
      <c r="Q139" s="40">
        <v>1.37324305E-2</v>
      </c>
    </row>
    <row r="140" spans="1:17" ht="15.75" x14ac:dyDescent="0.25">
      <c r="A140" s="36" t="s">
        <v>351</v>
      </c>
      <c r="B140" s="36" t="s">
        <v>352</v>
      </c>
      <c r="C140" s="37" t="s">
        <v>353</v>
      </c>
      <c r="D140" s="38">
        <v>-0.28783676267567498</v>
      </c>
      <c r="E140" s="39">
        <v>-0.27642774973001999</v>
      </c>
      <c r="F140" s="39">
        <v>-5.6183936177833703E-2</v>
      </c>
      <c r="G140" s="39">
        <v>-0.62519263089410504</v>
      </c>
      <c r="H140" s="39">
        <v>-4.9252858461436698E-2</v>
      </c>
      <c r="I140" s="39">
        <v>6.2116597453233897E-2</v>
      </c>
      <c r="J140" s="39">
        <v>-0.57124383498767295</v>
      </c>
      <c r="K140" s="39">
        <v>-6.9463776539534602E-2</v>
      </c>
      <c r="L140" s="39">
        <v>-0.50057013332060296</v>
      </c>
      <c r="M140" s="39">
        <v>-1.02374648058698</v>
      </c>
      <c r="N140" s="39">
        <v>0.29471668627091402</v>
      </c>
      <c r="O140" s="39">
        <v>-0.51044643948316704</v>
      </c>
      <c r="P140" s="39">
        <v>-1.17721474764566</v>
      </c>
      <c r="Q140" s="40">
        <v>1.3443409999999999E-2</v>
      </c>
    </row>
    <row r="141" spans="1:17" ht="15.75" x14ac:dyDescent="0.25">
      <c r="A141" s="36" t="s">
        <v>327</v>
      </c>
      <c r="B141" s="36" t="s">
        <v>328</v>
      </c>
      <c r="C141" s="37" t="s">
        <v>329</v>
      </c>
      <c r="D141" s="38">
        <v>-0.29087511356117102</v>
      </c>
      <c r="E141" s="39">
        <v>-1.06564943887029</v>
      </c>
      <c r="F141" s="39">
        <v>-0.190509839804786</v>
      </c>
      <c r="G141" s="39">
        <v>-0.31611306633401998</v>
      </c>
      <c r="H141" s="39">
        <v>-1.4131725675545701</v>
      </c>
      <c r="I141" s="39">
        <v>9.54828961203146E-3</v>
      </c>
      <c r="J141" s="39">
        <v>-0.156196075991305</v>
      </c>
      <c r="K141" s="39">
        <v>-0.83508352681180398</v>
      </c>
      <c r="L141" s="39">
        <v>-0.42846098996242699</v>
      </c>
      <c r="M141" s="39">
        <v>-2.6245205012025798</v>
      </c>
      <c r="N141" s="39">
        <v>0.93193427752074698</v>
      </c>
      <c r="O141" s="39">
        <v>0.28066087016393299</v>
      </c>
      <c r="P141" s="39">
        <v>-2.9916312252112101</v>
      </c>
      <c r="Q141" s="40">
        <v>4.9060494000000003E-2</v>
      </c>
    </row>
    <row r="142" spans="1:17" ht="15.75" x14ac:dyDescent="0.25">
      <c r="A142" s="36" t="s">
        <v>161</v>
      </c>
      <c r="B142" s="36" t="s">
        <v>162</v>
      </c>
      <c r="C142" s="37" t="s">
        <v>163</v>
      </c>
      <c r="D142" s="38">
        <v>-0.298970663725033</v>
      </c>
      <c r="E142" s="39">
        <v>-1.8387189968732301E-2</v>
      </c>
      <c r="F142" s="39">
        <v>-0.12517023951470299</v>
      </c>
      <c r="G142" s="39">
        <v>-0.24133657973939199</v>
      </c>
      <c r="H142" s="39">
        <v>8.7985065778726598E-2</v>
      </c>
      <c r="I142" s="39">
        <v>-0.38233230492768999</v>
      </c>
      <c r="J142" s="39">
        <v>-0.75690133380926805</v>
      </c>
      <c r="K142" s="39">
        <v>-0.25676879500334998</v>
      </c>
      <c r="L142" s="39">
        <v>-0.95708649699612502</v>
      </c>
      <c r="M142" s="39">
        <v>-0.99919421956784404</v>
      </c>
      <c r="N142" s="39">
        <v>0.107025629416093</v>
      </c>
      <c r="O142" s="39">
        <v>-0.61619883299136702</v>
      </c>
      <c r="P142" s="39">
        <v>-0.25709973563861999</v>
      </c>
      <c r="Q142" s="40">
        <v>6.7394795000000002E-3</v>
      </c>
    </row>
    <row r="143" spans="1:17" ht="15.75" x14ac:dyDescent="0.25">
      <c r="A143" s="36" t="s">
        <v>1262</v>
      </c>
      <c r="B143" s="36" t="s">
        <v>1263</v>
      </c>
      <c r="C143" s="37" t="s">
        <v>1264</v>
      </c>
      <c r="D143" s="38">
        <v>-0.30624186128161202</v>
      </c>
      <c r="E143" s="39">
        <v>-0.86223870617239795</v>
      </c>
      <c r="F143" s="39">
        <v>0.69687143239548999</v>
      </c>
      <c r="G143" s="39">
        <v>-1.1130748135052799</v>
      </c>
      <c r="H143" s="39">
        <v>-6.6452601728696603E-2</v>
      </c>
      <c r="I143" s="39">
        <v>9.4253716650324004E-2</v>
      </c>
      <c r="J143" s="39">
        <v>-1.5648355018083799</v>
      </c>
      <c r="K143" s="39">
        <v>-1.0985343973905699</v>
      </c>
      <c r="L143" s="39">
        <v>-0.72064741094432805</v>
      </c>
      <c r="M143" s="39">
        <v>-2.0628233836038699</v>
      </c>
      <c r="N143" s="39">
        <v>0.13511752646932601</v>
      </c>
      <c r="O143" s="39">
        <v>0.817992035306494</v>
      </c>
      <c r="P143" s="39">
        <v>-1.5455071763246799</v>
      </c>
      <c r="Q143" s="40">
        <v>4.5291810000000002E-2</v>
      </c>
    </row>
    <row r="144" spans="1:17" ht="15.75" x14ac:dyDescent="0.25">
      <c r="A144" s="36" t="s">
        <v>303</v>
      </c>
      <c r="B144" s="36" t="s">
        <v>304</v>
      </c>
      <c r="C144" s="37" t="s">
        <v>305</v>
      </c>
      <c r="D144" s="38">
        <v>-0.328678071309009</v>
      </c>
      <c r="E144" s="39">
        <v>-0.948781844865491</v>
      </c>
      <c r="F144" s="39">
        <v>0.186120117072336</v>
      </c>
      <c r="G144" s="39">
        <v>-0.82572226866340404</v>
      </c>
      <c r="H144" s="39">
        <v>-5.5357269790095198E-2</v>
      </c>
      <c r="I144" s="39">
        <v>-0.43847347018175298</v>
      </c>
      <c r="J144" s="39">
        <v>-0.69354933731512602</v>
      </c>
      <c r="K144" s="39">
        <v>-1.5118923725990101</v>
      </c>
      <c r="L144" s="39">
        <v>-0.106395767495968</v>
      </c>
      <c r="M144" s="39">
        <v>-1.5250235717376499</v>
      </c>
      <c r="N144" s="39">
        <v>0.190218368672226</v>
      </c>
      <c r="O144" s="39">
        <v>0.32561167092221299</v>
      </c>
      <c r="P144" s="39">
        <v>-0.93354226338820201</v>
      </c>
      <c r="Q144" s="40">
        <v>1.6257929000000001E-2</v>
      </c>
    </row>
    <row r="145" spans="1:17" ht="15.75" x14ac:dyDescent="0.25">
      <c r="A145" s="36" t="s">
        <v>1462</v>
      </c>
      <c r="B145" s="36" t="s">
        <v>1463</v>
      </c>
      <c r="C145" s="37" t="s">
        <v>1464</v>
      </c>
      <c r="D145" s="38">
        <v>-0.34232281948027099</v>
      </c>
      <c r="E145" s="39">
        <v>-0.105314228237288</v>
      </c>
      <c r="F145" s="39">
        <v>-1.1012916796032199</v>
      </c>
      <c r="G145" s="39">
        <v>-0.213887194290136</v>
      </c>
      <c r="H145" s="39">
        <v>-5.7772611101084899E-2</v>
      </c>
      <c r="I145" s="39">
        <v>-0.88749878071099197</v>
      </c>
      <c r="J145" s="39">
        <v>-0.39225916396780203</v>
      </c>
      <c r="K145" s="39">
        <v>-9.8037535072082294E-2</v>
      </c>
      <c r="L145" s="39">
        <v>-1.19818512656317</v>
      </c>
      <c r="M145" s="39">
        <v>-0.74389932194322705</v>
      </c>
      <c r="N145" s="39">
        <v>-3.9149096319793499E-2</v>
      </c>
      <c r="O145" s="39">
        <v>-0.79131128165217202</v>
      </c>
      <c r="P145" s="39">
        <v>-0.55825011908836697</v>
      </c>
      <c r="Q145" s="40">
        <v>1.4170357999999999E-3</v>
      </c>
    </row>
    <row r="146" spans="1:17" ht="15.75" x14ac:dyDescent="0.25">
      <c r="A146" s="36" t="s">
        <v>244</v>
      </c>
      <c r="B146" s="36" t="s">
        <v>245</v>
      </c>
      <c r="C146" s="37" t="s">
        <v>246</v>
      </c>
      <c r="D146" s="38">
        <v>-0.34361828292985103</v>
      </c>
      <c r="E146" s="39">
        <v>-7.9762419051198005E-2</v>
      </c>
      <c r="F146" s="39">
        <v>-0.99223315340220197</v>
      </c>
      <c r="G146" s="39">
        <v>-0.123084110522677</v>
      </c>
      <c r="H146" s="39">
        <v>-6.8757101453133407E-2</v>
      </c>
      <c r="I146" s="39">
        <v>0.138187530005631</v>
      </c>
      <c r="J146" s="39">
        <v>-0.491852796985635</v>
      </c>
      <c r="K146" s="39">
        <v>-1.1729994700103601</v>
      </c>
      <c r="L146" s="39">
        <v>-0.57670155932567502</v>
      </c>
      <c r="M146" s="39">
        <v>-0.92418478470371601</v>
      </c>
      <c r="N146" s="39">
        <v>0.10821085632242</v>
      </c>
      <c r="O146" s="39">
        <v>-0.52420621202972595</v>
      </c>
      <c r="P146" s="39">
        <v>-0.22083797284315099</v>
      </c>
      <c r="Q146" s="40">
        <v>8.1427264999999992E-3</v>
      </c>
    </row>
    <row r="147" spans="1:17" ht="15.75" x14ac:dyDescent="0.25">
      <c r="A147" s="36" t="s">
        <v>510</v>
      </c>
      <c r="B147" s="36" t="s">
        <v>511</v>
      </c>
      <c r="C147" s="37" t="s">
        <v>512</v>
      </c>
      <c r="D147" s="38">
        <v>-0.37380255385393601</v>
      </c>
      <c r="E147" s="39">
        <v>-0.52813175622168296</v>
      </c>
      <c r="F147" s="39">
        <v>0.44049997769034799</v>
      </c>
      <c r="G147" s="39">
        <v>-0.57847576913948295</v>
      </c>
      <c r="H147" s="39">
        <v>-1.15384842285121E-2</v>
      </c>
      <c r="I147" s="39">
        <v>0.16945552077161799</v>
      </c>
      <c r="J147" s="39">
        <v>-1.2102255924243599</v>
      </c>
      <c r="K147" s="39">
        <v>-1.37442817758337</v>
      </c>
      <c r="L147" s="39">
        <v>-0.59431642134945695</v>
      </c>
      <c r="M147" s="39">
        <v>-0.581903412269835</v>
      </c>
      <c r="N147" s="39">
        <v>6.5413774402287003E-2</v>
      </c>
      <c r="O147" s="39">
        <v>0.24338034400367001</v>
      </c>
      <c r="P147" s="39">
        <v>-1.4909006051312801</v>
      </c>
      <c r="Q147" s="40">
        <v>3.4648581999999997E-2</v>
      </c>
    </row>
    <row r="148" spans="1:17" ht="15.75" x14ac:dyDescent="0.25">
      <c r="A148" s="36" t="s">
        <v>34</v>
      </c>
      <c r="B148" s="36" t="s">
        <v>35</v>
      </c>
      <c r="C148" s="37" t="s">
        <v>36</v>
      </c>
      <c r="D148" s="38">
        <v>-0.38399673738315199</v>
      </c>
      <c r="E148" s="39">
        <v>-0.17393463794195499</v>
      </c>
      <c r="F148" s="39">
        <v>0.38223912173291502</v>
      </c>
      <c r="G148" s="39">
        <v>-0.67079119527480102</v>
      </c>
      <c r="H148" s="39">
        <v>-0.28886914857809398</v>
      </c>
      <c r="I148" s="39">
        <v>-0.25505095723087901</v>
      </c>
      <c r="J148" s="39">
        <v>-0.88166967452598799</v>
      </c>
      <c r="K148" s="39">
        <v>-0.40988233900469101</v>
      </c>
      <c r="L148" s="39">
        <v>-1.0602180240026999</v>
      </c>
      <c r="M148" s="39">
        <v>-1.6474203226703299</v>
      </c>
      <c r="N148" s="39">
        <v>-2.46201768240878E-3</v>
      </c>
      <c r="O148" s="39">
        <v>4.5971806981459501E-2</v>
      </c>
      <c r="P148" s="39">
        <v>-0.97883283343697802</v>
      </c>
      <c r="Q148" s="40">
        <v>1.1921988E-2</v>
      </c>
    </row>
    <row r="149" spans="1:17" ht="15.75" x14ac:dyDescent="0.25">
      <c r="A149" s="36" t="s">
        <v>1645</v>
      </c>
      <c r="B149" s="36" t="s">
        <v>1646</v>
      </c>
      <c r="C149" s="37" t="s">
        <v>1647</v>
      </c>
      <c r="D149" s="38">
        <v>-0.39496944643544801</v>
      </c>
      <c r="E149" s="39" t="s">
        <v>1623</v>
      </c>
      <c r="F149" s="39" t="s">
        <v>1623</v>
      </c>
      <c r="G149" s="39" t="s">
        <v>1623</v>
      </c>
      <c r="H149" s="39" t="s">
        <v>1623</v>
      </c>
      <c r="I149" s="39">
        <v>-0.452694575947442</v>
      </c>
      <c r="J149" s="39">
        <v>-0.58347012458075498</v>
      </c>
      <c r="K149" s="39">
        <v>-0.39496944643544801</v>
      </c>
      <c r="L149" s="39">
        <v>-0.36217673735846601</v>
      </c>
      <c r="M149" s="39" t="s">
        <v>1623</v>
      </c>
      <c r="N149" s="39" t="s">
        <v>1623</v>
      </c>
      <c r="O149" s="39" t="s">
        <v>1623</v>
      </c>
      <c r="P149" s="39" t="s">
        <v>1623</v>
      </c>
      <c r="Q149" s="40">
        <v>2.7236667999999999E-3</v>
      </c>
    </row>
    <row r="150" spans="1:17" ht="15.75" x14ac:dyDescent="0.25">
      <c r="A150" s="36" t="s">
        <v>1059</v>
      </c>
      <c r="B150" s="36" t="s">
        <v>1060</v>
      </c>
      <c r="C150" s="37" t="s">
        <v>1061</v>
      </c>
      <c r="D150" s="38">
        <v>-0.399032956369823</v>
      </c>
      <c r="E150" s="39">
        <v>-0.43742111483146101</v>
      </c>
      <c r="F150" s="39">
        <v>-0.75133193431108403</v>
      </c>
      <c r="G150" s="39">
        <v>-0.39500108775189002</v>
      </c>
      <c r="H150" s="39">
        <v>-0.193452071646634</v>
      </c>
      <c r="I150" s="39">
        <v>-0.34204394567393498</v>
      </c>
      <c r="J150" s="39">
        <v>-0.32794465957832097</v>
      </c>
      <c r="K150" s="39">
        <v>-0.40306482498775498</v>
      </c>
      <c r="L150" s="39">
        <v>6.9038720512663396E-2</v>
      </c>
      <c r="M150" s="39">
        <v>-0.67656800826688401</v>
      </c>
      <c r="N150" s="39">
        <v>-0.35973420118337701</v>
      </c>
      <c r="O150" s="39">
        <v>0.326494569260807</v>
      </c>
      <c r="P150" s="39">
        <v>-1.5594781530584401</v>
      </c>
      <c r="Q150" s="40">
        <v>9.0742919999999994E-3</v>
      </c>
    </row>
    <row r="151" spans="1:17" ht="15.75" x14ac:dyDescent="0.25">
      <c r="A151" s="36" t="s">
        <v>521</v>
      </c>
      <c r="B151" s="36" t="s">
        <v>522</v>
      </c>
      <c r="C151" s="37" t="s">
        <v>523</v>
      </c>
      <c r="D151" s="38">
        <v>-0.42392880913905001</v>
      </c>
      <c r="E151" s="39">
        <v>-0.85818157073800305</v>
      </c>
      <c r="F151" s="39">
        <v>6.3091916832090103E-2</v>
      </c>
      <c r="G151" s="39">
        <v>-0.84773930560428701</v>
      </c>
      <c r="H151" s="39">
        <v>0.14324204265537199</v>
      </c>
      <c r="I151" s="39">
        <v>9.4414988163652305E-2</v>
      </c>
      <c r="J151" s="39">
        <v>-0.48489483393071697</v>
      </c>
      <c r="K151" s="39">
        <v>-0.96039587456322195</v>
      </c>
      <c r="L151" s="39">
        <v>-0.52581117075987305</v>
      </c>
      <c r="M151" s="39">
        <v>-0.92024269251471003</v>
      </c>
      <c r="N151" s="39">
        <v>0.128986859521624</v>
      </c>
      <c r="O151" s="39">
        <v>1.9042399294999699E-3</v>
      </c>
      <c r="P151" s="39">
        <v>-1.4308431628410001</v>
      </c>
      <c r="Q151" s="40">
        <v>1.2419249E-2</v>
      </c>
    </row>
    <row r="152" spans="1:17" ht="15.75" x14ac:dyDescent="0.25">
      <c r="A152" s="36" t="s">
        <v>641</v>
      </c>
      <c r="B152" s="36" t="s">
        <v>642</v>
      </c>
      <c r="C152" s="37" t="s">
        <v>643</v>
      </c>
      <c r="D152" s="38">
        <v>-0.43410316594113202</v>
      </c>
      <c r="E152" s="39">
        <v>-1.24690440182657</v>
      </c>
      <c r="F152" s="39">
        <v>-0.158969744902758</v>
      </c>
      <c r="G152" s="39">
        <v>-1.32759445640658</v>
      </c>
      <c r="H152" s="39">
        <v>-0.37090108509345199</v>
      </c>
      <c r="I152" s="39">
        <v>5.8054894781960097E-2</v>
      </c>
      <c r="J152" s="39">
        <v>-0.41093528808667601</v>
      </c>
      <c r="K152" s="39">
        <v>-1.55115729228099</v>
      </c>
      <c r="L152" s="39">
        <v>-0.39424821933760701</v>
      </c>
      <c r="M152" s="39">
        <v>-2.4621366847775001</v>
      </c>
      <c r="N152" s="39">
        <v>0.27709349026721902</v>
      </c>
      <c r="O152" s="39">
        <v>0.27266146736503599</v>
      </c>
      <c r="P152" s="39">
        <v>-2.0118578024324698</v>
      </c>
      <c r="Q152" s="40">
        <v>1.344744E-2</v>
      </c>
    </row>
    <row r="153" spans="1:17" ht="15.75" x14ac:dyDescent="0.25">
      <c r="A153" s="36" t="s">
        <v>57</v>
      </c>
      <c r="B153" s="36" t="s">
        <v>58</v>
      </c>
      <c r="C153" s="37" t="s">
        <v>59</v>
      </c>
      <c r="D153" s="38">
        <v>-0.44533321471586501</v>
      </c>
      <c r="E153" s="39">
        <v>-0.72307017911072902</v>
      </c>
      <c r="F153" s="39">
        <v>-1.2802200935047101</v>
      </c>
      <c r="G153" s="39">
        <v>-0.99402863962666499</v>
      </c>
      <c r="H153" s="39">
        <v>-0.90439343541345396</v>
      </c>
      <c r="I153" s="39">
        <v>-0.32296938099144501</v>
      </c>
      <c r="J153" s="39">
        <v>-0.59921054101892002</v>
      </c>
      <c r="K153" s="39">
        <v>-0.43621587563389902</v>
      </c>
      <c r="L153" s="39">
        <v>-0.33429033899001298</v>
      </c>
      <c r="M153" s="39">
        <v>-0.54720458743899902</v>
      </c>
      <c r="N153" s="39">
        <v>0.19122130264241499</v>
      </c>
      <c r="O153" s="39">
        <v>-0.33466828800568099</v>
      </c>
      <c r="P153" s="39">
        <v>-1.0393651475347601</v>
      </c>
      <c r="Q153" s="40">
        <v>2.76765E-4</v>
      </c>
    </row>
    <row r="154" spans="1:17" ht="15.75" x14ac:dyDescent="0.25">
      <c r="A154" s="36" t="s">
        <v>93</v>
      </c>
      <c r="B154" s="36" t="s">
        <v>94</v>
      </c>
      <c r="C154" s="37" t="s">
        <v>95</v>
      </c>
      <c r="D154" s="38">
        <v>-0.45212406739342997</v>
      </c>
      <c r="E154" s="39">
        <v>-0.90352869549479098</v>
      </c>
      <c r="F154" s="39">
        <v>0.29278637993783801</v>
      </c>
      <c r="G154" s="39">
        <v>-0.93784849535328196</v>
      </c>
      <c r="H154" s="39">
        <v>-0.206973667657121</v>
      </c>
      <c r="I154" s="39">
        <v>-0.14648848439236101</v>
      </c>
      <c r="J154" s="39">
        <v>-0.227058321076998</v>
      </c>
      <c r="K154" s="39">
        <v>-1.24155760021132</v>
      </c>
      <c r="L154" s="39">
        <v>-0.50300424526044496</v>
      </c>
      <c r="M154" s="39">
        <v>-0.81924930250846995</v>
      </c>
      <c r="N154" s="39">
        <v>-0.19914539070609999</v>
      </c>
      <c r="O154" s="39">
        <v>0.20541052574211899</v>
      </c>
      <c r="P154" s="39">
        <v>-1.5851004285033199</v>
      </c>
      <c r="Q154" s="40">
        <v>9.5716900000000008E-3</v>
      </c>
    </row>
    <row r="155" spans="1:17" ht="15.75" x14ac:dyDescent="0.25">
      <c r="A155" s="36" t="s">
        <v>1404</v>
      </c>
      <c r="B155" s="36" t="s">
        <v>1405</v>
      </c>
      <c r="C155" s="37" t="s">
        <v>1406</v>
      </c>
      <c r="D155" s="38">
        <v>-0.45525000633175899</v>
      </c>
      <c r="E155" s="39">
        <v>-0.75886299779053201</v>
      </c>
      <c r="F155" s="39">
        <v>-0.35545496406786198</v>
      </c>
      <c r="G155" s="39">
        <v>-1.0162723223862999</v>
      </c>
      <c r="H155" s="39">
        <v>-2.6273141213407899E-2</v>
      </c>
      <c r="I155" s="39">
        <v>-0.21547488365794701</v>
      </c>
      <c r="J155" s="39">
        <v>-0.55782229432251396</v>
      </c>
      <c r="K155" s="39">
        <v>-1.0278165172354401</v>
      </c>
      <c r="L155" s="39">
        <v>-0.45525000633175899</v>
      </c>
      <c r="M155" s="39">
        <v>-1.69733450116034</v>
      </c>
      <c r="N155" s="39">
        <v>-8.4116798330051805E-3</v>
      </c>
      <c r="O155" s="39">
        <v>-0.127868630186492</v>
      </c>
      <c r="P155" s="39">
        <v>-1.2406197379742201</v>
      </c>
      <c r="Q155" s="40">
        <v>1.8915231E-3</v>
      </c>
    </row>
    <row r="156" spans="1:17" ht="15.75" x14ac:dyDescent="0.25">
      <c r="A156" s="36" t="s">
        <v>1474</v>
      </c>
      <c r="B156" s="36" t="s">
        <v>1475</v>
      </c>
      <c r="C156" s="37" t="s">
        <v>1476</v>
      </c>
      <c r="D156" s="38">
        <v>-0.483367905759292</v>
      </c>
      <c r="E156" s="39">
        <v>-0.32530213528239599</v>
      </c>
      <c r="F156" s="39">
        <v>-0.117439738400842</v>
      </c>
      <c r="G156" s="39">
        <v>-0.43513635561008202</v>
      </c>
      <c r="H156" s="39">
        <v>-0.50182088936514402</v>
      </c>
      <c r="I156" s="39">
        <v>-2.6714694808567998E-3</v>
      </c>
      <c r="J156" s="39">
        <v>-1.14628345862938</v>
      </c>
      <c r="K156" s="39">
        <v>-0.58644121598577803</v>
      </c>
      <c r="L156" s="39">
        <v>-1.13454308453857</v>
      </c>
      <c r="M156" s="39">
        <v>-1.2309479207355201</v>
      </c>
      <c r="N156" s="39">
        <v>0.119127115195266</v>
      </c>
      <c r="O156" s="39">
        <v>0.66936755338507203</v>
      </c>
      <c r="P156" s="39">
        <v>-0.873048208777636</v>
      </c>
      <c r="Q156" s="40">
        <v>1.7797385999999998E-2</v>
      </c>
    </row>
    <row r="157" spans="1:17" ht="15.75" x14ac:dyDescent="0.25">
      <c r="A157" s="36" t="s">
        <v>1574</v>
      </c>
      <c r="B157" s="36" t="s">
        <v>1575</v>
      </c>
      <c r="C157" s="41" t="s">
        <v>1576</v>
      </c>
      <c r="D157" s="38">
        <v>-0.50171059888121605</v>
      </c>
      <c r="E157" s="39">
        <v>-0.72980108916874797</v>
      </c>
      <c r="F157" s="39">
        <v>0.25089439840566902</v>
      </c>
      <c r="G157" s="39">
        <v>-0.89650985706324504</v>
      </c>
      <c r="H157" s="39">
        <v>-0.30436765423008399</v>
      </c>
      <c r="I157" s="39">
        <v>8.2270508904715101E-2</v>
      </c>
      <c r="J157" s="39">
        <v>-0.62352774437158098</v>
      </c>
      <c r="K157" s="39">
        <v>-1.15349079350284</v>
      </c>
      <c r="L157" s="39">
        <v>-0.39696904593154497</v>
      </c>
      <c r="M157" s="39">
        <v>-1.8306184625380599</v>
      </c>
      <c r="N157" s="39">
        <v>1.7553653908260199E-2</v>
      </c>
      <c r="O157" s="39">
        <v>0.30455354490828901</v>
      </c>
      <c r="P157" s="39">
        <v>-1.76449246270594</v>
      </c>
      <c r="Q157" s="40">
        <v>1.7241949999999999E-2</v>
      </c>
    </row>
    <row r="158" spans="1:17" ht="15.75" x14ac:dyDescent="0.25">
      <c r="A158" s="36" t="s">
        <v>1393</v>
      </c>
      <c r="B158" s="36" t="s">
        <v>1394</v>
      </c>
      <c r="C158" s="41" t="s">
        <v>1395</v>
      </c>
      <c r="D158" s="38">
        <v>-0.51156934088167105</v>
      </c>
      <c r="E158" s="39">
        <v>-1.4652258018098101</v>
      </c>
      <c r="F158" s="39">
        <v>0.20253732806511701</v>
      </c>
      <c r="G158" s="39">
        <v>-1.3549117673742099</v>
      </c>
      <c r="H158" s="39">
        <v>-3.8627128372355102E-2</v>
      </c>
      <c r="I158" s="39">
        <v>1.13384462018654E-2</v>
      </c>
      <c r="J158" s="39">
        <v>-1.7113016576510799E-2</v>
      </c>
      <c r="K158" s="39">
        <v>-2.0520536164186298</v>
      </c>
      <c r="L158" s="39">
        <v>-0.58751759093627498</v>
      </c>
      <c r="M158" s="39">
        <v>-2.5647931664018699</v>
      </c>
      <c r="N158" s="39">
        <v>0.17746316381378499</v>
      </c>
      <c r="O158" s="39">
        <v>0.59835280774734201</v>
      </c>
      <c r="P158" s="39">
        <v>-2.0868170618403901</v>
      </c>
      <c r="Q158" s="40">
        <v>3.2372850000000002E-2</v>
      </c>
    </row>
    <row r="159" spans="1:17" ht="15.75" x14ac:dyDescent="0.25">
      <c r="A159" s="36" t="s">
        <v>1712</v>
      </c>
      <c r="B159" s="36" t="s">
        <v>1713</v>
      </c>
      <c r="C159" s="37" t="s">
        <v>1714</v>
      </c>
      <c r="D159" s="38">
        <v>-0.51989137904176697</v>
      </c>
      <c r="E159" s="39" t="s">
        <v>1623</v>
      </c>
      <c r="F159" s="39" t="s">
        <v>1623</v>
      </c>
      <c r="G159" s="39" t="s">
        <v>1623</v>
      </c>
      <c r="H159" s="39" t="s">
        <v>1623</v>
      </c>
      <c r="I159" s="39">
        <v>-0.302243411222403</v>
      </c>
      <c r="J159" s="39">
        <v>-0.34923107836761902</v>
      </c>
      <c r="K159" s="39">
        <v>-1.0307413254592801</v>
      </c>
      <c r="L159" s="39">
        <v>-0.72946272769762199</v>
      </c>
      <c r="M159" s="39" t="s">
        <v>1623</v>
      </c>
      <c r="N159" s="39" t="s">
        <v>1623</v>
      </c>
      <c r="O159" s="39" t="s">
        <v>1623</v>
      </c>
      <c r="P159" s="39" t="s">
        <v>1623</v>
      </c>
      <c r="Q159" s="40">
        <v>3.9161715999999999E-2</v>
      </c>
    </row>
    <row r="160" spans="1:17" ht="15.75" x14ac:dyDescent="0.25">
      <c r="A160" s="36" t="s">
        <v>454</v>
      </c>
      <c r="B160" s="36" t="s">
        <v>455</v>
      </c>
      <c r="C160" s="37" t="s">
        <v>456</v>
      </c>
      <c r="D160" s="38">
        <v>-0.52065266193368298</v>
      </c>
      <c r="E160" s="39">
        <v>-4.30802164019616E-2</v>
      </c>
      <c r="F160" s="39">
        <v>0.33634213718539602</v>
      </c>
      <c r="G160" s="39">
        <v>-0.97010767957470101</v>
      </c>
      <c r="H160" s="39">
        <v>-0.138870729411184</v>
      </c>
      <c r="I160" s="39">
        <v>-0.51021713662137103</v>
      </c>
      <c r="J160" s="39">
        <v>-0.49236581520449901</v>
      </c>
      <c r="K160" s="39">
        <v>-0.53586120531701398</v>
      </c>
      <c r="L160" s="39">
        <v>-1.5647486895451701</v>
      </c>
      <c r="M160" s="39">
        <v>9.1155509391204897E-2</v>
      </c>
      <c r="N160" s="39">
        <v>-0.52065266193368298</v>
      </c>
      <c r="O160" s="39">
        <v>-0.10481990255218999</v>
      </c>
      <c r="P160" s="39">
        <v>-0.83287727029727299</v>
      </c>
      <c r="Q160" s="40">
        <v>1.3517111E-2</v>
      </c>
    </row>
    <row r="161" spans="1:17" ht="15.75" x14ac:dyDescent="0.25">
      <c r="A161" s="36" t="s">
        <v>1357</v>
      </c>
      <c r="B161" s="36" t="s">
        <v>1358</v>
      </c>
      <c r="C161" s="37" t="s">
        <v>1359</v>
      </c>
      <c r="D161" s="38">
        <v>-0.527105348360836</v>
      </c>
      <c r="E161" s="39">
        <v>-1.81666479858519</v>
      </c>
      <c r="F161" s="39">
        <v>0.124179204253791</v>
      </c>
      <c r="G161" s="39">
        <v>-0.87078789402304302</v>
      </c>
      <c r="H161" s="39">
        <v>-0.22701378078812501</v>
      </c>
      <c r="I161" s="39">
        <v>-0.45977827562482798</v>
      </c>
      <c r="J161" s="39">
        <v>-1.3550586051265401</v>
      </c>
      <c r="K161" s="39">
        <v>-2.08020796936021</v>
      </c>
      <c r="L161" s="39">
        <v>-0.67277479210886004</v>
      </c>
      <c r="M161" s="39">
        <v>-2.94917130658675</v>
      </c>
      <c r="N161" s="39">
        <v>9.64837880666852E-2</v>
      </c>
      <c r="O161" s="39">
        <v>0.86011359297823398</v>
      </c>
      <c r="P161" s="39">
        <v>-3.3685362713242202</v>
      </c>
      <c r="Q161" s="40">
        <v>1.5813567000000001E-2</v>
      </c>
    </row>
    <row r="162" spans="1:17" ht="15.75" x14ac:dyDescent="0.25">
      <c r="A162" s="36" t="s">
        <v>487</v>
      </c>
      <c r="B162" s="36" t="s">
        <v>488</v>
      </c>
      <c r="C162" s="41" t="s">
        <v>489</v>
      </c>
      <c r="D162" s="38">
        <v>-0.527566822727769</v>
      </c>
      <c r="E162" s="39">
        <v>-1.12753948292783</v>
      </c>
      <c r="F162" s="39">
        <v>0.12604858720377801</v>
      </c>
      <c r="G162" s="39">
        <v>-1.07095644145714</v>
      </c>
      <c r="H162" s="39">
        <v>-0.34364498954876599</v>
      </c>
      <c r="I162" s="39">
        <v>8.2031130667022806E-3</v>
      </c>
      <c r="J162" s="39">
        <v>-3.8462673233996499E-2</v>
      </c>
      <c r="K162" s="39">
        <v>-1.1475557950616899</v>
      </c>
      <c r="L162" s="39">
        <v>-0.26971332061547698</v>
      </c>
      <c r="M162" s="39">
        <v>-1.87234174618833</v>
      </c>
      <c r="N162" s="39">
        <v>8.5725957276633499E-2</v>
      </c>
      <c r="O162" s="39">
        <v>0.269965525513713</v>
      </c>
      <c r="P162" s="39">
        <v>-1.2341775615386601</v>
      </c>
      <c r="Q162" s="40">
        <v>1.9805186999999998E-2</v>
      </c>
    </row>
    <row r="163" spans="1:17" ht="15.75" x14ac:dyDescent="0.25">
      <c r="A163" s="36" t="s">
        <v>1727</v>
      </c>
      <c r="B163" s="36" t="s">
        <v>1728</v>
      </c>
      <c r="C163" s="37" t="s">
        <v>1729</v>
      </c>
      <c r="D163" s="38">
        <v>-0.53493800362903698</v>
      </c>
      <c r="E163" s="39">
        <v>-0.79732433160115401</v>
      </c>
      <c r="F163" s="39">
        <v>-0.16479275004060301</v>
      </c>
      <c r="G163" s="39">
        <v>-0.53493800362903698</v>
      </c>
      <c r="H163" s="39">
        <v>-0.49846632375488897</v>
      </c>
      <c r="I163" s="39" t="s">
        <v>1623</v>
      </c>
      <c r="J163" s="39" t="s">
        <v>1623</v>
      </c>
      <c r="K163" s="39" t="s">
        <v>1623</v>
      </c>
      <c r="L163" s="39" t="s">
        <v>1623</v>
      </c>
      <c r="M163" s="39">
        <v>-0.68067973331762599</v>
      </c>
      <c r="N163" s="39">
        <v>0.244509044680493</v>
      </c>
      <c r="O163" s="39">
        <v>0.27831337855816501</v>
      </c>
      <c r="P163" s="39">
        <v>-0.78671303556120398</v>
      </c>
      <c r="Q163" s="40">
        <v>4.8958145000000002E-2</v>
      </c>
    </row>
    <row r="164" spans="1:17" ht="15.75" x14ac:dyDescent="0.25">
      <c r="A164" s="36" t="s">
        <v>1730</v>
      </c>
      <c r="B164" s="36" t="s">
        <v>1731</v>
      </c>
      <c r="C164" s="37" t="s">
        <v>1732</v>
      </c>
      <c r="D164" s="38">
        <v>-0.53493800362903698</v>
      </c>
      <c r="E164" s="39">
        <v>-0.78327363604132505</v>
      </c>
      <c r="F164" s="39">
        <v>-0.22411802222330399</v>
      </c>
      <c r="G164" s="39">
        <v>-0.53493800362903698</v>
      </c>
      <c r="H164" s="39">
        <v>-0.49846632375488897</v>
      </c>
      <c r="I164" s="39" t="s">
        <v>1623</v>
      </c>
      <c r="J164" s="39" t="s">
        <v>1623</v>
      </c>
      <c r="K164" s="39" t="s">
        <v>1623</v>
      </c>
      <c r="L164" s="39" t="s">
        <v>1623</v>
      </c>
      <c r="M164" s="39">
        <v>-0.68067973331762599</v>
      </c>
      <c r="N164" s="39">
        <v>0.244509044680493</v>
      </c>
      <c r="O164" s="39">
        <v>0.27831337855816501</v>
      </c>
      <c r="P164" s="39">
        <v>-0.78671303556120398</v>
      </c>
      <c r="Q164" s="40">
        <v>4.4389310000000001E-2</v>
      </c>
    </row>
    <row r="165" spans="1:17" ht="15.75" x14ac:dyDescent="0.25">
      <c r="A165" s="36" t="s">
        <v>431</v>
      </c>
      <c r="B165" s="36" t="s">
        <v>432</v>
      </c>
      <c r="C165" s="41" t="s">
        <v>433</v>
      </c>
      <c r="D165" s="38">
        <v>-0.546827301092361</v>
      </c>
      <c r="E165" s="39">
        <v>-1.7769208196158299</v>
      </c>
      <c r="F165" s="39">
        <v>0.36307339484801598</v>
      </c>
      <c r="G165" s="39">
        <v>-1.63266707011068</v>
      </c>
      <c r="H165" s="39">
        <v>-9.7958411774002094E-2</v>
      </c>
      <c r="I165" s="39">
        <v>0.21001027205967801</v>
      </c>
      <c r="J165" s="39">
        <v>-0.69348531357973298</v>
      </c>
      <c r="K165" s="39">
        <v>-1.6739796640581499</v>
      </c>
      <c r="L165" s="39">
        <v>-0.79052796878632903</v>
      </c>
      <c r="M165" s="39">
        <v>-1.79848099034648</v>
      </c>
      <c r="N165" s="39">
        <v>0.24972233349960499</v>
      </c>
      <c r="O165" s="39">
        <v>3.7986536095993798E-2</v>
      </c>
      <c r="P165" s="39">
        <v>-1.40907089462484</v>
      </c>
      <c r="Q165" s="40">
        <v>1.2711165999999999E-2</v>
      </c>
    </row>
    <row r="166" spans="1:17" ht="15.75" x14ac:dyDescent="0.25">
      <c r="A166" s="36" t="s">
        <v>1636</v>
      </c>
      <c r="B166" s="36" t="s">
        <v>1637</v>
      </c>
      <c r="C166" s="37" t="s">
        <v>1638</v>
      </c>
      <c r="D166" s="38">
        <v>-0.577520903968331</v>
      </c>
      <c r="E166" s="39" t="s">
        <v>1623</v>
      </c>
      <c r="F166" s="39" t="s">
        <v>1623</v>
      </c>
      <c r="G166" s="39" t="s">
        <v>1623</v>
      </c>
      <c r="H166" s="39" t="s">
        <v>1623</v>
      </c>
      <c r="I166" s="39">
        <v>-5.5722240561946697E-2</v>
      </c>
      <c r="J166" s="39">
        <v>-1.99642421207246</v>
      </c>
      <c r="K166" s="39">
        <v>-1.4209078173637899</v>
      </c>
      <c r="L166" s="39">
        <v>-1.30161123852564</v>
      </c>
      <c r="M166" s="39">
        <v>-3.1998771719037498E-2</v>
      </c>
      <c r="N166" s="39">
        <v>5.9739552419643502E-2</v>
      </c>
      <c r="O166" s="39">
        <v>-0.577520903968331</v>
      </c>
      <c r="P166" s="39">
        <v>-2.0031096083890501</v>
      </c>
      <c r="Q166" s="40">
        <v>2.0929413000000001E-2</v>
      </c>
    </row>
    <row r="167" spans="1:17" ht="15.75" x14ac:dyDescent="0.25">
      <c r="A167" s="36" t="s">
        <v>1283</v>
      </c>
      <c r="B167" s="36" t="s">
        <v>1284</v>
      </c>
      <c r="C167" s="37" t="s">
        <v>1285</v>
      </c>
      <c r="D167" s="38">
        <v>-0.58127165288461002</v>
      </c>
      <c r="E167" s="39">
        <v>0.20740474583459101</v>
      </c>
      <c r="F167" s="39">
        <v>-4.91975731211911E-2</v>
      </c>
      <c r="G167" s="39">
        <v>-0.73590147973740005</v>
      </c>
      <c r="H167" s="39">
        <v>-0.49569859913213099</v>
      </c>
      <c r="I167" s="39">
        <v>-0.395592542795564</v>
      </c>
      <c r="J167" s="39">
        <v>-2.0486514989410098</v>
      </c>
      <c r="K167" s="39">
        <v>-0.53540565127473305</v>
      </c>
      <c r="L167" s="39">
        <v>-1.89220227600401</v>
      </c>
      <c r="M167" s="39">
        <v>0.30839121671527697</v>
      </c>
      <c r="N167" s="39">
        <v>-0.12992492860284099</v>
      </c>
      <c r="O167" s="39">
        <v>-1.1871834010230899</v>
      </c>
      <c r="P167" s="39">
        <v>-0.75677621447950405</v>
      </c>
      <c r="Q167" s="40">
        <v>1.2822856000000001E-2</v>
      </c>
    </row>
    <row r="168" spans="1:17" ht="15.75" x14ac:dyDescent="0.25">
      <c r="A168" s="36" t="s">
        <v>1440</v>
      </c>
      <c r="B168" s="36" t="s">
        <v>1441</v>
      </c>
      <c r="C168" s="41" t="s">
        <v>1442</v>
      </c>
      <c r="D168" s="38">
        <v>-0.60877473909917201</v>
      </c>
      <c r="E168" s="39">
        <v>-0.59104082475711905</v>
      </c>
      <c r="F168" s="39">
        <v>-9.3305047732312504E-2</v>
      </c>
      <c r="G168" s="39">
        <v>-0.92678340506148504</v>
      </c>
      <c r="H168" s="39">
        <v>-0.52233818308842905</v>
      </c>
      <c r="I168" s="39">
        <v>-4.6577192603797501E-2</v>
      </c>
      <c r="J168" s="39">
        <v>-0.74454132958761998</v>
      </c>
      <c r="K168" s="39">
        <v>-1.12545803934502</v>
      </c>
      <c r="L168" s="39">
        <v>-0.57077854650387005</v>
      </c>
      <c r="M168" s="39">
        <v>-1.8364988499659101</v>
      </c>
      <c r="N168" s="39">
        <v>0.20091274610939899</v>
      </c>
      <c r="O168" s="39">
        <v>-0.231067876940797</v>
      </c>
      <c r="P168" s="39">
        <v>-1.60162399896144</v>
      </c>
      <c r="Q168" s="40">
        <v>3.0943435E-3</v>
      </c>
    </row>
    <row r="169" spans="1:17" ht="15.75" x14ac:dyDescent="0.25">
      <c r="A169" s="36" t="s">
        <v>116</v>
      </c>
      <c r="B169" s="36" t="s">
        <v>117</v>
      </c>
      <c r="C169" s="37" t="s">
        <v>118</v>
      </c>
      <c r="D169" s="38">
        <v>-0.61275624036682896</v>
      </c>
      <c r="E169" s="39">
        <v>-1.1622463094709099</v>
      </c>
      <c r="F169" s="39">
        <v>0.356603711412744</v>
      </c>
      <c r="G169" s="39">
        <v>-1.0190252144010701</v>
      </c>
      <c r="H169" s="39">
        <v>-0.32892807564714599</v>
      </c>
      <c r="I169" s="39">
        <v>1.5278802262875099E-2</v>
      </c>
      <c r="J169" s="39">
        <v>-1.2167204220950401</v>
      </c>
      <c r="K169" s="39">
        <v>-1.6628777071519201</v>
      </c>
      <c r="L169" s="39">
        <v>-0.55055169936258996</v>
      </c>
      <c r="M169" s="39">
        <v>-1.5382868959835001</v>
      </c>
      <c r="N169" s="39">
        <v>0.14337362974568499</v>
      </c>
      <c r="O169" s="39">
        <v>-0.13562889989610999</v>
      </c>
      <c r="P169" s="39">
        <v>-1.6727437323332099</v>
      </c>
      <c r="Q169" s="40">
        <v>5.5375909999999997E-3</v>
      </c>
    </row>
    <row r="170" spans="1:17" ht="15.75" x14ac:dyDescent="0.25">
      <c r="A170" s="36" t="s">
        <v>1239</v>
      </c>
      <c r="B170" s="36" t="s">
        <v>1240</v>
      </c>
      <c r="C170" s="37" t="s">
        <v>1241</v>
      </c>
      <c r="D170" s="38">
        <v>-0.62472647586426</v>
      </c>
      <c r="E170" s="39">
        <v>-0.72674823641764497</v>
      </c>
      <c r="F170" s="39">
        <v>8.5594933879133805E-2</v>
      </c>
      <c r="G170" s="39">
        <v>-0.81507935362292006</v>
      </c>
      <c r="H170" s="39">
        <v>0.26176394532118202</v>
      </c>
      <c r="I170" s="39">
        <v>3.1458803180741401E-2</v>
      </c>
      <c r="J170" s="39">
        <v>-0.81144085683095502</v>
      </c>
      <c r="K170" s="39">
        <v>-2.26150314697921</v>
      </c>
      <c r="L170" s="39">
        <v>-1.1621242762781001</v>
      </c>
      <c r="M170" s="39">
        <v>-1.64418736948699</v>
      </c>
      <c r="N170" s="39">
        <v>0.31763359492358501</v>
      </c>
      <c r="O170" s="39">
        <v>-0.74312390136578899</v>
      </c>
      <c r="P170" s="39">
        <v>-1.64862646979239</v>
      </c>
      <c r="Q170" s="40">
        <v>8.7870889999999997E-3</v>
      </c>
    </row>
    <row r="171" spans="1:17" ht="15.75" x14ac:dyDescent="0.25">
      <c r="A171" s="36" t="s">
        <v>1325</v>
      </c>
      <c r="B171" s="36" t="s">
        <v>1326</v>
      </c>
      <c r="C171" s="37" t="s">
        <v>1327</v>
      </c>
      <c r="D171" s="38">
        <v>-0.63458077396975798</v>
      </c>
      <c r="E171" s="39">
        <v>-1.09690478781062</v>
      </c>
      <c r="F171" s="39">
        <v>0.37707208263511799</v>
      </c>
      <c r="G171" s="39">
        <v>-0.99734061935665497</v>
      </c>
      <c r="H171" s="39">
        <v>-0.1446421079347</v>
      </c>
      <c r="I171" s="39">
        <v>-9.7903176015426193E-3</v>
      </c>
      <c r="J171" s="39">
        <v>-1.12463195320075</v>
      </c>
      <c r="K171" s="39">
        <v>-0.99772365395496199</v>
      </c>
      <c r="L171" s="39">
        <v>-0.94444154864882501</v>
      </c>
      <c r="M171" s="39">
        <v>-2.3893163821402799</v>
      </c>
      <c r="N171" s="39">
        <v>0.18723457376344599</v>
      </c>
      <c r="O171" s="39">
        <v>-0.20953900981002099</v>
      </c>
      <c r="P171" s="39">
        <v>-1.90702287768468</v>
      </c>
      <c r="Q171" s="40">
        <v>8.8536750000000001E-3</v>
      </c>
    </row>
    <row r="172" spans="1:17" ht="15.75" x14ac:dyDescent="0.25">
      <c r="A172" s="36" t="s">
        <v>1756</v>
      </c>
      <c r="B172" s="36" t="s">
        <v>1757</v>
      </c>
      <c r="C172" s="37" t="s">
        <v>1758</v>
      </c>
      <c r="D172" s="38">
        <v>-0.65090914673330302</v>
      </c>
      <c r="E172" s="39">
        <v>-0.52063168844748797</v>
      </c>
      <c r="F172" s="39">
        <v>-1.00459558423009</v>
      </c>
      <c r="G172" s="39">
        <v>-0.27525261006499702</v>
      </c>
      <c r="H172" s="39">
        <v>-0.63756921296806601</v>
      </c>
      <c r="I172" s="39">
        <v>-3.9308752964162703E-2</v>
      </c>
      <c r="J172" s="39">
        <v>-1.5747072985100901</v>
      </c>
      <c r="K172" s="39">
        <v>-1.4622964792486199</v>
      </c>
      <c r="L172" s="39">
        <v>-1.23486972145167</v>
      </c>
      <c r="M172" s="39" t="s">
        <v>1623</v>
      </c>
      <c r="N172" s="39" t="s">
        <v>1623</v>
      </c>
      <c r="O172" s="39" t="s">
        <v>1623</v>
      </c>
      <c r="P172" s="39" t="s">
        <v>1623</v>
      </c>
      <c r="Q172" s="40">
        <v>3.8216042000000002E-3</v>
      </c>
    </row>
    <row r="173" spans="1:17" ht="15.75" x14ac:dyDescent="0.25">
      <c r="A173" s="36" t="s">
        <v>69</v>
      </c>
      <c r="B173" s="36" t="s">
        <v>70</v>
      </c>
      <c r="C173" s="37" t="s">
        <v>71</v>
      </c>
      <c r="D173" s="38">
        <v>-0.67998381034097899</v>
      </c>
      <c r="E173" s="39">
        <v>0.11453299118501201</v>
      </c>
      <c r="F173" s="39">
        <v>-0.71224035581442602</v>
      </c>
      <c r="G173" s="39">
        <v>-0.93807119574044595</v>
      </c>
      <c r="H173" s="39">
        <v>-0.75422958445486099</v>
      </c>
      <c r="I173" s="39">
        <v>0.29058531312295799</v>
      </c>
      <c r="J173" s="39">
        <v>-0.21895361540932101</v>
      </c>
      <c r="K173" s="39">
        <v>-0.49042746009169502</v>
      </c>
      <c r="L173" s="39">
        <v>-0.79116316297591205</v>
      </c>
      <c r="M173" s="39">
        <v>-1.46427192535345</v>
      </c>
      <c r="N173" s="39">
        <v>0.33118264026828498</v>
      </c>
      <c r="O173" s="39">
        <v>-0.64772726486753296</v>
      </c>
      <c r="P173" s="39">
        <v>-1.4474195854998599</v>
      </c>
      <c r="Q173" s="40">
        <v>7.9377909999999996E-3</v>
      </c>
    </row>
    <row r="174" spans="1:17" ht="15.75" x14ac:dyDescent="0.25">
      <c r="A174" s="36" t="s">
        <v>1651</v>
      </c>
      <c r="B174" s="36" t="s">
        <v>1652</v>
      </c>
      <c r="C174" s="37" t="s">
        <v>1653</v>
      </c>
      <c r="D174" s="38">
        <v>-0.69445112181784796</v>
      </c>
      <c r="E174" s="39">
        <v>-0.74237171625677301</v>
      </c>
      <c r="F174" s="39">
        <v>-0.56476708845504897</v>
      </c>
      <c r="G174" s="39">
        <v>-0.64653052737892303</v>
      </c>
      <c r="H174" s="39">
        <v>-0.93622930744344901</v>
      </c>
      <c r="I174" s="39">
        <v>-0.22906232136016499</v>
      </c>
      <c r="J174" s="39">
        <v>-0.78334489191100798</v>
      </c>
      <c r="K174" s="39">
        <v>-0.22725921889148401</v>
      </c>
      <c r="L174" s="39">
        <v>-1.1085648613392001</v>
      </c>
      <c r="M174" s="39" t="s">
        <v>1623</v>
      </c>
      <c r="N174" s="39" t="s">
        <v>1623</v>
      </c>
      <c r="O174" s="39" t="s">
        <v>1623</v>
      </c>
      <c r="P174" s="39" t="s">
        <v>1623</v>
      </c>
      <c r="Q174" s="40">
        <v>5.7854526999999998E-4</v>
      </c>
    </row>
    <row r="175" spans="1:17" ht="15.75" x14ac:dyDescent="0.25">
      <c r="A175" s="36" t="s">
        <v>255</v>
      </c>
      <c r="B175" s="36" t="s">
        <v>256</v>
      </c>
      <c r="C175" s="37" t="s">
        <v>257</v>
      </c>
      <c r="D175" s="38">
        <v>-0.69530881630192498</v>
      </c>
      <c r="E175" s="39">
        <v>-1.0492644505094</v>
      </c>
      <c r="F175" s="39">
        <v>0.117500941975899</v>
      </c>
      <c r="G175" s="39">
        <v>-0.78647132731494196</v>
      </c>
      <c r="H175" s="39">
        <v>-0.49335266005817202</v>
      </c>
      <c r="I175" s="39">
        <v>4.1760157881681997E-2</v>
      </c>
      <c r="J175" s="39">
        <v>-1.0294529871609499</v>
      </c>
      <c r="K175" s="39">
        <v>-1.42862269483917</v>
      </c>
      <c r="L175" s="39">
        <v>-0.818448596003579</v>
      </c>
      <c r="M175" s="39">
        <v>-2.5419222680595599</v>
      </c>
      <c r="N175" s="39">
        <v>0.43741173480764101</v>
      </c>
      <c r="O175" s="39">
        <v>0.35089152955776798</v>
      </c>
      <c r="P175" s="39">
        <v>-1.81048436100288</v>
      </c>
      <c r="Q175" s="40">
        <v>1.5249113999999999E-2</v>
      </c>
    </row>
    <row r="176" spans="1:17" ht="15.75" x14ac:dyDescent="0.25">
      <c r="A176" s="36" t="s">
        <v>1630</v>
      </c>
      <c r="B176" s="36" t="s">
        <v>1631</v>
      </c>
      <c r="C176" s="37" t="s">
        <v>1632</v>
      </c>
      <c r="D176" s="38">
        <v>-0.71741276052747804</v>
      </c>
      <c r="E176" s="39">
        <v>-0.58452620085451001</v>
      </c>
      <c r="F176" s="39">
        <v>-0.85029932020044596</v>
      </c>
      <c r="G176" s="39">
        <v>-1.20724117325438</v>
      </c>
      <c r="H176" s="39">
        <v>-0.27137520090178902</v>
      </c>
      <c r="I176" s="39" t="s">
        <v>1623</v>
      </c>
      <c r="J176" s="39" t="s">
        <v>1623</v>
      </c>
      <c r="K176" s="39" t="s">
        <v>1623</v>
      </c>
      <c r="L176" s="39" t="s">
        <v>1623</v>
      </c>
      <c r="M176" s="39" t="s">
        <v>1623</v>
      </c>
      <c r="N176" s="39" t="s">
        <v>1623</v>
      </c>
      <c r="O176" s="39" t="s">
        <v>1623</v>
      </c>
      <c r="P176" s="39" t="s">
        <v>1623</v>
      </c>
      <c r="Q176" s="40">
        <v>3.5101180000000003E-2</v>
      </c>
    </row>
    <row r="177" spans="1:17" ht="15.75" x14ac:dyDescent="0.25">
      <c r="A177" s="36" t="s">
        <v>105</v>
      </c>
      <c r="B177" s="36" t="s">
        <v>106</v>
      </c>
      <c r="C177" s="37" t="s">
        <v>107</v>
      </c>
      <c r="D177" s="38">
        <v>-0.75641279016858998</v>
      </c>
      <c r="E177" s="39">
        <v>-1.82434932105987</v>
      </c>
      <c r="F177" s="39">
        <v>0.47898609350986698</v>
      </c>
      <c r="G177" s="39">
        <v>-1.4302727301585101</v>
      </c>
      <c r="H177" s="39">
        <v>-0.13353720960280799</v>
      </c>
      <c r="I177" s="39">
        <v>1.38838930467224E-2</v>
      </c>
      <c r="J177" s="39">
        <v>-0.58657851546472695</v>
      </c>
      <c r="K177" s="39">
        <v>-1.8600509181418601</v>
      </c>
      <c r="L177" s="39">
        <v>-0.93309831716056701</v>
      </c>
      <c r="M177" s="39">
        <v>-2.68014126787926</v>
      </c>
      <c r="N177" s="39">
        <v>0.20808912473243901</v>
      </c>
      <c r="O177" s="39">
        <v>0.60914432593683399</v>
      </c>
      <c r="P177" s="39">
        <v>-2.1203328249489801</v>
      </c>
      <c r="Q177" s="40">
        <v>2.2135704999999999E-2</v>
      </c>
    </row>
    <row r="178" spans="1:17" ht="15.75" x14ac:dyDescent="0.25">
      <c r="A178" s="36" t="s">
        <v>1314</v>
      </c>
      <c r="B178" s="36" t="s">
        <v>1315</v>
      </c>
      <c r="C178" s="37" t="s">
        <v>1316</v>
      </c>
      <c r="D178" s="38">
        <v>-0.788964772878612</v>
      </c>
      <c r="E178" s="39">
        <v>-0.58562570390482305</v>
      </c>
      <c r="F178" s="39">
        <v>-0.14170977459079601</v>
      </c>
      <c r="G178" s="39">
        <v>-1.12580968749984</v>
      </c>
      <c r="H178" s="39">
        <v>-0.78621915214109295</v>
      </c>
      <c r="I178" s="39">
        <v>-0.16055643163427499</v>
      </c>
      <c r="J178" s="39">
        <v>-2.5808256731451098</v>
      </c>
      <c r="K178" s="39">
        <v>-1.17000531831175</v>
      </c>
      <c r="L178" s="39">
        <v>-2.30210316267959</v>
      </c>
      <c r="M178" s="39">
        <v>-1.8452710497154801</v>
      </c>
      <c r="N178" s="39">
        <v>0.55742092391394504</v>
      </c>
      <c r="O178" s="39">
        <v>-0.84666095430700805</v>
      </c>
      <c r="P178" s="39">
        <v>-1.2946447922468101</v>
      </c>
      <c r="Q178" s="40">
        <v>2.5229934E-3</v>
      </c>
    </row>
    <row r="179" spans="1:17" ht="15.75" x14ac:dyDescent="0.25">
      <c r="A179" s="36" t="s">
        <v>809</v>
      </c>
      <c r="B179" s="36" t="s">
        <v>810</v>
      </c>
      <c r="C179" s="41" t="s">
        <v>811</v>
      </c>
      <c r="D179" s="38">
        <v>-0.80436092604758302</v>
      </c>
      <c r="E179" s="39">
        <v>5.1883239472797403E-2</v>
      </c>
      <c r="F179" s="39">
        <v>-1.8636501991154399</v>
      </c>
      <c r="G179" s="39">
        <v>-0.90626337743107699</v>
      </c>
      <c r="H179" s="39">
        <v>-1.78245120576738</v>
      </c>
      <c r="I179" s="39">
        <v>0.517584942522197</v>
      </c>
      <c r="J179" s="39">
        <v>-0.77035333895554103</v>
      </c>
      <c r="K179" s="39">
        <v>-1.0711415497661201</v>
      </c>
      <c r="L179" s="39">
        <v>-1.3371710331845199</v>
      </c>
      <c r="M179" s="39">
        <v>-6.057384853976E-2</v>
      </c>
      <c r="N179" s="39">
        <v>7.9183522763862802E-3</v>
      </c>
      <c r="O179" s="39">
        <v>-1.55803874035166</v>
      </c>
      <c r="P179" s="39">
        <v>1.1419180837018501</v>
      </c>
      <c r="Q179" s="40">
        <v>4.2584825E-2</v>
      </c>
    </row>
    <row r="180" spans="1:17" ht="15.75" x14ac:dyDescent="0.25">
      <c r="A180" s="36" t="s">
        <v>1126</v>
      </c>
      <c r="B180" s="36" t="s">
        <v>1127</v>
      </c>
      <c r="C180" s="41" t="s">
        <v>1128</v>
      </c>
      <c r="D180" s="38">
        <v>-0.80436092604758302</v>
      </c>
      <c r="E180" s="39">
        <v>4.47826227981254E-2</v>
      </c>
      <c r="F180" s="39">
        <v>-1.85976804568877</v>
      </c>
      <c r="G180" s="39">
        <v>-0.88000578406470897</v>
      </c>
      <c r="H180" s="39">
        <v>-1.71606669815432</v>
      </c>
      <c r="I180" s="39">
        <v>0.36194188157062002</v>
      </c>
      <c r="J180" s="39">
        <v>-0.97859653673509805</v>
      </c>
      <c r="K180" s="39">
        <v>-1.0711415497661201</v>
      </c>
      <c r="L180" s="39">
        <v>-1.3371710331845199</v>
      </c>
      <c r="M180" s="39">
        <v>-6.057384853976E-2</v>
      </c>
      <c r="N180" s="39">
        <v>1.22143334083784E-2</v>
      </c>
      <c r="O180" s="39">
        <v>-1.4748961553978199</v>
      </c>
      <c r="P180" s="39">
        <v>1.1640650610594401</v>
      </c>
      <c r="Q180" s="40">
        <v>3.5263844000000003E-2</v>
      </c>
    </row>
    <row r="181" spans="1:17" ht="15.75" x14ac:dyDescent="0.25">
      <c r="A181" s="36" t="s">
        <v>187</v>
      </c>
      <c r="B181" s="36" t="s">
        <v>188</v>
      </c>
      <c r="C181" s="37" t="s">
        <v>189</v>
      </c>
      <c r="D181" s="38">
        <v>-0.83773697702157102</v>
      </c>
      <c r="E181" s="39">
        <v>0.46728901846008303</v>
      </c>
      <c r="F181" s="39">
        <v>-1.83973348240941</v>
      </c>
      <c r="G181" s="39">
        <v>-0.77979012823795302</v>
      </c>
      <c r="H181" s="39">
        <v>-1.8960743007726999</v>
      </c>
      <c r="I181" s="39">
        <v>-1.1328371196487499</v>
      </c>
      <c r="J181" s="39">
        <v>-1.43607711149238</v>
      </c>
      <c r="K181" s="39">
        <v>6.0320606513808599E-2</v>
      </c>
      <c r="L181" s="39">
        <v>-1.7356013225334701</v>
      </c>
      <c r="M181" s="39">
        <v>0.265580935273663</v>
      </c>
      <c r="N181" s="39">
        <v>-6.5040827398014006E-2</v>
      </c>
      <c r="O181" s="39">
        <v>-2.1860625107324698</v>
      </c>
      <c r="P181" s="39">
        <v>-1.48777278922736</v>
      </c>
      <c r="Q181" s="40">
        <v>4.0463223000000003E-3</v>
      </c>
    </row>
    <row r="182" spans="1:17" ht="15.75" x14ac:dyDescent="0.25">
      <c r="A182" s="36" t="s">
        <v>1715</v>
      </c>
      <c r="B182" s="36" t="s">
        <v>1716</v>
      </c>
      <c r="C182" s="37" t="s">
        <v>1717</v>
      </c>
      <c r="D182" s="38">
        <v>-0.85101006522321299</v>
      </c>
      <c r="E182" s="39" t="s">
        <v>1623</v>
      </c>
      <c r="F182" s="39" t="s">
        <v>1623</v>
      </c>
      <c r="G182" s="39" t="s">
        <v>1623</v>
      </c>
      <c r="H182" s="39" t="s">
        <v>1623</v>
      </c>
      <c r="I182" s="39">
        <v>-0.77481246305574303</v>
      </c>
      <c r="J182" s="39">
        <v>-1.49690581848488</v>
      </c>
      <c r="K182" s="39">
        <v>-0.57044074113874299</v>
      </c>
      <c r="L182" s="39">
        <v>-1.63799350789703</v>
      </c>
      <c r="M182" s="39">
        <v>0.29352654626494401</v>
      </c>
      <c r="N182" s="39">
        <v>0.12917818604269701</v>
      </c>
      <c r="O182" s="39">
        <v>-2.0117063343666199</v>
      </c>
      <c r="P182" s="39">
        <v>-0.92720766739068206</v>
      </c>
      <c r="Q182" s="40">
        <v>1.9777296E-2</v>
      </c>
    </row>
    <row r="183" spans="1:17" ht="15.75" x14ac:dyDescent="0.25">
      <c r="A183" s="36" t="s">
        <v>1660</v>
      </c>
      <c r="B183" s="36" t="s">
        <v>1661</v>
      </c>
      <c r="C183" s="41" t="s">
        <v>1662</v>
      </c>
      <c r="D183" s="38">
        <v>-0.91233560464983399</v>
      </c>
      <c r="E183" s="39">
        <v>-1.55953705835264</v>
      </c>
      <c r="F183" s="39">
        <v>-0.23876497627395701</v>
      </c>
      <c r="G183" s="39">
        <v>-1.76434191509321</v>
      </c>
      <c r="H183" s="39">
        <v>-0.29025427624457401</v>
      </c>
      <c r="I183" s="39">
        <v>-8.4138587814590604E-2</v>
      </c>
      <c r="J183" s="39">
        <v>-0.96685789057494498</v>
      </c>
      <c r="K183" s="39">
        <v>-2.3375200361509001</v>
      </c>
      <c r="L183" s="39">
        <v>-1.2008421763333701</v>
      </c>
      <c r="M183" s="39" t="s">
        <v>1623</v>
      </c>
      <c r="N183" s="39" t="s">
        <v>1623</v>
      </c>
      <c r="O183" s="39" t="s">
        <v>1623</v>
      </c>
      <c r="P183" s="39" t="s">
        <v>1623</v>
      </c>
      <c r="Q183" s="40">
        <v>7.9439660000000002E-3</v>
      </c>
    </row>
    <row r="184" spans="1:17" ht="15.75" x14ac:dyDescent="0.25">
      <c r="A184" s="36" t="s">
        <v>81</v>
      </c>
      <c r="B184" s="36" t="s">
        <v>82</v>
      </c>
      <c r="C184" s="37" t="s">
        <v>83</v>
      </c>
      <c r="D184" s="38">
        <v>-0.91275342891449895</v>
      </c>
      <c r="E184" s="39">
        <v>-0.96858338653895604</v>
      </c>
      <c r="F184" s="39">
        <v>-0.64236293663161304</v>
      </c>
      <c r="G184" s="39">
        <v>-1.05558387278722</v>
      </c>
      <c r="H184" s="39">
        <v>-0.47701292590709099</v>
      </c>
      <c r="I184" s="39">
        <v>-1.69372209901331E-2</v>
      </c>
      <c r="J184" s="39">
        <v>-0.79713414010038297</v>
      </c>
      <c r="K184" s="39">
        <v>-1.3737601177110299</v>
      </c>
      <c r="L184" s="39">
        <v>-0.91275342891449895</v>
      </c>
      <c r="M184" s="39">
        <v>-1.51667662628922</v>
      </c>
      <c r="N184" s="39">
        <v>0.36963222125238498</v>
      </c>
      <c r="O184" s="39">
        <v>-1.07928235723095</v>
      </c>
      <c r="P184" s="39">
        <v>-0.932709319149296</v>
      </c>
      <c r="Q184" s="40">
        <v>3.6009764999999998E-4</v>
      </c>
    </row>
    <row r="185" spans="1:17" ht="15.75" x14ac:dyDescent="0.25">
      <c r="A185" s="36" t="s">
        <v>124</v>
      </c>
      <c r="B185" s="36" t="s">
        <v>125</v>
      </c>
      <c r="C185" s="37" t="s">
        <v>126</v>
      </c>
      <c r="D185" s="38">
        <v>-0.92414331700943098</v>
      </c>
      <c r="E185" s="39">
        <v>-0.36290632516030402</v>
      </c>
      <c r="F185" s="39">
        <v>-0.56515078397714402</v>
      </c>
      <c r="G185" s="39">
        <v>-1.9338264672507199</v>
      </c>
      <c r="H185" s="39">
        <v>-0.54354051185352004</v>
      </c>
      <c r="I185" s="39">
        <v>0.11302028797784699</v>
      </c>
      <c r="J185" s="39">
        <v>-2.83139878832591</v>
      </c>
      <c r="K185" s="39">
        <v>-1.7882445124274799</v>
      </c>
      <c r="L185" s="39">
        <v>0.52224615516790096</v>
      </c>
      <c r="M185" s="39">
        <v>-2.2676781876613599</v>
      </c>
      <c r="N185" s="39">
        <v>3.87590516917845E-2</v>
      </c>
      <c r="O185" s="39">
        <v>-0.996443784314197</v>
      </c>
      <c r="P185" s="39">
        <v>-1.50416905686376</v>
      </c>
      <c r="Q185" s="40">
        <v>6.7179142000000002E-3</v>
      </c>
    </row>
    <row r="186" spans="1:17" ht="15.75" x14ac:dyDescent="0.25">
      <c r="A186" s="36" t="s">
        <v>1747</v>
      </c>
      <c r="B186" s="36" t="s">
        <v>1748</v>
      </c>
      <c r="C186" s="37" t="s">
        <v>1749</v>
      </c>
      <c r="D186" s="38">
        <v>-0.93057153961227101</v>
      </c>
      <c r="E186" s="39" t="s">
        <v>1623</v>
      </c>
      <c r="F186" s="39" t="s">
        <v>1623</v>
      </c>
      <c r="G186" s="39" t="s">
        <v>1623</v>
      </c>
      <c r="H186" s="39" t="s">
        <v>1623</v>
      </c>
      <c r="I186" s="39" t="s">
        <v>1623</v>
      </c>
      <c r="J186" s="39" t="s">
        <v>1623</v>
      </c>
      <c r="K186" s="39" t="s">
        <v>1623</v>
      </c>
      <c r="L186" s="39" t="s">
        <v>1623</v>
      </c>
      <c r="M186" s="39">
        <v>-0.88565541746231202</v>
      </c>
      <c r="N186" s="39">
        <v>-9.2562012643776503E-2</v>
      </c>
      <c r="O186" s="39">
        <v>-0.97548766176223001</v>
      </c>
      <c r="P186" s="39">
        <v>-1.1629549559322201</v>
      </c>
      <c r="Q186" s="40">
        <v>4.5701522000000001E-2</v>
      </c>
    </row>
    <row r="187" spans="1:17" ht="15.75" x14ac:dyDescent="0.25">
      <c r="A187" s="36" t="s">
        <v>1709</v>
      </c>
      <c r="B187" s="36" t="s">
        <v>1710</v>
      </c>
      <c r="C187" s="37" t="s">
        <v>1711</v>
      </c>
      <c r="D187" s="38">
        <v>-0.947195401539216</v>
      </c>
      <c r="E187" s="39">
        <v>-1.3041387742061901</v>
      </c>
      <c r="F187" s="39">
        <v>-0.56275850183881304</v>
      </c>
      <c r="G187" s="39">
        <v>-1.56978320318372</v>
      </c>
      <c r="H187" s="39">
        <v>-1.12444997311912</v>
      </c>
      <c r="I187" s="39" t="s">
        <v>1623</v>
      </c>
      <c r="J187" s="39" t="s">
        <v>1623</v>
      </c>
      <c r="K187" s="39" t="s">
        <v>1623</v>
      </c>
      <c r="L187" s="39" t="s">
        <v>1623</v>
      </c>
      <c r="M187" s="39">
        <v>-1.9220803321008699</v>
      </c>
      <c r="N187" s="39">
        <v>0.57508946122795501</v>
      </c>
      <c r="O187" s="39">
        <v>-0.44913290830219499</v>
      </c>
      <c r="P187" s="39">
        <v>-0.76994082995931201</v>
      </c>
      <c r="Q187" s="40">
        <v>1.41180465E-2</v>
      </c>
    </row>
    <row r="188" spans="1:17" ht="15.75" x14ac:dyDescent="0.25">
      <c r="A188" s="36" t="s">
        <v>1148</v>
      </c>
      <c r="B188" s="36" t="s">
        <v>1149</v>
      </c>
      <c r="C188" s="37" t="s">
        <v>1150</v>
      </c>
      <c r="D188" s="38">
        <v>-0.96104475507267195</v>
      </c>
      <c r="E188" s="39">
        <v>-1.29268828435146</v>
      </c>
      <c r="F188" s="39">
        <v>0.15252634122122299</v>
      </c>
      <c r="G188" s="39">
        <v>-1.7310464216778301</v>
      </c>
      <c r="H188" s="39">
        <v>-1.0141545760677599</v>
      </c>
      <c r="I188" s="39">
        <v>-0.24954766039778301</v>
      </c>
      <c r="J188" s="39">
        <v>-0.96104475507267195</v>
      </c>
      <c r="K188" s="39">
        <v>-1.8316185949724</v>
      </c>
      <c r="L188" s="39">
        <v>-1.2717912679921599</v>
      </c>
      <c r="M188" s="39">
        <v>-1.3192863149229901</v>
      </c>
      <c r="N188" s="39">
        <v>-0.104697661616462</v>
      </c>
      <c r="O188" s="39">
        <v>-0.36186636924320997</v>
      </c>
      <c r="P188" s="39">
        <v>-1.1506903332526901</v>
      </c>
      <c r="Q188" s="40">
        <v>4.0357988E-4</v>
      </c>
    </row>
    <row r="189" spans="1:17" ht="15.75" x14ac:dyDescent="0.25">
      <c r="A189" s="36" t="s">
        <v>924</v>
      </c>
      <c r="B189" s="36" t="s">
        <v>925</v>
      </c>
      <c r="C189" s="41" t="s">
        <v>926</v>
      </c>
      <c r="D189" s="38">
        <v>-1.04676883010441</v>
      </c>
      <c r="E189" s="39">
        <v>-1.3353745680956199</v>
      </c>
      <c r="F189" s="39">
        <v>0.20279318671485999</v>
      </c>
      <c r="G189" s="39">
        <v>-1.2434575799217</v>
      </c>
      <c r="H189" s="39">
        <v>-0.36752368371368899</v>
      </c>
      <c r="I189" s="39">
        <v>-7.6352070908632205E-2</v>
      </c>
      <c r="J189" s="39">
        <v>-1.67931216109128</v>
      </c>
      <c r="K189" s="39">
        <v>-2.56089787525391</v>
      </c>
      <c r="L189" s="39">
        <v>-1.2618607217743101</v>
      </c>
      <c r="M189" s="39">
        <v>-2.4705649080684098</v>
      </c>
      <c r="N189" s="39">
        <v>2.2277002477968801E-2</v>
      </c>
      <c r="O189" s="39">
        <v>-0.19896105003168599</v>
      </c>
      <c r="P189" s="39">
        <v>-1.9773908543742</v>
      </c>
      <c r="Q189" s="40">
        <v>2.8777712E-3</v>
      </c>
    </row>
    <row r="190" spans="1:17" ht="15.75" x14ac:dyDescent="0.25">
      <c r="A190" s="36" t="s">
        <v>652</v>
      </c>
      <c r="B190" s="36" t="s">
        <v>653</v>
      </c>
      <c r="C190" s="37" t="s">
        <v>654</v>
      </c>
      <c r="D190" s="38">
        <v>-1.0667764299295699</v>
      </c>
      <c r="E190" s="39">
        <v>-1.53493993185176</v>
      </c>
      <c r="F190" s="39">
        <v>1.67866419317751E-2</v>
      </c>
      <c r="G190" s="39">
        <v>-1.73987281526338</v>
      </c>
      <c r="H190" s="39">
        <v>-0.78680061392984202</v>
      </c>
      <c r="I190" s="39">
        <v>5.3301018535005899E-2</v>
      </c>
      <c r="J190" s="39">
        <v>-1.5868806599409599</v>
      </c>
      <c r="K190" s="39">
        <v>-2.3561145422515599</v>
      </c>
      <c r="L190" s="39">
        <v>-1.43903322788715</v>
      </c>
      <c r="M190" s="39">
        <v>-2.5965517197984398</v>
      </c>
      <c r="N190" s="39">
        <v>0.43232782847761098</v>
      </c>
      <c r="O190" s="39">
        <v>0.54761533071967805</v>
      </c>
      <c r="P190" s="39">
        <v>-2.5340203727449602</v>
      </c>
      <c r="Q190" s="40">
        <v>5.9909914000000003E-3</v>
      </c>
    </row>
    <row r="191" spans="1:17" ht="15.75" x14ac:dyDescent="0.25">
      <c r="A191" s="36" t="s">
        <v>420</v>
      </c>
      <c r="B191" s="36" t="s">
        <v>421</v>
      </c>
      <c r="C191" s="37" t="s">
        <v>422</v>
      </c>
      <c r="D191" s="38">
        <v>-1.1087335690609099</v>
      </c>
      <c r="E191" s="39">
        <v>-0.64844894137568498</v>
      </c>
      <c r="F191" s="39">
        <v>-8.9896380711656301E-2</v>
      </c>
      <c r="G191" s="39">
        <v>-1.13516304763513</v>
      </c>
      <c r="H191" s="39">
        <v>-1.0823040904866801</v>
      </c>
      <c r="I191" s="39">
        <v>9.19182691621859E-2</v>
      </c>
      <c r="J191" s="39">
        <v>-2.4347282048377901</v>
      </c>
      <c r="K191" s="39">
        <v>-1.59192791629134</v>
      </c>
      <c r="L191" s="39">
        <v>-1.30859513237314</v>
      </c>
      <c r="M191" s="39">
        <v>-1.2975722200301301</v>
      </c>
      <c r="N191" s="39">
        <v>0.204769011067683</v>
      </c>
      <c r="O191" s="39">
        <v>-0.74694727399547001</v>
      </c>
      <c r="P191" s="39">
        <v>-1.31182877990517</v>
      </c>
      <c r="Q191" s="40">
        <v>1.2223444999999999E-3</v>
      </c>
    </row>
    <row r="192" spans="1:17" ht="15.75" x14ac:dyDescent="0.25">
      <c r="A192" s="36" t="s">
        <v>854</v>
      </c>
      <c r="B192" s="36" t="s">
        <v>855</v>
      </c>
      <c r="C192" s="37" t="s">
        <v>856</v>
      </c>
      <c r="D192" s="38">
        <v>-1.1136930167305299</v>
      </c>
      <c r="E192" s="39">
        <v>-2.2848088154709099</v>
      </c>
      <c r="F192" s="39">
        <v>-0.55748185488614199</v>
      </c>
      <c r="G192" s="39">
        <v>-1.13307923982812</v>
      </c>
      <c r="H192" s="39">
        <v>-1.0196556113303601</v>
      </c>
      <c r="I192" s="39">
        <v>0.33760798796325903</v>
      </c>
      <c r="J192" s="39">
        <v>-1.86446231462819</v>
      </c>
      <c r="K192" s="39">
        <v>-1.75249395227031</v>
      </c>
      <c r="L192" s="39">
        <v>-1.92471933977353</v>
      </c>
      <c r="M192" s="39">
        <v>-1.2317297864307899</v>
      </c>
      <c r="N192" s="39">
        <v>0.28774939088358997</v>
      </c>
      <c r="O192" s="39">
        <v>-0.19635754772325401</v>
      </c>
      <c r="P192" s="39">
        <v>-2.7413476472595701</v>
      </c>
      <c r="Q192" s="40">
        <v>1.7821636E-3</v>
      </c>
    </row>
    <row r="193" spans="1:17" ht="15.75" x14ac:dyDescent="0.25">
      <c r="A193" s="36" t="s">
        <v>1627</v>
      </c>
      <c r="B193" s="36" t="s">
        <v>1628</v>
      </c>
      <c r="C193" s="37" t="s">
        <v>1629</v>
      </c>
      <c r="D193" s="38">
        <v>-1.25234786559859</v>
      </c>
      <c r="E193" s="39">
        <v>-1.38630099927804</v>
      </c>
      <c r="F193" s="39">
        <v>1.1599851027263499</v>
      </c>
      <c r="G193" s="39">
        <v>-2.5770507969823502</v>
      </c>
      <c r="H193" s="39">
        <v>-0.233653022697587</v>
      </c>
      <c r="I193" s="39">
        <v>-0.70833324806368203</v>
      </c>
      <c r="J193" s="39">
        <v>-2.0581335462520798</v>
      </c>
      <c r="K193" s="39">
        <v>-1.7374669971386101</v>
      </c>
      <c r="L193" s="39">
        <v>-1.1183947319191401</v>
      </c>
      <c r="M193" s="39" t="s">
        <v>1623</v>
      </c>
      <c r="N193" s="39" t="s">
        <v>1623</v>
      </c>
      <c r="O193" s="39" t="s">
        <v>1623</v>
      </c>
      <c r="P193" s="39" t="s">
        <v>1623</v>
      </c>
      <c r="Q193" s="40">
        <v>3.4678229999999997E-2</v>
      </c>
    </row>
    <row r="194" spans="1:17" ht="15.75" x14ac:dyDescent="0.25">
      <c r="A194" s="36" t="s">
        <v>1642</v>
      </c>
      <c r="B194" s="36" t="s">
        <v>1643</v>
      </c>
      <c r="C194" s="37" t="s">
        <v>1644</v>
      </c>
      <c r="D194" s="38">
        <v>-1.3404210279593001</v>
      </c>
      <c r="E194" s="39">
        <v>-2.44504044917164</v>
      </c>
      <c r="F194" s="39">
        <v>0.451141525661305</v>
      </c>
      <c r="G194" s="39">
        <v>-1.9692240273483801</v>
      </c>
      <c r="H194" s="39">
        <v>-0.339102537966046</v>
      </c>
      <c r="I194" s="39">
        <v>0.139826856067476</v>
      </c>
      <c r="J194" s="39">
        <v>-1.42620610690623</v>
      </c>
      <c r="K194" s="39">
        <v>-2.95088049574295</v>
      </c>
      <c r="L194" s="39">
        <v>-1.2183422270178199</v>
      </c>
      <c r="M194" s="39" t="s">
        <v>1623</v>
      </c>
      <c r="N194" s="39" t="s">
        <v>1623</v>
      </c>
      <c r="O194" s="39" t="s">
        <v>1623</v>
      </c>
      <c r="P194" s="39" t="s">
        <v>1623</v>
      </c>
      <c r="Q194" s="40">
        <v>2.5981885999999999E-2</v>
      </c>
    </row>
    <row r="195" spans="1:17" ht="15.75" x14ac:dyDescent="0.25">
      <c r="A195" s="36" t="s">
        <v>1668</v>
      </c>
      <c r="B195" s="36" t="s">
        <v>1669</v>
      </c>
      <c r="C195" s="37" t="s">
        <v>1670</v>
      </c>
      <c r="D195" s="38">
        <v>-1.6304741741647899</v>
      </c>
      <c r="E195" s="39" t="s">
        <v>1623</v>
      </c>
      <c r="F195" s="39" t="s">
        <v>1623</v>
      </c>
      <c r="G195" s="39" t="s">
        <v>1623</v>
      </c>
      <c r="H195" s="39" t="s">
        <v>1623</v>
      </c>
      <c r="I195" s="39">
        <v>-0.78914682181919105</v>
      </c>
      <c r="J195" s="39">
        <v>-0.81614544196519301</v>
      </c>
      <c r="K195" s="39">
        <v>-2.4448029063643801</v>
      </c>
      <c r="L195" s="39">
        <v>-2.6665628898980902</v>
      </c>
      <c r="M195" s="39" t="s">
        <v>1623</v>
      </c>
      <c r="N195" s="39" t="s">
        <v>1623</v>
      </c>
      <c r="O195" s="39" t="s">
        <v>1623</v>
      </c>
      <c r="P195" s="39" t="s">
        <v>1623</v>
      </c>
      <c r="Q195" s="40">
        <v>4.5571399999999998E-2</v>
      </c>
    </row>
    <row r="196" spans="1:17" ht="15.75" x14ac:dyDescent="0.25">
      <c r="A196" s="36" t="s">
        <v>1657</v>
      </c>
      <c r="B196" s="36" t="s">
        <v>1658</v>
      </c>
      <c r="C196" s="37" t="s">
        <v>1659</v>
      </c>
      <c r="D196" s="38">
        <v>-1.69633069461897</v>
      </c>
      <c r="E196" s="39" t="s">
        <v>1623</v>
      </c>
      <c r="F196" s="39" t="s">
        <v>1623</v>
      </c>
      <c r="G196" s="39" t="s">
        <v>1623</v>
      </c>
      <c r="H196" s="39" t="s">
        <v>1623</v>
      </c>
      <c r="I196" s="39">
        <v>-0.70474390577388102</v>
      </c>
      <c r="J196" s="39">
        <v>-1.7220316593741301</v>
      </c>
      <c r="K196" s="39">
        <v>-1.67062972986382</v>
      </c>
      <c r="L196" s="39">
        <v>-2.0629213673146598</v>
      </c>
      <c r="M196" s="39" t="s">
        <v>1623</v>
      </c>
      <c r="N196" s="39" t="s">
        <v>1623</v>
      </c>
      <c r="O196" s="39" t="s">
        <v>1623</v>
      </c>
      <c r="P196" s="39" t="s">
        <v>1623</v>
      </c>
      <c r="Q196" s="40">
        <v>1.3254363999999999E-2</v>
      </c>
    </row>
    <row r="197" spans="1:17" ht="15.75" x14ac:dyDescent="0.25">
      <c r="A197" s="36" t="s">
        <v>1686</v>
      </c>
      <c r="B197" s="36" t="s">
        <v>1687</v>
      </c>
      <c r="C197" s="37" t="s">
        <v>1688</v>
      </c>
      <c r="D197" s="38">
        <v>-1.86222053534951</v>
      </c>
      <c r="E197" s="39" t="s">
        <v>1623</v>
      </c>
      <c r="F197" s="39" t="s">
        <v>1623</v>
      </c>
      <c r="G197" s="39" t="s">
        <v>1623</v>
      </c>
      <c r="H197" s="39" t="s">
        <v>1623</v>
      </c>
      <c r="I197" s="39">
        <v>-0.834468324410512</v>
      </c>
      <c r="J197" s="39">
        <v>-1.7646981081791699</v>
      </c>
      <c r="K197" s="39">
        <v>-2.78574861681615</v>
      </c>
      <c r="L197" s="39">
        <v>-1.9597429625198599</v>
      </c>
      <c r="M197" s="39">
        <v>-1.98491713777123</v>
      </c>
      <c r="N197" s="39">
        <v>0.15870709957346399</v>
      </c>
      <c r="O197" s="39">
        <v>-1.29548076557531</v>
      </c>
      <c r="P197" s="39">
        <v>-4.0188573688112896</v>
      </c>
      <c r="Q197" s="40">
        <v>4.634488E-3</v>
      </c>
    </row>
  </sheetData>
  <sortState ref="A4:Q197">
    <sortCondition descending="1" ref="D4:D197"/>
  </sortState>
  <mergeCells count="2">
    <mergeCell ref="D1:P1"/>
    <mergeCell ref="A1:B2"/>
  </mergeCells>
  <conditionalFormatting sqref="Q4:Q197">
    <cfRule type="cellIs" dxfId="23" priority="1" operator="lessThan">
      <formula>0.05</formula>
    </cfRule>
    <cfRule type="cellIs" dxfId="22" priority="3" operator="lessThan">
      <formula>0.05</formula>
    </cfRule>
  </conditionalFormatting>
  <conditionalFormatting sqref="E4:P197">
    <cfRule type="colorScale" priority="2">
      <colorScale>
        <cfvo type="min"/>
        <cfvo type="num" val="0"/>
        <cfvo type="max"/>
        <color theme="3"/>
        <color theme="0"/>
        <color rgb="FFFF0000"/>
      </colorScale>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56"/>
  <sheetViews>
    <sheetView zoomScale="90" zoomScaleNormal="90" workbookViewId="0">
      <selection activeCell="B4" sqref="B4"/>
    </sheetView>
  </sheetViews>
  <sheetFormatPr defaultRowHeight="15" x14ac:dyDescent="0.25"/>
  <cols>
    <col min="1" max="1" width="11" bestFit="1" customWidth="1"/>
    <col min="2" max="2" width="82.42578125" bestFit="1" customWidth="1"/>
    <col min="4" max="4" width="9.28515625" bestFit="1" customWidth="1"/>
    <col min="5" max="16" width="6.7109375" customWidth="1"/>
    <col min="17" max="17" width="12.140625" bestFit="1" customWidth="1"/>
  </cols>
  <sheetData>
    <row r="1" spans="1:17" ht="48" thickBot="1" x14ac:dyDescent="0.3">
      <c r="A1" s="53" t="s">
        <v>1759</v>
      </c>
      <c r="B1" s="57"/>
      <c r="C1" s="27"/>
      <c r="D1" s="51" t="s">
        <v>0</v>
      </c>
      <c r="E1" s="51"/>
      <c r="F1" s="51"/>
      <c r="G1" s="51"/>
      <c r="H1" s="51"/>
      <c r="I1" s="51"/>
      <c r="J1" s="51"/>
      <c r="K1" s="51"/>
      <c r="L1" s="51"/>
      <c r="M1" s="51"/>
      <c r="N1" s="51"/>
      <c r="O1" s="51"/>
      <c r="P1" s="52"/>
      <c r="Q1" s="28" t="s">
        <v>1</v>
      </c>
    </row>
    <row r="2" spans="1:17" ht="79.5" thickBot="1" x14ac:dyDescent="0.3">
      <c r="A2" s="58"/>
      <c r="B2" s="59"/>
      <c r="C2" s="29" t="s">
        <v>2</v>
      </c>
      <c r="D2" s="30" t="s">
        <v>3</v>
      </c>
      <c r="E2" s="31" t="s">
        <v>4</v>
      </c>
      <c r="F2" s="31" t="s">
        <v>5</v>
      </c>
      <c r="G2" s="31" t="s">
        <v>6</v>
      </c>
      <c r="H2" s="31" t="s">
        <v>7</v>
      </c>
      <c r="I2" s="31" t="s">
        <v>8</v>
      </c>
      <c r="J2" s="31" t="s">
        <v>9</v>
      </c>
      <c r="K2" s="31" t="s">
        <v>10</v>
      </c>
      <c r="L2" s="31" t="s">
        <v>11</v>
      </c>
      <c r="M2" s="31" t="s">
        <v>12</v>
      </c>
      <c r="N2" s="31" t="s">
        <v>13</v>
      </c>
      <c r="O2" s="31" t="s">
        <v>14</v>
      </c>
      <c r="P2" s="31" t="s">
        <v>15</v>
      </c>
      <c r="Q2" s="32" t="s">
        <v>16</v>
      </c>
    </row>
    <row r="3" spans="1:17" ht="48" thickBot="1" x14ac:dyDescent="0.3">
      <c r="A3" s="33" t="s">
        <v>18</v>
      </c>
      <c r="B3" s="33" t="s">
        <v>16</v>
      </c>
      <c r="C3" s="34"/>
      <c r="D3" s="30" t="s">
        <v>19</v>
      </c>
      <c r="E3" s="31" t="s">
        <v>19</v>
      </c>
      <c r="F3" s="31" t="s">
        <v>19</v>
      </c>
      <c r="G3" s="31" t="s">
        <v>19</v>
      </c>
      <c r="H3" s="31" t="s">
        <v>19</v>
      </c>
      <c r="I3" s="31" t="s">
        <v>19</v>
      </c>
      <c r="J3" s="31" t="s">
        <v>19</v>
      </c>
      <c r="K3" s="31" t="s">
        <v>19</v>
      </c>
      <c r="L3" s="31" t="s">
        <v>19</v>
      </c>
      <c r="M3" s="31" t="s">
        <v>19</v>
      </c>
      <c r="N3" s="31" t="s">
        <v>19</v>
      </c>
      <c r="O3" s="31" t="s">
        <v>19</v>
      </c>
      <c r="P3" s="31" t="s">
        <v>19</v>
      </c>
      <c r="Q3" s="35" t="s">
        <v>20</v>
      </c>
    </row>
    <row r="4" spans="1:17" ht="15.75" x14ac:dyDescent="0.25">
      <c r="A4" s="36" t="s">
        <v>677</v>
      </c>
      <c r="B4" s="36" t="s">
        <v>678</v>
      </c>
      <c r="C4" s="37" t="s">
        <v>679</v>
      </c>
      <c r="D4" s="38">
        <v>1.39699601093659</v>
      </c>
      <c r="E4" s="39">
        <v>0.98909903547003997</v>
      </c>
      <c r="F4" s="39">
        <v>0.688929615599011</v>
      </c>
      <c r="G4" s="39">
        <v>2.12097535137416</v>
      </c>
      <c r="H4" s="39">
        <v>2.6135613824700301</v>
      </c>
      <c r="I4" s="39">
        <v>0.168836139198906</v>
      </c>
      <c r="J4" s="39">
        <v>3.4636505574368499</v>
      </c>
      <c r="K4" s="39">
        <v>2.1507921254541702</v>
      </c>
      <c r="L4" s="39">
        <v>2.04005343272186</v>
      </c>
      <c r="M4" s="39">
        <v>0.97541717442735798</v>
      </c>
      <c r="N4" s="39">
        <v>4.7528400559541703E-2</v>
      </c>
      <c r="O4" s="39">
        <v>1.97886342330805</v>
      </c>
      <c r="P4" s="39">
        <v>3.2805779545728901</v>
      </c>
      <c r="Q4" s="40">
        <v>2.8395033000000003E-4</v>
      </c>
    </row>
    <row r="5" spans="1:17" ht="15.75" x14ac:dyDescent="0.25">
      <c r="A5" s="36" t="s">
        <v>1663</v>
      </c>
      <c r="B5" s="36" t="s">
        <v>1664</v>
      </c>
      <c r="C5" s="37" t="s">
        <v>787</v>
      </c>
      <c r="D5" s="38">
        <v>1.1005031855177201</v>
      </c>
      <c r="E5" s="39">
        <v>1.18859983599458</v>
      </c>
      <c r="F5" s="39">
        <v>0.75608727512803298</v>
      </c>
      <c r="G5" s="39">
        <v>1.1706706245121501</v>
      </c>
      <c r="H5" s="39">
        <v>0.54546760037250697</v>
      </c>
      <c r="I5" s="39" t="s">
        <v>1623</v>
      </c>
      <c r="J5" s="39" t="s">
        <v>1623</v>
      </c>
      <c r="K5" s="39" t="s">
        <v>1623</v>
      </c>
      <c r="L5" s="39" t="s">
        <v>1623</v>
      </c>
      <c r="M5" s="39">
        <v>2.9967340597021299</v>
      </c>
      <c r="N5" s="39">
        <v>1.21648946822055</v>
      </c>
      <c r="O5" s="39">
        <v>0.99217735988253097</v>
      </c>
      <c r="P5" s="39">
        <v>0.76702409688681294</v>
      </c>
      <c r="Q5" s="40">
        <v>2.9426308000000002E-3</v>
      </c>
    </row>
    <row r="6" spans="1:17" ht="15.75" x14ac:dyDescent="0.25">
      <c r="A6" s="36" t="s">
        <v>1697</v>
      </c>
      <c r="B6" s="36" t="s">
        <v>1698</v>
      </c>
      <c r="C6" s="37" t="s">
        <v>1699</v>
      </c>
      <c r="D6" s="38">
        <v>1.04978741513024</v>
      </c>
      <c r="E6" s="39">
        <v>0.73165897502350496</v>
      </c>
      <c r="F6" s="39">
        <v>2.2850159092621398</v>
      </c>
      <c r="G6" s="39">
        <v>1.10389826502754</v>
      </c>
      <c r="H6" s="39">
        <v>1.5279014593106</v>
      </c>
      <c r="I6" s="39" t="s">
        <v>1623</v>
      </c>
      <c r="J6" s="39" t="s">
        <v>1623</v>
      </c>
      <c r="K6" s="39" t="s">
        <v>1623</v>
      </c>
      <c r="L6" s="39" t="s">
        <v>1623</v>
      </c>
      <c r="M6" s="39">
        <v>0.855703364498556</v>
      </c>
      <c r="N6" s="39">
        <v>-0.23811324530080299</v>
      </c>
      <c r="O6" s="39">
        <v>1.24148762271857</v>
      </c>
      <c r="P6" s="39">
        <v>1.6486887013523199</v>
      </c>
      <c r="Q6" s="40">
        <v>3.3589430000000001E-3</v>
      </c>
    </row>
    <row r="7" spans="1:17" ht="15.75" x14ac:dyDescent="0.25">
      <c r="A7" s="36" t="s">
        <v>1689</v>
      </c>
      <c r="B7" s="36" t="s">
        <v>1690</v>
      </c>
      <c r="C7" s="37" t="s">
        <v>1691</v>
      </c>
      <c r="D7" s="38">
        <v>1.02934289489673</v>
      </c>
      <c r="E7" s="39">
        <v>0.66138914493669099</v>
      </c>
      <c r="F7" s="39">
        <v>0.86605135937072797</v>
      </c>
      <c r="G7" s="39">
        <v>-0.14346109246786301</v>
      </c>
      <c r="H7" s="39">
        <v>0.12800807367287401</v>
      </c>
      <c r="I7" s="39">
        <v>0.31371768728206401</v>
      </c>
      <c r="J7" s="39">
        <v>1.3289495551581201</v>
      </c>
      <c r="K7" s="39">
        <v>2.2244378011550299</v>
      </c>
      <c r="L7" s="39">
        <v>1.02934289489673</v>
      </c>
      <c r="M7" s="39" t="s">
        <v>1623</v>
      </c>
      <c r="N7" s="39" t="s">
        <v>1623</v>
      </c>
      <c r="O7" s="39" t="s">
        <v>1623</v>
      </c>
      <c r="P7" s="39" t="s">
        <v>1623</v>
      </c>
      <c r="Q7" s="40">
        <v>1.9629436E-2</v>
      </c>
    </row>
    <row r="8" spans="1:17" ht="15.75" x14ac:dyDescent="0.25">
      <c r="A8" s="36" t="s">
        <v>785</v>
      </c>
      <c r="B8" s="36" t="s">
        <v>786</v>
      </c>
      <c r="C8" s="37" t="s">
        <v>787</v>
      </c>
      <c r="D8" s="38">
        <v>1.00152810302226</v>
      </c>
      <c r="E8" s="39">
        <v>1.18859983599458</v>
      </c>
      <c r="F8" s="39">
        <v>0.75608727512803298</v>
      </c>
      <c r="G8" s="39">
        <v>1.1706706245121501</v>
      </c>
      <c r="H8" s="39">
        <v>0.54546760037250697</v>
      </c>
      <c r="I8" s="39">
        <v>0.44997690939358098</v>
      </c>
      <c r="J8" s="39">
        <v>2.50755664647953</v>
      </c>
      <c r="K8" s="39">
        <v>1.7113213422892599</v>
      </c>
      <c r="L8" s="39">
        <v>0.84814312361224797</v>
      </c>
      <c r="M8" s="39">
        <v>2.9967340597021299</v>
      </c>
      <c r="N8" s="39">
        <v>1.21648946822055</v>
      </c>
      <c r="O8" s="39">
        <v>0.99217735988253097</v>
      </c>
      <c r="P8" s="39">
        <v>0.76702409688681294</v>
      </c>
      <c r="Q8" s="40">
        <v>1.5901498999999999E-4</v>
      </c>
    </row>
    <row r="9" spans="1:17" ht="15.75" x14ac:dyDescent="0.25">
      <c r="A9" s="36" t="s">
        <v>1718</v>
      </c>
      <c r="B9" s="36" t="s">
        <v>1719</v>
      </c>
      <c r="C9" s="37" t="s">
        <v>1720</v>
      </c>
      <c r="D9" s="38">
        <v>0.98858591187020795</v>
      </c>
      <c r="E9" s="39">
        <v>-0.35141240698596099</v>
      </c>
      <c r="F9" s="39">
        <v>1.0982211731853699</v>
      </c>
      <c r="G9" s="39">
        <v>0.13575451387146301</v>
      </c>
      <c r="H9" s="39">
        <v>0.80339756292042397</v>
      </c>
      <c r="I9" s="39" t="s">
        <v>1623</v>
      </c>
      <c r="J9" s="39" t="s">
        <v>1623</v>
      </c>
      <c r="K9" s="39" t="s">
        <v>1623</v>
      </c>
      <c r="L9" s="39" t="s">
        <v>1623</v>
      </c>
      <c r="M9" s="39">
        <v>1.34178444651578</v>
      </c>
      <c r="N9" s="39">
        <v>-1.2570011085594E-2</v>
      </c>
      <c r="O9" s="39">
        <v>1.06572281227743</v>
      </c>
      <c r="P9" s="39">
        <v>1.4008290370551599</v>
      </c>
      <c r="Q9" s="40">
        <v>2.3130588000000001E-2</v>
      </c>
    </row>
    <row r="10" spans="1:17" ht="15.75" x14ac:dyDescent="0.25">
      <c r="A10" s="36" t="s">
        <v>465</v>
      </c>
      <c r="B10" s="36" t="s">
        <v>466</v>
      </c>
      <c r="C10" s="37" t="s">
        <v>467</v>
      </c>
      <c r="D10" s="38">
        <v>0.93798377225249097</v>
      </c>
      <c r="E10" s="39">
        <v>0.91780274474011603</v>
      </c>
      <c r="F10" s="39">
        <v>0.80641413544209095</v>
      </c>
      <c r="G10" s="39">
        <v>1.0884739402458901</v>
      </c>
      <c r="H10" s="39">
        <v>1.20128369269433</v>
      </c>
      <c r="I10" s="39">
        <v>-0.25047183996575301</v>
      </c>
      <c r="J10" s="39">
        <v>2.3950224165593101</v>
      </c>
      <c r="K10" s="39">
        <v>1.27769607640477</v>
      </c>
      <c r="L10" s="39">
        <v>0.78124157623597701</v>
      </c>
      <c r="M10" s="39">
        <v>-1.0593221679684399</v>
      </c>
      <c r="N10" s="39">
        <v>0.10246836597652401</v>
      </c>
      <c r="O10" s="39">
        <v>2.0087620415518299</v>
      </c>
      <c r="P10" s="39">
        <v>1.5024964135947001</v>
      </c>
      <c r="Q10" s="40">
        <v>7.4020214000000001E-3</v>
      </c>
    </row>
    <row r="11" spans="1:17" ht="15.75" x14ac:dyDescent="0.25">
      <c r="A11" s="36" t="s">
        <v>1620</v>
      </c>
      <c r="B11" s="36" t="s">
        <v>1621</v>
      </c>
      <c r="C11" s="37" t="s">
        <v>1622</v>
      </c>
      <c r="D11" s="38">
        <v>0.89427706383449501</v>
      </c>
      <c r="E11" s="39">
        <v>1.0772844625076401</v>
      </c>
      <c r="F11" s="39">
        <v>0.79924094199514795</v>
      </c>
      <c r="G11" s="39">
        <v>0.70348915443456295</v>
      </c>
      <c r="H11" s="39">
        <v>0.98931318567384297</v>
      </c>
      <c r="I11" s="39" t="s">
        <v>1623</v>
      </c>
      <c r="J11" s="39" t="s">
        <v>1623</v>
      </c>
      <c r="K11" s="39" t="s">
        <v>1623</v>
      </c>
      <c r="L11" s="39" t="s">
        <v>1623</v>
      </c>
      <c r="M11" s="39" t="s">
        <v>1623</v>
      </c>
      <c r="N11" s="39" t="s">
        <v>1623</v>
      </c>
      <c r="O11" s="39" t="s">
        <v>1623</v>
      </c>
      <c r="P11" s="39" t="s">
        <v>1623</v>
      </c>
      <c r="Q11" s="40">
        <v>1.8845013999999999E-3</v>
      </c>
    </row>
    <row r="12" spans="1:17" ht="15.75" x14ac:dyDescent="0.25">
      <c r="A12" s="36" t="s">
        <v>1674</v>
      </c>
      <c r="B12" s="36" t="s">
        <v>1675</v>
      </c>
      <c r="C12" s="37" t="s">
        <v>1676</v>
      </c>
      <c r="D12" s="38">
        <v>0.87492083373975704</v>
      </c>
      <c r="E12" s="39" t="s">
        <v>1623</v>
      </c>
      <c r="F12" s="39" t="s">
        <v>1623</v>
      </c>
      <c r="G12" s="39" t="s">
        <v>1623</v>
      </c>
      <c r="H12" s="39" t="s">
        <v>1623</v>
      </c>
      <c r="I12" s="39">
        <v>0.210957560606263</v>
      </c>
      <c r="J12" s="39">
        <v>1.01108624893046</v>
      </c>
      <c r="K12" s="39">
        <v>1.21589774316632</v>
      </c>
      <c r="L12" s="39">
        <v>0.73875541854905402</v>
      </c>
      <c r="M12" s="39" t="s">
        <v>1623</v>
      </c>
      <c r="N12" s="39" t="s">
        <v>1623</v>
      </c>
      <c r="O12" s="39" t="s">
        <v>1623</v>
      </c>
      <c r="P12" s="39" t="s">
        <v>1623</v>
      </c>
      <c r="Q12" s="40">
        <v>3.5493230000000001E-2</v>
      </c>
    </row>
    <row r="13" spans="1:17" ht="15.75" x14ac:dyDescent="0.25">
      <c r="A13" s="36" t="s">
        <v>1692</v>
      </c>
      <c r="B13" s="36" t="s">
        <v>1693</v>
      </c>
      <c r="C13" s="37" t="s">
        <v>1676</v>
      </c>
      <c r="D13" s="38">
        <v>0.87492083373975704</v>
      </c>
      <c r="E13" s="39" t="s">
        <v>1623</v>
      </c>
      <c r="F13" s="39" t="s">
        <v>1623</v>
      </c>
      <c r="G13" s="39" t="s">
        <v>1623</v>
      </c>
      <c r="H13" s="39" t="s">
        <v>1623</v>
      </c>
      <c r="I13" s="39">
        <v>0.210957560606263</v>
      </c>
      <c r="J13" s="39">
        <v>1.01108624893046</v>
      </c>
      <c r="K13" s="39">
        <v>1.21589774316632</v>
      </c>
      <c r="L13" s="39">
        <v>0.73875541854905402</v>
      </c>
      <c r="M13" s="39" t="s">
        <v>1623</v>
      </c>
      <c r="N13" s="39" t="s">
        <v>1623</v>
      </c>
      <c r="O13" s="39" t="s">
        <v>1623</v>
      </c>
      <c r="P13" s="39" t="s">
        <v>1623</v>
      </c>
      <c r="Q13" s="40">
        <v>3.5493230000000001E-2</v>
      </c>
    </row>
    <row r="14" spans="1:17" ht="15.75" x14ac:dyDescent="0.25">
      <c r="A14" s="36" t="s">
        <v>970</v>
      </c>
      <c r="B14" s="36" t="s">
        <v>971</v>
      </c>
      <c r="C14" s="37" t="s">
        <v>972</v>
      </c>
      <c r="D14" s="38">
        <v>0.873033741568083</v>
      </c>
      <c r="E14" s="39">
        <v>0.873033741568083</v>
      </c>
      <c r="F14" s="39">
        <v>0.86284797966485605</v>
      </c>
      <c r="G14" s="39">
        <v>0.66588401339611103</v>
      </c>
      <c r="H14" s="39">
        <v>-0.21669399475565401</v>
      </c>
      <c r="I14" s="39">
        <v>1.7366969623253701</v>
      </c>
      <c r="J14" s="39">
        <v>0.10077981253992201</v>
      </c>
      <c r="K14" s="39">
        <v>1.4788135765619601</v>
      </c>
      <c r="L14" s="39">
        <v>1.05102493909524</v>
      </c>
      <c r="M14" s="39">
        <v>0.52311007286234801</v>
      </c>
      <c r="N14" s="39">
        <v>6.3374366227003695E-2</v>
      </c>
      <c r="O14" s="39">
        <v>1.1701288991135299</v>
      </c>
      <c r="P14" s="39">
        <v>1.66371944824027</v>
      </c>
      <c r="Q14" s="40">
        <v>8.5719500000000005E-4</v>
      </c>
    </row>
    <row r="15" spans="1:17" ht="15.75" x14ac:dyDescent="0.25">
      <c r="A15" s="36" t="s">
        <v>1228</v>
      </c>
      <c r="B15" s="36" t="s">
        <v>1229</v>
      </c>
      <c r="C15" s="37" t="s">
        <v>1230</v>
      </c>
      <c r="D15" s="38">
        <v>0.87081042669247899</v>
      </c>
      <c r="E15" s="39">
        <v>0.83996230864930799</v>
      </c>
      <c r="F15" s="39">
        <v>0.33025396258633399</v>
      </c>
      <c r="G15" s="39">
        <v>2.4618443534872098E-2</v>
      </c>
      <c r="H15" s="39">
        <v>1.1053940673530001</v>
      </c>
      <c r="I15" s="39">
        <v>0.43847812865257801</v>
      </c>
      <c r="J15" s="39">
        <v>3.1413154591758601</v>
      </c>
      <c r="K15" s="39">
        <v>1.2210721823944199</v>
      </c>
      <c r="L15" s="39">
        <v>0.67244564578172805</v>
      </c>
      <c r="M15" s="39">
        <v>1.21790491409805</v>
      </c>
      <c r="N15" s="39">
        <v>-0.175345181214768</v>
      </c>
      <c r="O15" s="39">
        <v>2.4455479756491898</v>
      </c>
      <c r="P15" s="39">
        <v>0.50283846595017101</v>
      </c>
      <c r="Q15" s="40">
        <v>4.8203602999999998E-3</v>
      </c>
    </row>
    <row r="16" spans="1:17" ht="15.75" x14ac:dyDescent="0.25">
      <c r="A16" s="36" t="s">
        <v>292</v>
      </c>
      <c r="B16" s="36" t="s">
        <v>293</v>
      </c>
      <c r="C16" s="37" t="s">
        <v>294</v>
      </c>
      <c r="D16" s="38">
        <v>0.85381485288054804</v>
      </c>
      <c r="E16" s="39">
        <v>2.0403719335464201</v>
      </c>
      <c r="F16" s="39">
        <v>0.50855291176492401</v>
      </c>
      <c r="G16" s="39">
        <v>1.0372659679447001</v>
      </c>
      <c r="H16" s="39">
        <v>0.26031693086798202</v>
      </c>
      <c r="I16" s="39">
        <v>0.46644239477216198</v>
      </c>
      <c r="J16" s="39">
        <v>2.28471639410576</v>
      </c>
      <c r="K16" s="39">
        <v>1.82354339759214</v>
      </c>
      <c r="L16" s="39">
        <v>-0.89067241558820498</v>
      </c>
      <c r="M16" s="39">
        <v>1.04171846947825</v>
      </c>
      <c r="N16" s="39">
        <v>-0.31343579539616101</v>
      </c>
      <c r="O16" s="39">
        <v>0.86866400082954598</v>
      </c>
      <c r="P16" s="39">
        <v>0.74922207742700997</v>
      </c>
      <c r="Q16" s="40">
        <v>1.0672541000000001E-2</v>
      </c>
    </row>
    <row r="17" spans="1:17" ht="15.75" x14ac:dyDescent="0.25">
      <c r="A17" s="36" t="s">
        <v>947</v>
      </c>
      <c r="B17" s="36" t="s">
        <v>948</v>
      </c>
      <c r="C17" s="37" t="s">
        <v>949</v>
      </c>
      <c r="D17" s="38">
        <v>0.828121720055222</v>
      </c>
      <c r="E17" s="39">
        <v>0.82800964221738504</v>
      </c>
      <c r="F17" s="39">
        <v>1.0842296110569001</v>
      </c>
      <c r="G17" s="39">
        <v>0.82823379789305995</v>
      </c>
      <c r="H17" s="39">
        <v>1.0661725728093601</v>
      </c>
      <c r="I17" s="39">
        <v>8.9617756207527099E-2</v>
      </c>
      <c r="J17" s="39">
        <v>1.59120788106964</v>
      </c>
      <c r="K17" s="39">
        <v>1.49257151553324</v>
      </c>
      <c r="L17" s="39">
        <v>0.73683218684491503</v>
      </c>
      <c r="M17" s="39">
        <v>-0.68074680942670895</v>
      </c>
      <c r="N17" s="39">
        <v>0.18612029707170999</v>
      </c>
      <c r="O17" s="39">
        <v>1.5918400377147399</v>
      </c>
      <c r="P17" s="39">
        <v>-0.20056320486944099</v>
      </c>
      <c r="Q17" s="40">
        <v>5.9315063999999997E-3</v>
      </c>
    </row>
    <row r="18" spans="1:17" ht="15.75" x14ac:dyDescent="0.25">
      <c r="A18" s="36" t="s">
        <v>1596</v>
      </c>
      <c r="B18" s="36" t="s">
        <v>1597</v>
      </c>
      <c r="C18" s="37" t="s">
        <v>1598</v>
      </c>
      <c r="D18" s="38">
        <v>0.82467297170437404</v>
      </c>
      <c r="E18" s="39">
        <v>1.63618728052017</v>
      </c>
      <c r="F18" s="39">
        <v>0.83785745707387804</v>
      </c>
      <c r="G18" s="39">
        <v>1.6090865826015499</v>
      </c>
      <c r="H18" s="39">
        <v>0.27467414341340601</v>
      </c>
      <c r="I18" s="39">
        <v>-0.57740636700367098</v>
      </c>
      <c r="J18" s="39">
        <v>1.5689151345088901</v>
      </c>
      <c r="K18" s="39">
        <v>0.70689251782929396</v>
      </c>
      <c r="L18" s="39">
        <v>1.1306413444390599</v>
      </c>
      <c r="M18" s="39">
        <v>1.8337554283225299</v>
      </c>
      <c r="N18" s="39">
        <v>0.40702049506201599</v>
      </c>
      <c r="O18" s="39">
        <v>0.81148848633487003</v>
      </c>
      <c r="P18" s="39">
        <v>-0.68762621421900405</v>
      </c>
      <c r="Q18" s="40">
        <v>7.0628499999999999E-3</v>
      </c>
    </row>
    <row r="19" spans="1:17" ht="15.75" x14ac:dyDescent="0.25">
      <c r="A19" s="36" t="s">
        <v>1081</v>
      </c>
      <c r="B19" s="36" t="s">
        <v>1082</v>
      </c>
      <c r="C19" s="37" t="s">
        <v>1083</v>
      </c>
      <c r="D19" s="38">
        <v>0.80025834005769703</v>
      </c>
      <c r="E19" s="39">
        <v>1.47153219960124</v>
      </c>
      <c r="F19" s="39">
        <v>0.49408754457603998</v>
      </c>
      <c r="G19" s="39">
        <v>2.5863895728328798</v>
      </c>
      <c r="H19" s="39">
        <v>1.8947575492682101</v>
      </c>
      <c r="I19" s="39">
        <v>0.20654251609242</v>
      </c>
      <c r="J19" s="39">
        <v>2.81509073624354</v>
      </c>
      <c r="K19" s="39">
        <v>2.0545347711980599</v>
      </c>
      <c r="L19" s="39">
        <v>2.24435108156315</v>
      </c>
      <c r="M19" s="39">
        <v>-0.51726372870106196</v>
      </c>
      <c r="N19" s="39">
        <v>6.5867864202891396E-2</v>
      </c>
      <c r="O19" s="39">
        <v>1.6122799186067001</v>
      </c>
      <c r="P19" s="39">
        <v>1.58078685300919</v>
      </c>
      <c r="Q19" s="40">
        <v>9.6633540000000005E-4</v>
      </c>
    </row>
    <row r="20" spans="1:17" ht="15.75" x14ac:dyDescent="0.25">
      <c r="A20" s="36" t="s">
        <v>1700</v>
      </c>
      <c r="B20" s="36" t="s">
        <v>1701</v>
      </c>
      <c r="C20" s="37" t="s">
        <v>1702</v>
      </c>
      <c r="D20" s="38">
        <v>0.79956108318059504</v>
      </c>
      <c r="E20" s="39" t="s">
        <v>1623</v>
      </c>
      <c r="F20" s="39" t="s">
        <v>1623</v>
      </c>
      <c r="G20" s="39" t="s">
        <v>1623</v>
      </c>
      <c r="H20" s="39" t="s">
        <v>1623</v>
      </c>
      <c r="I20" s="39">
        <v>1.2897239468250099</v>
      </c>
      <c r="J20" s="39">
        <v>0.54584677098463297</v>
      </c>
      <c r="K20" s="39">
        <v>0.84329082409914602</v>
      </c>
      <c r="L20" s="39">
        <v>0.75583134226204496</v>
      </c>
      <c r="M20" s="39" t="s">
        <v>1623</v>
      </c>
      <c r="N20" s="39" t="s">
        <v>1623</v>
      </c>
      <c r="O20" s="39" t="s">
        <v>1623</v>
      </c>
      <c r="P20" s="39" t="s">
        <v>1623</v>
      </c>
      <c r="Q20" s="40">
        <v>1.1941551999999999E-2</v>
      </c>
    </row>
    <row r="21" spans="1:17" ht="15.75" x14ac:dyDescent="0.25">
      <c r="A21" s="36" t="s">
        <v>1336</v>
      </c>
      <c r="B21" s="36" t="s">
        <v>1337</v>
      </c>
      <c r="C21" s="37" t="s">
        <v>1338</v>
      </c>
      <c r="D21" s="38">
        <v>0.79728861591176203</v>
      </c>
      <c r="E21" s="39">
        <v>0.588058392290423</v>
      </c>
      <c r="F21" s="39">
        <v>0.78319272211491497</v>
      </c>
      <c r="G21" s="39">
        <v>1.1836276095246501</v>
      </c>
      <c r="H21" s="39">
        <v>1.67449480320217</v>
      </c>
      <c r="I21" s="39">
        <v>1.01472211426445E-2</v>
      </c>
      <c r="J21" s="39">
        <v>1.7728317166735901</v>
      </c>
      <c r="K21" s="39">
        <v>0.66382442222515803</v>
      </c>
      <c r="L21" s="39">
        <v>0.57113110325502303</v>
      </c>
      <c r="M21" s="39">
        <v>-0.51298324621719404</v>
      </c>
      <c r="N21" s="39">
        <v>0.862804306397009</v>
      </c>
      <c r="O21" s="39">
        <v>2.5267787800713202</v>
      </c>
      <c r="P21" s="39">
        <v>0.75265759702037005</v>
      </c>
      <c r="Q21" s="40">
        <v>2.5290956000000001E-3</v>
      </c>
    </row>
    <row r="22" spans="1:17" ht="15.75" x14ac:dyDescent="0.25">
      <c r="A22" s="36" t="s">
        <v>1105</v>
      </c>
      <c r="B22" s="36" t="s">
        <v>1106</v>
      </c>
      <c r="C22" s="37" t="s">
        <v>1107</v>
      </c>
      <c r="D22" s="38">
        <v>0.78473218198412997</v>
      </c>
      <c r="E22" s="39">
        <v>0.73520218612260002</v>
      </c>
      <c r="F22" s="39">
        <v>0.80472386477519198</v>
      </c>
      <c r="G22" s="39">
        <v>1.26894779704339</v>
      </c>
      <c r="H22" s="39">
        <v>1.8762359403019699</v>
      </c>
      <c r="I22" s="39">
        <v>-0.61594186244341897</v>
      </c>
      <c r="J22" s="39">
        <v>1.09240593638928</v>
      </c>
      <c r="K22" s="39">
        <v>0.52162687617374903</v>
      </c>
      <c r="L22" s="39">
        <v>0.189860179773367</v>
      </c>
      <c r="M22" s="39">
        <v>0.198168949399675</v>
      </c>
      <c r="N22" s="39">
        <v>-0.35531762439849202</v>
      </c>
      <c r="O22" s="39">
        <v>0.51159896349768397</v>
      </c>
      <c r="P22" s="39">
        <v>1.33028583870418</v>
      </c>
      <c r="Q22" s="40">
        <v>1.1088888999999999E-2</v>
      </c>
    </row>
    <row r="23" spans="1:17" ht="15.75" x14ac:dyDescent="0.25">
      <c r="A23" s="36" t="s">
        <v>1624</v>
      </c>
      <c r="B23" s="36" t="s">
        <v>1625</v>
      </c>
      <c r="C23" s="37" t="s">
        <v>1626</v>
      </c>
      <c r="D23" s="38">
        <v>0.77988615324801502</v>
      </c>
      <c r="E23" s="39" t="s">
        <v>1623</v>
      </c>
      <c r="F23" s="39" t="s">
        <v>1623</v>
      </c>
      <c r="G23" s="39" t="s">
        <v>1623</v>
      </c>
      <c r="H23" s="39" t="s">
        <v>1623</v>
      </c>
      <c r="I23" s="39">
        <v>-0.146463650737896</v>
      </c>
      <c r="J23" s="39">
        <v>2.95032081275725</v>
      </c>
      <c r="K23" s="39">
        <v>0.83489145349095795</v>
      </c>
      <c r="L23" s="39">
        <v>1.1940841529141299</v>
      </c>
      <c r="M23" s="39">
        <v>0.161130568640452</v>
      </c>
      <c r="N23" s="39">
        <v>-9.9320913757130799E-2</v>
      </c>
      <c r="O23" s="39">
        <v>1.5276285635050899</v>
      </c>
      <c r="P23" s="39">
        <v>0.80072622183541897</v>
      </c>
      <c r="Q23" s="40">
        <v>4.1340160000000001E-2</v>
      </c>
    </row>
    <row r="24" spans="1:17" ht="15.75" x14ac:dyDescent="0.25">
      <c r="A24" s="36" t="s">
        <v>1116</v>
      </c>
      <c r="B24" s="36" t="s">
        <v>1117</v>
      </c>
      <c r="C24" s="37" t="s">
        <v>1118</v>
      </c>
      <c r="D24" s="38">
        <v>0.77803871463019703</v>
      </c>
      <c r="E24" s="39">
        <v>0.59904977292394501</v>
      </c>
      <c r="F24" s="39">
        <v>1.16241036436793</v>
      </c>
      <c r="G24" s="39">
        <v>0.77531384219861899</v>
      </c>
      <c r="H24" s="39">
        <v>0.54364326000968299</v>
      </c>
      <c r="I24" s="39">
        <v>0.126625508383404</v>
      </c>
      <c r="J24" s="39">
        <v>1.25862098951756</v>
      </c>
      <c r="K24" s="39">
        <v>1.58872667257889</v>
      </c>
      <c r="L24" s="39">
        <v>2.21078762720264E-2</v>
      </c>
      <c r="M24" s="39">
        <v>1.1006349191178499</v>
      </c>
      <c r="N24" s="39">
        <v>-0.10094703030661301</v>
      </c>
      <c r="O24" s="39">
        <v>1.9609368484556799</v>
      </c>
      <c r="P24" s="39">
        <v>1.3646068029771099</v>
      </c>
      <c r="Q24" s="40">
        <v>7.3885249999999997E-4</v>
      </c>
    </row>
    <row r="25" spans="1:17" ht="15.75" x14ac:dyDescent="0.25">
      <c r="A25" s="36" t="s">
        <v>1518</v>
      </c>
      <c r="B25" s="36" t="s">
        <v>1519</v>
      </c>
      <c r="C25" s="37" t="s">
        <v>1520</v>
      </c>
      <c r="D25" s="38">
        <v>0.75182846168816997</v>
      </c>
      <c r="E25" s="39">
        <v>1.4319571964140201</v>
      </c>
      <c r="F25" s="39">
        <v>0.23754522076057799</v>
      </c>
      <c r="G25" s="39">
        <v>1.5856670541147799</v>
      </c>
      <c r="H25" s="39">
        <v>0.97619086740768601</v>
      </c>
      <c r="I25" s="39">
        <v>-2.9325829670419699E-3</v>
      </c>
      <c r="J25" s="39">
        <v>0.74641571316126099</v>
      </c>
      <c r="K25" s="39">
        <v>0.78003242578836496</v>
      </c>
      <c r="L25" s="39">
        <v>0.25015651503386199</v>
      </c>
      <c r="M25" s="39">
        <v>2.9628026079553602</v>
      </c>
      <c r="N25" s="39">
        <v>0.199751119903711</v>
      </c>
      <c r="O25" s="39">
        <v>1.2434880094523499</v>
      </c>
      <c r="P25" s="39">
        <v>0.49360775511421201</v>
      </c>
      <c r="Q25" s="40">
        <v>2.8825726000000001E-3</v>
      </c>
    </row>
    <row r="26" spans="1:17" ht="15.75" x14ac:dyDescent="0.25">
      <c r="A26" s="36" t="s">
        <v>1665</v>
      </c>
      <c r="B26" s="36" t="s">
        <v>1666</v>
      </c>
      <c r="C26" s="37" t="s">
        <v>1667</v>
      </c>
      <c r="D26" s="38">
        <v>0.74722555573751903</v>
      </c>
      <c r="E26" s="39" t="s">
        <v>1623</v>
      </c>
      <c r="F26" s="39" t="s">
        <v>1623</v>
      </c>
      <c r="G26" s="39" t="s">
        <v>1623</v>
      </c>
      <c r="H26" s="39" t="s">
        <v>1623</v>
      </c>
      <c r="I26" s="39">
        <v>-0.406761717634955</v>
      </c>
      <c r="J26" s="39">
        <v>0.497765166014078</v>
      </c>
      <c r="K26" s="39">
        <v>1.8914291265276599</v>
      </c>
      <c r="L26" s="39">
        <v>1.48573425129781</v>
      </c>
      <c r="M26" s="39">
        <v>2.6222353259271798</v>
      </c>
      <c r="N26" s="39">
        <v>-0.270130552227627</v>
      </c>
      <c r="O26" s="39">
        <v>1.12206688595205</v>
      </c>
      <c r="P26" s="39">
        <v>2.4706987774231401</v>
      </c>
      <c r="Q26" s="40">
        <v>2.4109636E-2</v>
      </c>
    </row>
    <row r="27" spans="1:17" ht="15.75" x14ac:dyDescent="0.25">
      <c r="A27" s="36" t="s">
        <v>1450</v>
      </c>
      <c r="B27" s="36" t="s">
        <v>1451</v>
      </c>
      <c r="C27" s="37" t="s">
        <v>1452</v>
      </c>
      <c r="D27" s="38">
        <v>0.69743312507259303</v>
      </c>
      <c r="E27" s="39">
        <v>0.24239659820922399</v>
      </c>
      <c r="F27" s="39">
        <v>0.94458114588240605</v>
      </c>
      <c r="G27" s="39">
        <v>1.33551694722685</v>
      </c>
      <c r="H27" s="39">
        <v>1.25985855189761</v>
      </c>
      <c r="I27" s="39">
        <v>-5.74526300419059E-2</v>
      </c>
      <c r="J27" s="39">
        <v>1.4693967665993899</v>
      </c>
      <c r="K27" s="39">
        <v>0.95454404955794003</v>
      </c>
      <c r="L27" s="39">
        <v>0.67317065492008599</v>
      </c>
      <c r="M27" s="39">
        <v>-5.5053633962367898E-2</v>
      </c>
      <c r="N27" s="39">
        <v>-6.5582818865560596E-2</v>
      </c>
      <c r="O27" s="39">
        <v>0.43157724679416198</v>
      </c>
      <c r="P27" s="39">
        <v>1.00772744471243</v>
      </c>
      <c r="Q27" s="40">
        <v>1.6291522999999999E-3</v>
      </c>
    </row>
    <row r="28" spans="1:17" ht="15.75" x14ac:dyDescent="0.25">
      <c r="A28" s="36" t="s">
        <v>1531</v>
      </c>
      <c r="B28" s="36" t="s">
        <v>1532</v>
      </c>
      <c r="C28" s="41" t="s">
        <v>1533</v>
      </c>
      <c r="D28" s="38">
        <v>0.68219285836495602</v>
      </c>
      <c r="E28" s="39">
        <v>0.80226759759781596</v>
      </c>
      <c r="F28" s="39">
        <v>1.81890006274922</v>
      </c>
      <c r="G28" s="39">
        <v>0.694522718742421</v>
      </c>
      <c r="H28" s="39">
        <v>0.41796994890309103</v>
      </c>
      <c r="I28" s="39">
        <v>0.68275323769857998</v>
      </c>
      <c r="J28" s="39">
        <v>0.56355651116775296</v>
      </c>
      <c r="K28" s="39">
        <v>0.95483315792886203</v>
      </c>
      <c r="L28" s="39">
        <v>0.50865544253212602</v>
      </c>
      <c r="M28" s="39">
        <v>-0.484374283600225</v>
      </c>
      <c r="N28" s="39">
        <v>-0.196831633175198</v>
      </c>
      <c r="O28" s="39">
        <v>1.9916909077261999</v>
      </c>
      <c r="P28" s="39">
        <v>1.3716261120028701</v>
      </c>
      <c r="Q28" s="40">
        <v>3.853286E-3</v>
      </c>
    </row>
    <row r="29" spans="1:17" ht="15.75" x14ac:dyDescent="0.25">
      <c r="A29" s="36" t="s">
        <v>1677</v>
      </c>
      <c r="B29" s="36" t="s">
        <v>1678</v>
      </c>
      <c r="C29" s="41" t="s">
        <v>1679</v>
      </c>
      <c r="D29" s="38">
        <v>0.68154547443727698</v>
      </c>
      <c r="E29" s="39">
        <v>1.0213550775898801</v>
      </c>
      <c r="F29" s="39">
        <v>1.23342185155715</v>
      </c>
      <c r="G29" s="39">
        <v>0.60227474104080203</v>
      </c>
      <c r="H29" s="39">
        <v>0.65897884927262596</v>
      </c>
      <c r="I29" s="39" t="s">
        <v>1623</v>
      </c>
      <c r="J29" s="39" t="s">
        <v>1623</v>
      </c>
      <c r="K29" s="39" t="s">
        <v>1623</v>
      </c>
      <c r="L29" s="39" t="s">
        <v>1623</v>
      </c>
      <c r="M29" s="39">
        <v>-1.42534685453887E-2</v>
      </c>
      <c r="N29" s="39">
        <v>-4.6918857918588797E-2</v>
      </c>
      <c r="O29" s="39">
        <v>1.70637966552876</v>
      </c>
      <c r="P29" s="39">
        <v>0.65620539579578396</v>
      </c>
      <c r="Q29" s="40">
        <v>1.0571009500000001E-2</v>
      </c>
    </row>
    <row r="30" spans="1:17" ht="15.75" x14ac:dyDescent="0.25">
      <c r="A30" s="36" t="s">
        <v>1724</v>
      </c>
      <c r="B30" s="36" t="s">
        <v>1725</v>
      </c>
      <c r="C30" s="37" t="s">
        <v>1726</v>
      </c>
      <c r="D30" s="38">
        <v>0.67561565701587201</v>
      </c>
      <c r="E30" s="39" t="s">
        <v>1623</v>
      </c>
      <c r="F30" s="39" t="s">
        <v>1623</v>
      </c>
      <c r="G30" s="39" t="s">
        <v>1623</v>
      </c>
      <c r="H30" s="39" t="s">
        <v>1623</v>
      </c>
      <c r="I30" s="39" t="s">
        <v>1623</v>
      </c>
      <c r="J30" s="39" t="s">
        <v>1623</v>
      </c>
      <c r="K30" s="39" t="s">
        <v>1623</v>
      </c>
      <c r="L30" s="39" t="s">
        <v>1623</v>
      </c>
      <c r="M30" s="39">
        <v>1.0674798941483199</v>
      </c>
      <c r="N30" s="39">
        <v>0.25282633977175201</v>
      </c>
      <c r="O30" s="39">
        <v>0.933039591859541</v>
      </c>
      <c r="P30" s="39">
        <v>0.41819172217220202</v>
      </c>
      <c r="Q30" s="40">
        <v>4.2639572000000001E-2</v>
      </c>
    </row>
    <row r="31" spans="1:17" ht="15.75" x14ac:dyDescent="0.25">
      <c r="A31" s="36" t="s">
        <v>1294</v>
      </c>
      <c r="B31" s="36" t="s">
        <v>1295</v>
      </c>
      <c r="C31" s="37" t="s">
        <v>1296</v>
      </c>
      <c r="D31" s="38">
        <v>0.66185192801514603</v>
      </c>
      <c r="E31" s="39">
        <v>1.32058616864776</v>
      </c>
      <c r="F31" s="39">
        <v>0.47273095767562501</v>
      </c>
      <c r="G31" s="39">
        <v>0.73422430702617503</v>
      </c>
      <c r="H31" s="39">
        <v>0.45336183572097799</v>
      </c>
      <c r="I31" s="39">
        <v>0.30888069150967401</v>
      </c>
      <c r="J31" s="39">
        <v>0.84819714320937201</v>
      </c>
      <c r="K31" s="39">
        <v>1.4448899887148099</v>
      </c>
      <c r="L31" s="39">
        <v>-0.37605838100544298</v>
      </c>
      <c r="M31" s="39">
        <v>0.96451057469178603</v>
      </c>
      <c r="N31" s="39">
        <v>0.40175740237848701</v>
      </c>
      <c r="O31" s="39">
        <v>3.3070188869858601</v>
      </c>
      <c r="P31" s="39">
        <v>0.92393522431739095</v>
      </c>
      <c r="Q31" s="40">
        <v>5.2835260000000002E-3</v>
      </c>
    </row>
    <row r="32" spans="1:17" ht="15.75" x14ac:dyDescent="0.25">
      <c r="A32" s="36" t="s">
        <v>398</v>
      </c>
      <c r="B32" s="36" t="s">
        <v>399</v>
      </c>
      <c r="C32" s="37" t="s">
        <v>400</v>
      </c>
      <c r="D32" s="38">
        <v>0.62773465863264799</v>
      </c>
      <c r="E32" s="39">
        <v>0.63756833417020498</v>
      </c>
      <c r="F32" s="39">
        <v>1.8935648988028799</v>
      </c>
      <c r="G32" s="39">
        <v>0.360064458444396</v>
      </c>
      <c r="H32" s="39">
        <v>0.27872109509884602</v>
      </c>
      <c r="I32" s="39">
        <v>0.43640879505314201</v>
      </c>
      <c r="J32" s="39">
        <v>0.85641702092253003</v>
      </c>
      <c r="K32" s="39">
        <v>0.67986888090936903</v>
      </c>
      <c r="L32" s="39">
        <v>1.2434135849005701</v>
      </c>
      <c r="M32" s="39">
        <v>0.90792181282945905</v>
      </c>
      <c r="N32" s="39">
        <v>-2.2825796722066101E-3</v>
      </c>
      <c r="O32" s="39">
        <v>1.6459750275457301</v>
      </c>
      <c r="P32" s="39">
        <v>0.72547250377050898</v>
      </c>
      <c r="Q32" s="40">
        <v>3.9625670000000002E-4</v>
      </c>
    </row>
    <row r="33" spans="1:17" ht="15.75" x14ac:dyDescent="0.25">
      <c r="A33" s="36" t="s">
        <v>1633</v>
      </c>
      <c r="B33" s="36" t="s">
        <v>1634</v>
      </c>
      <c r="C33" s="37" t="s">
        <v>1635</v>
      </c>
      <c r="D33" s="38">
        <v>0.62516279428386001</v>
      </c>
      <c r="E33" s="39">
        <v>0.122970965259505</v>
      </c>
      <c r="F33" s="39">
        <v>1.7323341388839999</v>
      </c>
      <c r="G33" s="39">
        <v>0.593157946190638</v>
      </c>
      <c r="H33" s="39">
        <v>0.67191394674150196</v>
      </c>
      <c r="I33" s="39" t="s">
        <v>1623</v>
      </c>
      <c r="J33" s="39" t="s">
        <v>1623</v>
      </c>
      <c r="K33" s="39" t="s">
        <v>1623</v>
      </c>
      <c r="L33" s="39" t="s">
        <v>1623</v>
      </c>
      <c r="M33" s="39">
        <v>2.0451392853406001E-2</v>
      </c>
      <c r="N33" s="39">
        <v>4.9152860928145699E-2</v>
      </c>
      <c r="O33" s="39">
        <v>2.29896106197705</v>
      </c>
      <c r="P33" s="39">
        <v>0.73949863993718201</v>
      </c>
      <c r="Q33" s="40">
        <v>3.2568567E-2</v>
      </c>
    </row>
    <row r="34" spans="1:17" ht="15.75" x14ac:dyDescent="0.25">
      <c r="A34" s="36" t="s">
        <v>604</v>
      </c>
      <c r="B34" s="36" t="s">
        <v>605</v>
      </c>
      <c r="C34" s="41" t="s">
        <v>606</v>
      </c>
      <c r="D34" s="38">
        <v>0.61819066042825799</v>
      </c>
      <c r="E34" s="39">
        <v>0.794680820810719</v>
      </c>
      <c r="F34" s="39">
        <v>1.4363743494268499</v>
      </c>
      <c r="G34" s="39">
        <v>0.633071413695389</v>
      </c>
      <c r="H34" s="39">
        <v>0.54443210194716996</v>
      </c>
      <c r="I34" s="39">
        <v>-0.218078032981943</v>
      </c>
      <c r="J34" s="39">
        <v>0.99341733934888099</v>
      </c>
      <c r="K34" s="39">
        <v>1.0198687497518399</v>
      </c>
      <c r="L34" s="39">
        <v>0.41528634131850101</v>
      </c>
      <c r="M34" s="39">
        <v>0.44449503879751001</v>
      </c>
      <c r="N34" s="39">
        <v>-0.207519153072662</v>
      </c>
      <c r="O34" s="39">
        <v>1.6204231802022</v>
      </c>
      <c r="P34" s="39">
        <v>0.76653498422125099</v>
      </c>
      <c r="Q34" s="40">
        <v>1.3409712999999999E-3</v>
      </c>
    </row>
    <row r="35" spans="1:17" ht="15.75" x14ac:dyDescent="0.25">
      <c r="A35" s="36" t="s">
        <v>339</v>
      </c>
      <c r="B35" s="36" t="s">
        <v>340</v>
      </c>
      <c r="C35" s="41" t="s">
        <v>341</v>
      </c>
      <c r="D35" s="38">
        <v>0.59737633367001597</v>
      </c>
      <c r="E35" s="39">
        <v>1.0150342099101901</v>
      </c>
      <c r="F35" s="39">
        <v>1.2801607537892901</v>
      </c>
      <c r="G35" s="39">
        <v>0.58116831931845203</v>
      </c>
      <c r="H35" s="39">
        <v>0.60118051929434901</v>
      </c>
      <c r="I35" s="39">
        <v>2.5134242641621E-2</v>
      </c>
      <c r="J35" s="39">
        <v>0.78624735627842102</v>
      </c>
      <c r="K35" s="39">
        <v>0.73197300277611199</v>
      </c>
      <c r="L35" s="39">
        <v>0.673229263215122</v>
      </c>
      <c r="M35" s="39">
        <v>-2.8154334489764701E-3</v>
      </c>
      <c r="N35" s="39">
        <v>-4.6918857918588797E-2</v>
      </c>
      <c r="O35" s="39">
        <v>1.6720780328219</v>
      </c>
      <c r="P35" s="39">
        <v>0.65620539579578396</v>
      </c>
      <c r="Q35" s="40">
        <v>9.3698496000000004E-4</v>
      </c>
    </row>
    <row r="36" spans="1:17" ht="15.75" x14ac:dyDescent="0.25">
      <c r="A36" s="36" t="s">
        <v>1093</v>
      </c>
      <c r="B36" s="36" t="s">
        <v>1094</v>
      </c>
      <c r="C36" s="37" t="s">
        <v>1095</v>
      </c>
      <c r="D36" s="38">
        <v>0.58826153685034299</v>
      </c>
      <c r="E36" s="39">
        <v>0.90932156262519803</v>
      </c>
      <c r="F36" s="39">
        <v>1.4697085880854299</v>
      </c>
      <c r="G36" s="39">
        <v>0.48491238700581801</v>
      </c>
      <c r="H36" s="39">
        <v>0.47620424595030197</v>
      </c>
      <c r="I36" s="39">
        <v>4.0598640711307699E-2</v>
      </c>
      <c r="J36" s="39">
        <v>0.72595496153114702</v>
      </c>
      <c r="K36" s="39">
        <v>1.0155129753052801</v>
      </c>
      <c r="L36" s="39">
        <v>1.07703208379749</v>
      </c>
      <c r="M36" s="39">
        <v>0.87624426769574904</v>
      </c>
      <c r="N36" s="39">
        <v>-0.29530279540367399</v>
      </c>
      <c r="O36" s="39">
        <v>0.95655821873802305</v>
      </c>
      <c r="P36" s="39">
        <v>0.24315164667870201</v>
      </c>
      <c r="Q36" s="40">
        <v>6.9692905999999997E-4</v>
      </c>
    </row>
    <row r="37" spans="1:17" ht="15.75" x14ac:dyDescent="0.25">
      <c r="A37" s="36" t="s">
        <v>1703</v>
      </c>
      <c r="B37" s="36" t="s">
        <v>1704</v>
      </c>
      <c r="C37" s="37" t="s">
        <v>1705</v>
      </c>
      <c r="D37" s="38">
        <v>0.58081811854113397</v>
      </c>
      <c r="E37" s="39" t="s">
        <v>1623</v>
      </c>
      <c r="F37" s="39" t="s">
        <v>1623</v>
      </c>
      <c r="G37" s="39" t="s">
        <v>1623</v>
      </c>
      <c r="H37" s="39" t="s">
        <v>1623</v>
      </c>
      <c r="I37" s="39">
        <v>-0.63720898744301702</v>
      </c>
      <c r="J37" s="39">
        <v>0.45118313371320401</v>
      </c>
      <c r="K37" s="39">
        <v>1.22851800760772</v>
      </c>
      <c r="L37" s="39">
        <v>1.8710343211343099</v>
      </c>
      <c r="M37" s="39">
        <v>0.60354682462519904</v>
      </c>
      <c r="N37" s="39">
        <v>0.132486844468479</v>
      </c>
      <c r="O37" s="39">
        <v>0.87213926567467703</v>
      </c>
      <c r="P37" s="39">
        <v>0.558089412457069</v>
      </c>
      <c r="Q37" s="40">
        <v>4.5935374000000001E-2</v>
      </c>
    </row>
    <row r="38" spans="1:17" ht="15.75" x14ac:dyDescent="0.25">
      <c r="A38" s="36" t="s">
        <v>833</v>
      </c>
      <c r="B38" s="36" t="s">
        <v>834</v>
      </c>
      <c r="C38" s="37" t="s">
        <v>835</v>
      </c>
      <c r="D38" s="38">
        <v>0.57237256503838096</v>
      </c>
      <c r="E38" s="39">
        <v>0.37772064894547103</v>
      </c>
      <c r="F38" s="39">
        <v>0.613389363074759</v>
      </c>
      <c r="G38" s="39">
        <v>1.41446185588158</v>
      </c>
      <c r="H38" s="39">
        <v>0.56884687441275095</v>
      </c>
      <c r="I38" s="39">
        <v>-0.36652504347848103</v>
      </c>
      <c r="J38" s="39">
        <v>1.2462881869406901</v>
      </c>
      <c r="K38" s="39">
        <v>1.86373965666242</v>
      </c>
      <c r="L38" s="39">
        <v>1.01501058782002</v>
      </c>
      <c r="M38" s="39">
        <v>0.474396867340663</v>
      </c>
      <c r="N38" s="39">
        <v>0.19403424972489</v>
      </c>
      <c r="O38" s="39">
        <v>2.0788591102119001</v>
      </c>
      <c r="P38" s="39">
        <v>-0.187069522854244</v>
      </c>
      <c r="Q38" s="40">
        <v>4.9572797E-3</v>
      </c>
    </row>
    <row r="39" spans="1:17" ht="15.75" x14ac:dyDescent="0.25">
      <c r="A39" s="36" t="s">
        <v>1733</v>
      </c>
      <c r="B39" s="36" t="s">
        <v>1734</v>
      </c>
      <c r="C39" s="37" t="s">
        <v>1735</v>
      </c>
      <c r="D39" s="38">
        <v>0.56580991649203705</v>
      </c>
      <c r="E39" s="39" t="s">
        <v>1623</v>
      </c>
      <c r="F39" s="39" t="s">
        <v>1623</v>
      </c>
      <c r="G39" s="39" t="s">
        <v>1623</v>
      </c>
      <c r="H39" s="39" t="s">
        <v>1623</v>
      </c>
      <c r="I39" s="39" t="s">
        <v>1623</v>
      </c>
      <c r="J39" s="39" t="s">
        <v>1623</v>
      </c>
      <c r="K39" s="39" t="s">
        <v>1623</v>
      </c>
      <c r="L39" s="39" t="s">
        <v>1623</v>
      </c>
      <c r="M39" s="39">
        <v>1.1796982061389201</v>
      </c>
      <c r="N39" s="39">
        <v>0.63304483923718602</v>
      </c>
      <c r="O39" s="39">
        <v>0.49857499374688902</v>
      </c>
      <c r="P39" s="39">
        <v>0.37989417571797202</v>
      </c>
      <c r="Q39" s="40">
        <v>3.1839773000000002E-2</v>
      </c>
    </row>
    <row r="40" spans="1:17" ht="15.75" x14ac:dyDescent="0.25">
      <c r="A40" s="36" t="s">
        <v>1736</v>
      </c>
      <c r="B40" s="36" t="s">
        <v>1737</v>
      </c>
      <c r="C40" s="37" t="s">
        <v>1735</v>
      </c>
      <c r="D40" s="38">
        <v>0.56580991649203705</v>
      </c>
      <c r="E40" s="39" t="s">
        <v>1623</v>
      </c>
      <c r="F40" s="39" t="s">
        <v>1623</v>
      </c>
      <c r="G40" s="39" t="s">
        <v>1623</v>
      </c>
      <c r="H40" s="39" t="s">
        <v>1623</v>
      </c>
      <c r="I40" s="39" t="s">
        <v>1623</v>
      </c>
      <c r="J40" s="39" t="s">
        <v>1623</v>
      </c>
      <c r="K40" s="39" t="s">
        <v>1623</v>
      </c>
      <c r="L40" s="39" t="s">
        <v>1623</v>
      </c>
      <c r="M40" s="39">
        <v>1.1796982061389201</v>
      </c>
      <c r="N40" s="39">
        <v>0.63304483923718602</v>
      </c>
      <c r="O40" s="39">
        <v>0.49857499374688902</v>
      </c>
      <c r="P40" s="39">
        <v>0.37989417571797202</v>
      </c>
      <c r="Q40" s="40">
        <v>3.1839773000000002E-2</v>
      </c>
    </row>
    <row r="41" spans="1:17" ht="15.75" x14ac:dyDescent="0.25">
      <c r="A41" s="36" t="s">
        <v>617</v>
      </c>
      <c r="B41" s="36" t="s">
        <v>618</v>
      </c>
      <c r="C41" s="41" t="s">
        <v>619</v>
      </c>
      <c r="D41" s="38">
        <v>0.561539333074624</v>
      </c>
      <c r="E41" s="39">
        <v>0.28573228960128899</v>
      </c>
      <c r="F41" s="39">
        <v>1.6019653842939701</v>
      </c>
      <c r="G41" s="39">
        <v>0.51997907182328196</v>
      </c>
      <c r="H41" s="39">
        <v>0.384300416418765</v>
      </c>
      <c r="I41" s="39">
        <v>0.17569742030552801</v>
      </c>
      <c r="J41" s="39">
        <v>1.1944830199507299</v>
      </c>
      <c r="K41" s="39">
        <v>1.05144191260534</v>
      </c>
      <c r="L41" s="39">
        <v>0.57735095411624404</v>
      </c>
      <c r="M41" s="39">
        <v>0.24173179066449901</v>
      </c>
      <c r="N41" s="39">
        <v>-0.14713848748177299</v>
      </c>
      <c r="O41" s="39">
        <v>1.96147582574443</v>
      </c>
      <c r="P41" s="39">
        <v>0.64651139459826301</v>
      </c>
      <c r="Q41" s="40">
        <v>2.3794853999999999E-3</v>
      </c>
    </row>
    <row r="42" spans="1:17" ht="15.75" x14ac:dyDescent="0.25">
      <c r="A42" s="42" t="s">
        <v>824</v>
      </c>
      <c r="B42" s="42" t="s">
        <v>825</v>
      </c>
      <c r="C42" s="43" t="s">
        <v>826</v>
      </c>
      <c r="D42" s="44">
        <v>0.554892359646731</v>
      </c>
      <c r="E42" s="39">
        <v>0.67737239909343905</v>
      </c>
      <c r="F42" s="39">
        <v>0.95090938768301103</v>
      </c>
      <c r="G42" s="39">
        <v>0.59185595260914003</v>
      </c>
      <c r="H42" s="39">
        <v>0.85351421056671195</v>
      </c>
      <c r="I42" s="39">
        <v>4.8260909935729901E-2</v>
      </c>
      <c r="J42" s="39">
        <v>0.35356564193970802</v>
      </c>
      <c r="K42" s="39">
        <v>0.72108721276599297</v>
      </c>
      <c r="L42" s="39">
        <v>0.32742200423760298</v>
      </c>
      <c r="M42" s="39">
        <v>0.45275724218434998</v>
      </c>
      <c r="N42" s="39">
        <v>-0.35324581376212799</v>
      </c>
      <c r="O42" s="39">
        <v>0.90568960576815205</v>
      </c>
      <c r="P42" s="39">
        <v>1.0277268796752901</v>
      </c>
      <c r="Q42" s="45">
        <v>7.0099777000000004E-4</v>
      </c>
    </row>
    <row r="43" spans="1:17" ht="15.75" x14ac:dyDescent="0.25">
      <c r="A43" s="36" t="s">
        <v>830</v>
      </c>
      <c r="B43" s="36" t="s">
        <v>831</v>
      </c>
      <c r="C43" s="41" t="s">
        <v>832</v>
      </c>
      <c r="D43" s="38">
        <v>0.541216679377722</v>
      </c>
      <c r="E43" s="39">
        <v>0.64086543743909596</v>
      </c>
      <c r="F43" s="39">
        <v>-7.7917972046410405E-2</v>
      </c>
      <c r="G43" s="39">
        <v>0.77667327462892899</v>
      </c>
      <c r="H43" s="39">
        <v>0.48759508995686801</v>
      </c>
      <c r="I43" s="39">
        <v>-4.2242374886806502E-3</v>
      </c>
      <c r="J43" s="39">
        <v>0.77168477722049</v>
      </c>
      <c r="K43" s="39">
        <v>0.86144998885396795</v>
      </c>
      <c r="L43" s="39">
        <v>1.63500986018839</v>
      </c>
      <c r="M43" s="39">
        <v>1.8996661500688801</v>
      </c>
      <c r="N43" s="39">
        <v>-0.41427796133992001</v>
      </c>
      <c r="O43" s="39">
        <v>0.78406304121057302</v>
      </c>
      <c r="P43" s="39">
        <v>0.74648188376801305</v>
      </c>
      <c r="Q43" s="40">
        <v>4.4439190000000002E-3</v>
      </c>
    </row>
    <row r="44" spans="1:17" ht="15.75" x14ac:dyDescent="0.25">
      <c r="A44" s="36" t="s">
        <v>1671</v>
      </c>
      <c r="B44" s="36" t="s">
        <v>1672</v>
      </c>
      <c r="C44" s="37" t="s">
        <v>1673</v>
      </c>
      <c r="D44" s="38">
        <v>0.53747877624882301</v>
      </c>
      <c r="E44" s="39">
        <v>0.341658826966864</v>
      </c>
      <c r="F44" s="39">
        <v>-0.21982530560587599</v>
      </c>
      <c r="G44" s="39">
        <v>0.73329872553078201</v>
      </c>
      <c r="H44" s="39">
        <v>-9.8424397504550797E-3</v>
      </c>
      <c r="I44" s="39">
        <v>3.0908203587393501E-3</v>
      </c>
      <c r="J44" s="39">
        <v>1.6841798373977299</v>
      </c>
      <c r="K44" s="39">
        <v>1.5706863798842901</v>
      </c>
      <c r="L44" s="39">
        <v>0.84167968214551303</v>
      </c>
      <c r="M44" s="39" t="s">
        <v>1623</v>
      </c>
      <c r="N44" s="39" t="s">
        <v>1623</v>
      </c>
      <c r="O44" s="39" t="s">
        <v>1623</v>
      </c>
      <c r="P44" s="39" t="s">
        <v>1623</v>
      </c>
      <c r="Q44" s="40">
        <v>4.6201892000000001E-2</v>
      </c>
    </row>
    <row r="45" spans="1:17" ht="15.75" x14ac:dyDescent="0.25">
      <c r="A45" s="36" t="s">
        <v>1654</v>
      </c>
      <c r="B45" s="36" t="s">
        <v>1655</v>
      </c>
      <c r="C45" s="37" t="s">
        <v>1656</v>
      </c>
      <c r="D45" s="38">
        <v>0.52481290868460895</v>
      </c>
      <c r="E45" s="39" t="s">
        <v>1623</v>
      </c>
      <c r="F45" s="39" t="s">
        <v>1623</v>
      </c>
      <c r="G45" s="39" t="s">
        <v>1623</v>
      </c>
      <c r="H45" s="39" t="s">
        <v>1623</v>
      </c>
      <c r="I45" s="39">
        <v>-6.0757517760396403E-2</v>
      </c>
      <c r="J45" s="39">
        <v>1.8637179980990199</v>
      </c>
      <c r="K45" s="39">
        <v>2.3957472693089499</v>
      </c>
      <c r="L45" s="39">
        <v>0.30044775338697999</v>
      </c>
      <c r="M45" s="39">
        <v>0.41567638988238798</v>
      </c>
      <c r="N45" s="39">
        <v>-3.4220201359894301E-2</v>
      </c>
      <c r="O45" s="39">
        <v>0.91788768875805504</v>
      </c>
      <c r="P45" s="39">
        <v>0.89897806882419895</v>
      </c>
      <c r="Q45" s="40">
        <v>3.2213367999999999E-2</v>
      </c>
    </row>
    <row r="46" spans="1:17" ht="15.75" x14ac:dyDescent="0.25">
      <c r="A46" s="36" t="s">
        <v>1251</v>
      </c>
      <c r="B46" s="36" t="s">
        <v>1252</v>
      </c>
      <c r="C46" s="37" t="s">
        <v>1253</v>
      </c>
      <c r="D46" s="38">
        <v>0.52043244976226299</v>
      </c>
      <c r="E46" s="39">
        <v>0.41588953530151601</v>
      </c>
      <c r="F46" s="39">
        <v>1.73174533475923</v>
      </c>
      <c r="G46" s="39">
        <v>9.4369087615209998E-3</v>
      </c>
      <c r="H46" s="39">
        <v>0.913107228309195</v>
      </c>
      <c r="I46" s="39">
        <v>-0.26422609024689803</v>
      </c>
      <c r="J46" s="39">
        <v>0.91545266461625396</v>
      </c>
      <c r="K46" s="39">
        <v>1.2432929764172</v>
      </c>
      <c r="L46" s="39">
        <v>0.12432527656740799</v>
      </c>
      <c r="M46" s="39">
        <v>-1.6780068676177901E-2</v>
      </c>
      <c r="N46" s="39">
        <v>-0.10471725070784101</v>
      </c>
      <c r="O46" s="39">
        <v>-0.34242208157510801</v>
      </c>
      <c r="P46" s="39">
        <v>1.7304938099473699</v>
      </c>
      <c r="Q46" s="40">
        <v>3.2965384E-2</v>
      </c>
    </row>
    <row r="47" spans="1:17" ht="15.75" x14ac:dyDescent="0.25">
      <c r="A47" s="36" t="s">
        <v>1542</v>
      </c>
      <c r="B47" s="36" t="s">
        <v>1543</v>
      </c>
      <c r="C47" s="41" t="s">
        <v>1544</v>
      </c>
      <c r="D47" s="38">
        <v>0.51937682831745202</v>
      </c>
      <c r="E47" s="39">
        <v>0.45731434688726003</v>
      </c>
      <c r="F47" s="39">
        <v>1.03226970164968</v>
      </c>
      <c r="G47" s="39">
        <v>0.36284858980797002</v>
      </c>
      <c r="H47" s="39">
        <v>0.55070848267364803</v>
      </c>
      <c r="I47" s="39">
        <v>0.425086560710488</v>
      </c>
      <c r="J47" s="39">
        <v>0.86419425811582495</v>
      </c>
      <c r="K47" s="39">
        <v>1.1975261993589299</v>
      </c>
      <c r="L47" s="39">
        <v>0.39715033918133702</v>
      </c>
      <c r="M47" s="39">
        <v>0.353818417633678</v>
      </c>
      <c r="N47" s="39">
        <v>7.5699592823895906E-2</v>
      </c>
      <c r="O47" s="39">
        <v>1.04441115982292</v>
      </c>
      <c r="P47" s="39">
        <v>0.122064541682745</v>
      </c>
      <c r="Q47" s="40">
        <v>2.3394862000000001E-4</v>
      </c>
    </row>
    <row r="48" spans="1:17" ht="15.75" x14ac:dyDescent="0.25">
      <c r="A48" s="36" t="s">
        <v>1741</v>
      </c>
      <c r="B48" s="36" t="s">
        <v>1742</v>
      </c>
      <c r="C48" s="37" t="s">
        <v>1743</v>
      </c>
      <c r="D48" s="38">
        <v>0.51787257696608802</v>
      </c>
      <c r="E48" s="39" t="s">
        <v>1623</v>
      </c>
      <c r="F48" s="39" t="s">
        <v>1623</v>
      </c>
      <c r="G48" s="39" t="s">
        <v>1623</v>
      </c>
      <c r="H48" s="39" t="s">
        <v>1623</v>
      </c>
      <c r="I48" s="39">
        <v>-0.34088348374698701</v>
      </c>
      <c r="J48" s="39">
        <v>1.0228452909433901</v>
      </c>
      <c r="K48" s="39">
        <v>0.64522307660737099</v>
      </c>
      <c r="L48" s="39">
        <v>0.61309690061233801</v>
      </c>
      <c r="M48" s="39">
        <v>0.847365235812926</v>
      </c>
      <c r="N48" s="39">
        <v>-0.14644260269748599</v>
      </c>
      <c r="O48" s="39">
        <v>0.73669331583697395</v>
      </c>
      <c r="P48" s="39">
        <v>0.78510658308930703</v>
      </c>
      <c r="Q48" s="40">
        <v>1.9991162999999999E-2</v>
      </c>
    </row>
    <row r="49" spans="1:17" ht="15.75" x14ac:dyDescent="0.25">
      <c r="A49" s="36" t="s">
        <v>588</v>
      </c>
      <c r="B49" s="36" t="s">
        <v>589</v>
      </c>
      <c r="C49" s="41" t="s">
        <v>590</v>
      </c>
      <c r="D49" s="38">
        <v>0.51319134981833203</v>
      </c>
      <c r="E49" s="39">
        <v>1.2037685842946599</v>
      </c>
      <c r="F49" s="39">
        <v>0.52632051205435604</v>
      </c>
      <c r="G49" s="39">
        <v>0.865130715105076</v>
      </c>
      <c r="H49" s="39">
        <v>0.22681162786772299</v>
      </c>
      <c r="I49" s="39">
        <v>-9.6959820575054798E-2</v>
      </c>
      <c r="J49" s="39">
        <v>1.94249235646652</v>
      </c>
      <c r="K49" s="39">
        <v>1.63845495499008</v>
      </c>
      <c r="L49" s="39">
        <v>-6.8979950572822801E-3</v>
      </c>
      <c r="M49" s="39">
        <v>2.7604394631043299</v>
      </c>
      <c r="N49" s="39">
        <v>-0.20260603477177799</v>
      </c>
      <c r="O49" s="39">
        <v>0.74792452901182604</v>
      </c>
      <c r="P49" s="39">
        <v>-4.8400411664759897E-2</v>
      </c>
      <c r="Q49" s="40">
        <v>1.3157917999999999E-2</v>
      </c>
    </row>
    <row r="50" spans="1:17" ht="15.75" x14ac:dyDescent="0.25">
      <c r="A50" s="36"/>
      <c r="B50" s="36" t="s">
        <v>995</v>
      </c>
      <c r="C50" s="37" t="s">
        <v>996</v>
      </c>
      <c r="D50" s="38">
        <v>0.497419299356612</v>
      </c>
      <c r="E50" s="39">
        <v>0.62490074451205002</v>
      </c>
      <c r="F50" s="39">
        <v>1.8428373233663</v>
      </c>
      <c r="G50" s="39">
        <v>0.26709512884352998</v>
      </c>
      <c r="H50" s="39">
        <v>0.23356218797074399</v>
      </c>
      <c r="I50" s="39">
        <v>3.5907868207283099E-3</v>
      </c>
      <c r="J50" s="39">
        <v>0.789273437818239</v>
      </c>
      <c r="K50" s="39">
        <v>1.1771346200210699</v>
      </c>
      <c r="L50" s="39">
        <v>-0.67072601232101103</v>
      </c>
      <c r="M50" s="39">
        <v>-2.72999414418677E-2</v>
      </c>
      <c r="N50" s="39">
        <v>-0.17029734493566401</v>
      </c>
      <c r="O50" s="39">
        <v>2.0511971628444501</v>
      </c>
      <c r="P50" s="39">
        <v>0.95378440807675302</v>
      </c>
      <c r="Q50" s="40">
        <v>2.9549434999999999E-2</v>
      </c>
    </row>
    <row r="51" spans="1:17" ht="15.75" x14ac:dyDescent="0.25">
      <c r="A51" s="36" t="s">
        <v>897</v>
      </c>
      <c r="B51" s="36" t="s">
        <v>898</v>
      </c>
      <c r="C51" s="37" t="s">
        <v>899</v>
      </c>
      <c r="D51" s="38">
        <v>0.49588084342542799</v>
      </c>
      <c r="E51" s="39">
        <v>0.49184359841837999</v>
      </c>
      <c r="F51" s="39">
        <v>0.84259137949107299</v>
      </c>
      <c r="G51" s="39">
        <v>0.41348323132523801</v>
      </c>
      <c r="H51" s="39">
        <v>0.90357744710937504</v>
      </c>
      <c r="I51" s="39">
        <v>0.250889398066654</v>
      </c>
      <c r="J51" s="39">
        <v>1.57383053067637</v>
      </c>
      <c r="K51" s="39">
        <v>0.51262621232262195</v>
      </c>
      <c r="L51" s="39">
        <v>1.0041046178626301</v>
      </c>
      <c r="M51" s="39">
        <v>0.35378649605817403</v>
      </c>
      <c r="N51" s="39">
        <v>1.9722269670770801E-2</v>
      </c>
      <c r="O51" s="39">
        <v>0.87791498091907105</v>
      </c>
      <c r="P51" s="39">
        <v>0.56509090788546201</v>
      </c>
      <c r="Q51" s="40">
        <v>2.0142013E-4</v>
      </c>
    </row>
    <row r="52" spans="1:17" ht="15.75" x14ac:dyDescent="0.25">
      <c r="A52" s="36" t="s">
        <v>687</v>
      </c>
      <c r="B52" s="36" t="s">
        <v>688</v>
      </c>
      <c r="C52" s="37" t="s">
        <v>689</v>
      </c>
      <c r="D52" s="38">
        <v>0.49574288126836602</v>
      </c>
      <c r="E52" s="39">
        <v>-0.33203397165674498</v>
      </c>
      <c r="F52" s="39">
        <v>0.60493577062214199</v>
      </c>
      <c r="G52" s="39">
        <v>-0.63583090649922203</v>
      </c>
      <c r="H52" s="39">
        <v>0.49574288126836602</v>
      </c>
      <c r="I52" s="39">
        <v>0.25006656089997498</v>
      </c>
      <c r="J52" s="39">
        <v>1.2446462548452899</v>
      </c>
      <c r="K52" s="39">
        <v>0.81051342335271304</v>
      </c>
      <c r="L52" s="39">
        <v>0.12807131995887699</v>
      </c>
      <c r="M52" s="39">
        <v>2.3965407064608599</v>
      </c>
      <c r="N52" s="39">
        <v>-0.102126749079572</v>
      </c>
      <c r="O52" s="39">
        <v>0.93434177852934297</v>
      </c>
      <c r="P52" s="39">
        <v>0.60832518706269001</v>
      </c>
      <c r="Q52" s="40">
        <v>4.0680144000000001E-2</v>
      </c>
    </row>
    <row r="53" spans="1:17" ht="15.75" x14ac:dyDescent="0.25">
      <c r="A53" s="36" t="s">
        <v>1006</v>
      </c>
      <c r="B53" s="36" t="s">
        <v>1007</v>
      </c>
      <c r="C53" s="41" t="s">
        <v>1008</v>
      </c>
      <c r="D53" s="38">
        <v>0.49145368577513199</v>
      </c>
      <c r="E53" s="39">
        <v>0.30165934750448598</v>
      </c>
      <c r="F53" s="39">
        <v>1.70754802336673</v>
      </c>
      <c r="G53" s="39">
        <v>0.34497654271478201</v>
      </c>
      <c r="H53" s="39">
        <v>0.722726729329214</v>
      </c>
      <c r="I53" s="39">
        <v>0.13974142888389801</v>
      </c>
      <c r="J53" s="39">
        <v>1.4844580532179401</v>
      </c>
      <c r="K53" s="39">
        <v>0.89693834590432797</v>
      </c>
      <c r="L53" s="39">
        <v>0.81539276101852898</v>
      </c>
      <c r="M53" s="39">
        <v>8.4607410771127003E-2</v>
      </c>
      <c r="N53" s="39">
        <v>-4.9374923161059299E-2</v>
      </c>
      <c r="O53" s="39">
        <v>1.4657700957405499</v>
      </c>
      <c r="P53" s="39">
        <v>0.41918417764024501</v>
      </c>
      <c r="Q53" s="40">
        <v>1.9252461000000001E-3</v>
      </c>
    </row>
    <row r="54" spans="1:17" ht="15.75" x14ac:dyDescent="0.25">
      <c r="A54" s="36" t="s">
        <v>1744</v>
      </c>
      <c r="B54" s="36" t="s">
        <v>1745</v>
      </c>
      <c r="C54" s="41" t="s">
        <v>1746</v>
      </c>
      <c r="D54" s="38">
        <v>0.49000509046503499</v>
      </c>
      <c r="E54" s="39">
        <v>0.41714866891162899</v>
      </c>
      <c r="F54" s="39">
        <v>1.5479075499550401</v>
      </c>
      <c r="G54" s="39">
        <v>0.36077993350884202</v>
      </c>
      <c r="H54" s="39">
        <v>0.47789810225557799</v>
      </c>
      <c r="I54" s="39" t="s">
        <v>1623</v>
      </c>
      <c r="J54" s="39" t="s">
        <v>1623</v>
      </c>
      <c r="K54" s="39" t="s">
        <v>1623</v>
      </c>
      <c r="L54" s="39" t="s">
        <v>1623</v>
      </c>
      <c r="M54" s="39">
        <v>-0.153915746668561</v>
      </c>
      <c r="N54" s="39">
        <v>-3.9217569999573397E-2</v>
      </c>
      <c r="O54" s="39">
        <v>1.2584865233239899</v>
      </c>
      <c r="P54" s="39">
        <v>0.61725139965953901</v>
      </c>
      <c r="Q54" s="40">
        <v>3.0314210000000001E-2</v>
      </c>
    </row>
    <row r="55" spans="1:17" ht="15.75" x14ac:dyDescent="0.25">
      <c r="A55" s="36" t="s">
        <v>908</v>
      </c>
      <c r="B55" s="36" t="s">
        <v>909</v>
      </c>
      <c r="C55" s="37" t="s">
        <v>910</v>
      </c>
      <c r="D55" s="38">
        <v>0.48805483886554801</v>
      </c>
      <c r="E55" s="39">
        <v>0.64387812517716703</v>
      </c>
      <c r="F55" s="39">
        <v>1.0337991428011299</v>
      </c>
      <c r="G55" s="39">
        <v>0.23140714751951699</v>
      </c>
      <c r="H55" s="39">
        <v>0.65523473597530801</v>
      </c>
      <c r="I55" s="39">
        <v>-7.2430693505465493E-2</v>
      </c>
      <c r="J55" s="39">
        <v>1.82678777418121</v>
      </c>
      <c r="K55" s="39">
        <v>0.248420075621441</v>
      </c>
      <c r="L55" s="39">
        <v>0.16747457532137899</v>
      </c>
      <c r="M55" s="39">
        <v>-0.490739938904725</v>
      </c>
      <c r="N55" s="39">
        <v>-5.2787969713778998E-2</v>
      </c>
      <c r="O55" s="39">
        <v>1.1245584212765301</v>
      </c>
      <c r="P55" s="39">
        <v>-0.14018977878484201</v>
      </c>
      <c r="Q55" s="40">
        <v>4.3002110000000003E-2</v>
      </c>
    </row>
    <row r="56" spans="1:17" ht="15.75" x14ac:dyDescent="0.25">
      <c r="A56" s="36" t="s">
        <v>1721</v>
      </c>
      <c r="B56" s="36" t="s">
        <v>1722</v>
      </c>
      <c r="C56" s="37" t="s">
        <v>1723</v>
      </c>
      <c r="D56" s="38">
        <v>0.48215061241404</v>
      </c>
      <c r="E56" s="39" t="s">
        <v>1623</v>
      </c>
      <c r="F56" s="39" t="s">
        <v>1623</v>
      </c>
      <c r="G56" s="39" t="s">
        <v>1623</v>
      </c>
      <c r="H56" s="39" t="s">
        <v>1623</v>
      </c>
      <c r="I56" s="39">
        <v>0.23659565179283801</v>
      </c>
      <c r="J56" s="39">
        <v>1.67417114257486</v>
      </c>
      <c r="K56" s="39">
        <v>0.75953483984036596</v>
      </c>
      <c r="L56" s="39">
        <v>0.72636471786879098</v>
      </c>
      <c r="M56" s="39">
        <v>-9.73363721265324E-2</v>
      </c>
      <c r="N56" s="39">
        <v>0.192127554645908</v>
      </c>
      <c r="O56" s="39">
        <v>3.2966741373537299E-2</v>
      </c>
      <c r="P56" s="39">
        <v>0.77239322591538295</v>
      </c>
      <c r="Q56" s="40">
        <v>3.2917599999999998E-2</v>
      </c>
    </row>
    <row r="57" spans="1:17" ht="15.75" x14ac:dyDescent="0.25">
      <c r="A57" s="36" t="s">
        <v>316</v>
      </c>
      <c r="B57" s="36" t="s">
        <v>317</v>
      </c>
      <c r="C57" s="37" t="s">
        <v>318</v>
      </c>
      <c r="D57" s="38">
        <v>0.47747856237136099</v>
      </c>
      <c r="E57" s="39">
        <v>0.64435861152361995</v>
      </c>
      <c r="F57" s="39">
        <v>0.26869600169873598</v>
      </c>
      <c r="G57" s="39">
        <v>0.278006601912405</v>
      </c>
      <c r="H57" s="39">
        <v>0.89107677757514903</v>
      </c>
      <c r="I57" s="39">
        <v>-0.147644455075438</v>
      </c>
      <c r="J57" s="39">
        <v>0.59338991424560195</v>
      </c>
      <c r="K57" s="39">
        <v>0.66265562023929603</v>
      </c>
      <c r="L57" s="39">
        <v>1.1997932543172301</v>
      </c>
      <c r="M57" s="39">
        <v>-0.36432242097772499</v>
      </c>
      <c r="N57" s="39">
        <v>-4.4900192323143601E-2</v>
      </c>
      <c r="O57" s="39">
        <v>1.0079346730306</v>
      </c>
      <c r="P57" s="39">
        <v>1.48662783986769</v>
      </c>
      <c r="Q57" s="40">
        <v>6.7738579999999998E-3</v>
      </c>
    </row>
    <row r="58" spans="1:17" ht="15.75" x14ac:dyDescent="0.25">
      <c r="A58" s="36" t="s">
        <v>711</v>
      </c>
      <c r="B58" s="36" t="s">
        <v>712</v>
      </c>
      <c r="C58" s="37" t="s">
        <v>713</v>
      </c>
      <c r="D58" s="38">
        <v>0.47691053975266801</v>
      </c>
      <c r="E58" s="39">
        <v>0.95067904735792297</v>
      </c>
      <c r="F58" s="39">
        <v>1.81284643347429E-2</v>
      </c>
      <c r="G58" s="39">
        <v>0.117223636259585</v>
      </c>
      <c r="H58" s="39">
        <v>0.32681144975814302</v>
      </c>
      <c r="I58" s="39">
        <v>0.211056200783619</v>
      </c>
      <c r="J58" s="39">
        <v>0.90746964008792197</v>
      </c>
      <c r="K58" s="39">
        <v>1.47659922023281</v>
      </c>
      <c r="L58" s="39">
        <v>0.22500129410150299</v>
      </c>
      <c r="M58" s="39">
        <v>0.47691053975266801</v>
      </c>
      <c r="N58" s="39">
        <v>-7.3736015565987204E-2</v>
      </c>
      <c r="O58" s="39">
        <v>1.2574165241566999</v>
      </c>
      <c r="P58" s="39">
        <v>1.0085301778211699</v>
      </c>
      <c r="Q58" s="40">
        <v>2.8190559999999999E-3</v>
      </c>
    </row>
    <row r="59" spans="1:17" ht="15.75" x14ac:dyDescent="0.25">
      <c r="A59" s="36" t="s">
        <v>408</v>
      </c>
      <c r="B59" s="36" t="s">
        <v>409</v>
      </c>
      <c r="C59" s="37" t="s">
        <v>410</v>
      </c>
      <c r="D59" s="38">
        <v>0.47054109382515302</v>
      </c>
      <c r="E59" s="39">
        <v>0.68679380022278502</v>
      </c>
      <c r="F59" s="39">
        <v>0.79838139313162904</v>
      </c>
      <c r="G59" s="39">
        <v>-0.39221741380408298</v>
      </c>
      <c r="H59" s="39">
        <v>0.53690964103649197</v>
      </c>
      <c r="I59" s="39">
        <v>-0.18171595096549201</v>
      </c>
      <c r="J59" s="39">
        <v>0.74396484866415602</v>
      </c>
      <c r="K59" s="39">
        <v>0.93848901987558597</v>
      </c>
      <c r="L59" s="39">
        <v>0.43327008713649801</v>
      </c>
      <c r="M59" s="39">
        <v>1.16813749561907</v>
      </c>
      <c r="N59" s="39">
        <v>2.49390020205939E-2</v>
      </c>
      <c r="O59" s="39">
        <v>0.90245505512814295</v>
      </c>
      <c r="P59" s="39">
        <v>1.4077396432545499</v>
      </c>
      <c r="Q59" s="40">
        <v>3.0511207999999999E-3</v>
      </c>
    </row>
    <row r="60" spans="1:17" ht="15.75" x14ac:dyDescent="0.25">
      <c r="A60" s="36" t="s">
        <v>1344</v>
      </c>
      <c r="B60" s="36" t="s">
        <v>1345</v>
      </c>
      <c r="C60" s="37" t="s">
        <v>1346</v>
      </c>
      <c r="D60" s="38">
        <v>0.47010529372644499</v>
      </c>
      <c r="E60" s="39">
        <v>1.11854386793828</v>
      </c>
      <c r="F60" s="39">
        <v>0.30957299807230498</v>
      </c>
      <c r="G60" s="39">
        <v>0.54336692777262796</v>
      </c>
      <c r="H60" s="39">
        <v>0.40882408298436002</v>
      </c>
      <c r="I60" s="39">
        <v>0.41563752764140999</v>
      </c>
      <c r="J60" s="39">
        <v>0.83895186978403202</v>
      </c>
      <c r="K60" s="39">
        <v>1.96106974399415</v>
      </c>
      <c r="L60" s="39">
        <v>0.572028393090808</v>
      </c>
      <c r="M60" s="39">
        <v>-0.121649593481669</v>
      </c>
      <c r="N60" s="39">
        <v>-5.7196723908532303E-2</v>
      </c>
      <c r="O60" s="39">
        <v>0.46068578791419101</v>
      </c>
      <c r="P60" s="39">
        <v>0.28690620486797103</v>
      </c>
      <c r="Q60" s="40">
        <v>4.9412683999999997E-3</v>
      </c>
    </row>
    <row r="61" spans="1:17" ht="15.75" x14ac:dyDescent="0.25">
      <c r="A61" s="36" t="s">
        <v>376</v>
      </c>
      <c r="B61" s="36" t="s">
        <v>377</v>
      </c>
      <c r="C61" s="37" t="s">
        <v>378</v>
      </c>
      <c r="D61" s="38">
        <v>0.46129997347935198</v>
      </c>
      <c r="E61" s="39">
        <v>0.38806475561539</v>
      </c>
      <c r="F61" s="39">
        <v>0.72853489217600398</v>
      </c>
      <c r="G61" s="39">
        <v>-0.120239649905677</v>
      </c>
      <c r="H61" s="39">
        <v>0.65357595441302396</v>
      </c>
      <c r="I61" s="39">
        <v>-0.42360632825929001</v>
      </c>
      <c r="J61" s="39">
        <v>0.44473621605632102</v>
      </c>
      <c r="K61" s="39">
        <v>0.601361202500309</v>
      </c>
      <c r="L61" s="39">
        <v>0.46129997347935198</v>
      </c>
      <c r="M61" s="39">
        <v>0.601229495636881</v>
      </c>
      <c r="N61" s="39">
        <v>-0.23544626529854301</v>
      </c>
      <c r="O61" s="39">
        <v>1.241229449799</v>
      </c>
      <c r="P61" s="39">
        <v>-0.24465343073232201</v>
      </c>
      <c r="Q61" s="40">
        <v>3.5901118000000003E-2</v>
      </c>
    </row>
    <row r="62" spans="1:17" ht="15.75" x14ac:dyDescent="0.25">
      <c r="A62" s="36" t="s">
        <v>268</v>
      </c>
      <c r="B62" s="36" t="s">
        <v>269</v>
      </c>
      <c r="C62" s="37" t="s">
        <v>270</v>
      </c>
      <c r="D62" s="38">
        <v>0.45228273873689701</v>
      </c>
      <c r="E62" s="39">
        <v>8.0896959932061793E-2</v>
      </c>
      <c r="F62" s="39">
        <v>0.616980058428093</v>
      </c>
      <c r="G62" s="39">
        <v>-0.105166061603025</v>
      </c>
      <c r="H62" s="39">
        <v>0.42684575443183698</v>
      </c>
      <c r="I62" s="39">
        <v>4.85584680930767E-3</v>
      </c>
      <c r="J62" s="39">
        <v>0.293025592994761</v>
      </c>
      <c r="K62" s="39">
        <v>0.47771972304195698</v>
      </c>
      <c r="L62" s="39">
        <v>0.96893800597162205</v>
      </c>
      <c r="M62" s="39">
        <v>0.52436477254686098</v>
      </c>
      <c r="N62" s="39">
        <v>-0.29809383523454402</v>
      </c>
      <c r="O62" s="39">
        <v>0.96583672238676699</v>
      </c>
      <c r="P62" s="39">
        <v>0.50553017168947101</v>
      </c>
      <c r="Q62" s="40">
        <v>7.7232439999999998E-3</v>
      </c>
    </row>
    <row r="63" spans="1:17" ht="15.75" x14ac:dyDescent="0.25">
      <c r="A63" s="36" t="s">
        <v>732</v>
      </c>
      <c r="B63" s="36" t="s">
        <v>733</v>
      </c>
      <c r="C63" s="37" t="s">
        <v>734</v>
      </c>
      <c r="D63" s="38">
        <v>0.446844429422872</v>
      </c>
      <c r="E63" s="39">
        <v>-2.33851267722405E-2</v>
      </c>
      <c r="F63" s="39">
        <v>1.0799218116043501</v>
      </c>
      <c r="G63" s="39">
        <v>-0.10128179169736901</v>
      </c>
      <c r="H63" s="39">
        <v>0.80159112855313097</v>
      </c>
      <c r="I63" s="39">
        <v>0.42207056221399197</v>
      </c>
      <c r="J63" s="39">
        <v>2.4585549118783399</v>
      </c>
      <c r="K63" s="39">
        <v>5.8212998156369801E-2</v>
      </c>
      <c r="L63" s="39">
        <v>1.3446388769417299</v>
      </c>
      <c r="M63" s="39">
        <v>-0.45916177530456298</v>
      </c>
      <c r="N63" s="39">
        <v>2.4510963055486199E-2</v>
      </c>
      <c r="O63" s="39">
        <v>1.7107769433470601</v>
      </c>
      <c r="P63" s="39">
        <v>0.65093507597973099</v>
      </c>
      <c r="Q63" s="40">
        <v>2.1560084E-2</v>
      </c>
    </row>
    <row r="64" spans="1:17" ht="15.75" x14ac:dyDescent="0.25">
      <c r="A64" s="36" t="s">
        <v>815</v>
      </c>
      <c r="B64" s="36" t="s">
        <v>816</v>
      </c>
      <c r="C64" s="41" t="s">
        <v>817</v>
      </c>
      <c r="D64" s="38">
        <v>0.43958164120656601</v>
      </c>
      <c r="E64" s="39">
        <v>0.43206405236992901</v>
      </c>
      <c r="F64" s="39">
        <v>1.58323928015046</v>
      </c>
      <c r="G64" s="39">
        <v>0.38263632094071298</v>
      </c>
      <c r="H64" s="39">
        <v>0.55248990754669303</v>
      </c>
      <c r="I64" s="39">
        <v>0.15979720086517099</v>
      </c>
      <c r="J64" s="39">
        <v>0.475015680005202</v>
      </c>
      <c r="K64" s="39">
        <v>0.61923483876389196</v>
      </c>
      <c r="L64" s="39">
        <v>0.30668514006247699</v>
      </c>
      <c r="M64" s="39">
        <v>-0.153915746668561</v>
      </c>
      <c r="N64" s="39">
        <v>-6.09662353644886E-2</v>
      </c>
      <c r="O64" s="39">
        <v>1.3612796192927299</v>
      </c>
      <c r="P64" s="39">
        <v>0.70516951367230496</v>
      </c>
      <c r="Q64" s="40">
        <v>4.2356249999999998E-3</v>
      </c>
    </row>
    <row r="65" spans="1:17" ht="15.75" x14ac:dyDescent="0.25">
      <c r="A65" s="36" t="s">
        <v>1753</v>
      </c>
      <c r="B65" s="36" t="s">
        <v>1754</v>
      </c>
      <c r="C65" s="37" t="s">
        <v>1755</v>
      </c>
      <c r="D65" s="38">
        <v>0.43517445174571201</v>
      </c>
      <c r="E65" s="39" t="s">
        <v>1623</v>
      </c>
      <c r="F65" s="39" t="s">
        <v>1623</v>
      </c>
      <c r="G65" s="39" t="s">
        <v>1623</v>
      </c>
      <c r="H65" s="39" t="s">
        <v>1623</v>
      </c>
      <c r="I65" s="39">
        <v>-0.332425815141695</v>
      </c>
      <c r="J65" s="39">
        <v>1.0193386977858401</v>
      </c>
      <c r="K65" s="39">
        <v>1.00238524530572</v>
      </c>
      <c r="L65" s="39">
        <v>1.26763667066529</v>
      </c>
      <c r="M65" s="39">
        <v>0.46859359930116801</v>
      </c>
      <c r="N65" s="39">
        <v>-0.153674850207702</v>
      </c>
      <c r="O65" s="39">
        <v>0.26587842333672401</v>
      </c>
      <c r="P65" s="39">
        <v>1.4434924706444101</v>
      </c>
      <c r="Q65" s="40">
        <v>3.2238387E-2</v>
      </c>
    </row>
    <row r="66" spans="1:17" ht="15.75" x14ac:dyDescent="0.25">
      <c r="A66" s="36" t="s">
        <v>1738</v>
      </c>
      <c r="B66" s="36" t="s">
        <v>1739</v>
      </c>
      <c r="C66" s="37" t="s">
        <v>1740</v>
      </c>
      <c r="D66" s="38">
        <v>0.429107669490568</v>
      </c>
      <c r="E66" s="39">
        <v>3.5284816163408797E-2</v>
      </c>
      <c r="F66" s="39">
        <v>0.63601557892660898</v>
      </c>
      <c r="G66" s="39">
        <v>1.1741316349414299</v>
      </c>
      <c r="H66" s="39">
        <v>0.67189876222992095</v>
      </c>
      <c r="I66" s="39">
        <v>-5.0456778049309002E-2</v>
      </c>
      <c r="J66" s="39">
        <v>0.39726584036911899</v>
      </c>
      <c r="K66" s="39">
        <v>0.79418279018423699</v>
      </c>
      <c r="L66" s="39">
        <v>0.42904643760220501</v>
      </c>
      <c r="M66" s="39" t="s">
        <v>1623</v>
      </c>
      <c r="N66" s="39" t="s">
        <v>1623</v>
      </c>
      <c r="O66" s="39" t="s">
        <v>1623</v>
      </c>
      <c r="P66" s="39" t="s">
        <v>1623</v>
      </c>
      <c r="Q66" s="40">
        <v>8.6413989999999993E-3</v>
      </c>
    </row>
    <row r="67" spans="1:17" ht="15.75" x14ac:dyDescent="0.25">
      <c r="A67" s="36" t="s">
        <v>1416</v>
      </c>
      <c r="B67" s="36" t="s">
        <v>1417</v>
      </c>
      <c r="C67" s="37" t="s">
        <v>1418</v>
      </c>
      <c r="D67" s="38">
        <v>0.42479883234225002</v>
      </c>
      <c r="E67" s="39">
        <v>0.48140049081566899</v>
      </c>
      <c r="F67" s="39">
        <v>1.2362014569909601</v>
      </c>
      <c r="G67" s="39">
        <v>9.0317513795664106E-2</v>
      </c>
      <c r="H67" s="39">
        <v>0.69398028250746502</v>
      </c>
      <c r="I67" s="39">
        <v>0.19371595270469399</v>
      </c>
      <c r="J67" s="39">
        <v>-0.18756057907412799</v>
      </c>
      <c r="K67" s="39">
        <v>0.90029280239846998</v>
      </c>
      <c r="L67" s="39">
        <v>-0.30391465986703398</v>
      </c>
      <c r="M67" s="39">
        <v>0.61424502524482105</v>
      </c>
      <c r="N67" s="39">
        <v>0.14444535619208801</v>
      </c>
      <c r="O67" s="39">
        <v>0.75073005961602102</v>
      </c>
      <c r="P67" s="39">
        <v>0.57273940504357401</v>
      </c>
      <c r="Q67" s="40">
        <v>7.1604857000000001E-3</v>
      </c>
    </row>
    <row r="68" spans="1:17" ht="15.75" x14ac:dyDescent="0.25">
      <c r="A68" s="36" t="s">
        <v>1648</v>
      </c>
      <c r="B68" s="36" t="s">
        <v>1649</v>
      </c>
      <c r="C68" s="37" t="s">
        <v>1650</v>
      </c>
      <c r="D68" s="38">
        <v>0.42326182566303899</v>
      </c>
      <c r="E68" s="39" t="s">
        <v>1623</v>
      </c>
      <c r="F68" s="39" t="s">
        <v>1623</v>
      </c>
      <c r="G68" s="39" t="s">
        <v>1623</v>
      </c>
      <c r="H68" s="39" t="s">
        <v>1623</v>
      </c>
      <c r="I68" s="39">
        <v>-6.7936680452318501E-2</v>
      </c>
      <c r="J68" s="39">
        <v>0.604990219901963</v>
      </c>
      <c r="K68" s="39">
        <v>0.61713550291656405</v>
      </c>
      <c r="L68" s="39">
        <v>-0.104327482239988</v>
      </c>
      <c r="M68" s="39">
        <v>0.82739265301222797</v>
      </c>
      <c r="N68" s="39">
        <v>-8.4897706458504196E-2</v>
      </c>
      <c r="O68" s="39">
        <v>0.78134902554570396</v>
      </c>
      <c r="P68" s="39">
        <v>0.60078606476479102</v>
      </c>
      <c r="Q68" s="40">
        <v>2.8501611E-2</v>
      </c>
    </row>
    <row r="69" spans="1:17" ht="15.75" x14ac:dyDescent="0.25">
      <c r="A69" s="36" t="s">
        <v>845</v>
      </c>
      <c r="B69" s="36" t="s">
        <v>846</v>
      </c>
      <c r="C69" s="41" t="s">
        <v>847</v>
      </c>
      <c r="D69" s="38">
        <v>0.42168881941994801</v>
      </c>
      <c r="E69" s="39">
        <v>0.198354565067515</v>
      </c>
      <c r="F69" s="39">
        <v>0.38266172997664</v>
      </c>
      <c r="G69" s="39">
        <v>0.41180472462666201</v>
      </c>
      <c r="H69" s="39">
        <v>1.0778998293702899</v>
      </c>
      <c r="I69" s="39">
        <v>7.4554729019521995E-2</v>
      </c>
      <c r="J69" s="39">
        <v>0.81564122232721603</v>
      </c>
      <c r="K69" s="39">
        <v>1.4280676569608299</v>
      </c>
      <c r="L69" s="39">
        <v>0.30025882645226398</v>
      </c>
      <c r="M69" s="39">
        <v>-0.83925972248093805</v>
      </c>
      <c r="N69" s="39">
        <v>0.408976815424762</v>
      </c>
      <c r="O69" s="39">
        <v>2.3618179649775999</v>
      </c>
      <c r="P69" s="39">
        <v>-3.40358429468888E-2</v>
      </c>
      <c r="Q69" s="40">
        <v>3.7953094E-2</v>
      </c>
    </row>
    <row r="70" spans="1:17" ht="15.75" x14ac:dyDescent="0.25">
      <c r="A70" s="36" t="s">
        <v>220</v>
      </c>
      <c r="B70" s="36" t="s">
        <v>221</v>
      </c>
      <c r="C70" s="37" t="s">
        <v>222</v>
      </c>
      <c r="D70" s="38">
        <v>0.41966502900782998</v>
      </c>
      <c r="E70" s="39">
        <v>0.20463099662315801</v>
      </c>
      <c r="F70" s="39">
        <v>-0.18246518894254299</v>
      </c>
      <c r="G70" s="39">
        <v>0.26924676840297801</v>
      </c>
      <c r="H70" s="39">
        <v>0.77075187149421798</v>
      </c>
      <c r="I70" s="39">
        <v>0.75247705650075203</v>
      </c>
      <c r="J70" s="39">
        <v>1.1375100152691</v>
      </c>
      <c r="K70" s="39">
        <v>0.84292420081397701</v>
      </c>
      <c r="L70" s="39">
        <v>0.83559685670824202</v>
      </c>
      <c r="M70" s="39">
        <v>1.239284101135</v>
      </c>
      <c r="N70" s="39">
        <v>-0.21260383540549399</v>
      </c>
      <c r="O70" s="39">
        <v>-0.17409391056455301</v>
      </c>
      <c r="P70" s="39">
        <v>1.24071991938366</v>
      </c>
      <c r="Q70" s="40">
        <v>5.017807E-3</v>
      </c>
    </row>
    <row r="71" spans="1:17" ht="15.75" x14ac:dyDescent="0.25">
      <c r="A71" s="36" t="s">
        <v>1382</v>
      </c>
      <c r="B71" s="36" t="s">
        <v>1383</v>
      </c>
      <c r="C71" s="41" t="s">
        <v>1384</v>
      </c>
      <c r="D71" s="38">
        <v>0.41490963744755599</v>
      </c>
      <c r="E71" s="39">
        <v>0.40856679361198001</v>
      </c>
      <c r="F71" s="39">
        <v>1.6121448347039999</v>
      </c>
      <c r="G71" s="39">
        <v>0.31216068235597699</v>
      </c>
      <c r="H71" s="39">
        <v>0.43131610747544902</v>
      </c>
      <c r="I71" s="39">
        <v>0.15979720086517099</v>
      </c>
      <c r="J71" s="39">
        <v>0.38403434131046399</v>
      </c>
      <c r="K71" s="39">
        <v>0.59460573327016797</v>
      </c>
      <c r="L71" s="39">
        <v>-3.4377592899195702E-2</v>
      </c>
      <c r="M71" s="39">
        <v>-0.116963112076581</v>
      </c>
      <c r="N71" s="39">
        <v>-4.6918916032706599E-2</v>
      </c>
      <c r="O71" s="39">
        <v>1.2717024663529399</v>
      </c>
      <c r="P71" s="39">
        <v>0.65120121894156202</v>
      </c>
      <c r="Q71" s="40">
        <v>9.8737519999999995E-3</v>
      </c>
    </row>
    <row r="72" spans="1:17" ht="15.75" x14ac:dyDescent="0.25">
      <c r="A72" s="36" t="s">
        <v>821</v>
      </c>
      <c r="B72" s="36" t="s">
        <v>822</v>
      </c>
      <c r="C72" s="37" t="s">
        <v>823</v>
      </c>
      <c r="D72" s="38">
        <v>0.409100443976048</v>
      </c>
      <c r="E72" s="39">
        <v>0.2134424972515</v>
      </c>
      <c r="F72" s="39">
        <v>0.56735502847110098</v>
      </c>
      <c r="G72" s="39">
        <v>0.27951571691191401</v>
      </c>
      <c r="H72" s="39">
        <v>1.3543281465922501</v>
      </c>
      <c r="I72" s="39">
        <v>0.40823543066498302</v>
      </c>
      <c r="J72" s="39">
        <v>0.64768989778233499</v>
      </c>
      <c r="K72" s="39">
        <v>0.170726637516152</v>
      </c>
      <c r="L72" s="39">
        <v>0.45293309826988998</v>
      </c>
      <c r="M72" s="39">
        <v>0.66922555776881798</v>
      </c>
      <c r="N72" s="39">
        <v>-0.16847731324868601</v>
      </c>
      <c r="O72" s="39">
        <v>0.419450016721088</v>
      </c>
      <c r="P72" s="39">
        <v>1.0430916013186999</v>
      </c>
      <c r="Q72" s="40">
        <v>1.1674807000000001E-3</v>
      </c>
    </row>
    <row r="73" spans="1:17" ht="15.75" x14ac:dyDescent="0.25">
      <c r="A73" s="36" t="s">
        <v>1272</v>
      </c>
      <c r="B73" s="36" t="s">
        <v>1273</v>
      </c>
      <c r="C73" s="37" t="s">
        <v>1274</v>
      </c>
      <c r="D73" s="38">
        <v>0.4077142471713</v>
      </c>
      <c r="E73" s="39">
        <v>0.186204307694529</v>
      </c>
      <c r="F73" s="39">
        <v>0.26131463661570498</v>
      </c>
      <c r="G73" s="39">
        <v>9.9607242042406202E-2</v>
      </c>
      <c r="H73" s="39">
        <v>1.0169620833519299</v>
      </c>
      <c r="I73" s="39">
        <v>0.38998552083288501</v>
      </c>
      <c r="J73" s="39">
        <v>-0.60728149473600401</v>
      </c>
      <c r="K73" s="39">
        <v>1.3330579565092999</v>
      </c>
      <c r="L73" s="39">
        <v>1.3237340769555801</v>
      </c>
      <c r="M73" s="39">
        <v>1.27096232646402</v>
      </c>
      <c r="N73" s="39">
        <v>-0.240226992018505</v>
      </c>
      <c r="O73" s="39">
        <v>-5.3836276858770203E-2</v>
      </c>
      <c r="P73" s="39">
        <v>1.2894465434856099</v>
      </c>
      <c r="Q73" s="40">
        <v>2.3937065E-2</v>
      </c>
    </row>
    <row r="74" spans="1:17" ht="15.75" x14ac:dyDescent="0.25">
      <c r="A74" s="36" t="s">
        <v>556</v>
      </c>
      <c r="B74" s="36" t="s">
        <v>557</v>
      </c>
      <c r="C74" s="37" t="s">
        <v>558</v>
      </c>
      <c r="D74" s="38">
        <v>0.40498634415257301</v>
      </c>
      <c r="E74" s="39">
        <v>0.32947978379679599</v>
      </c>
      <c r="F74" s="39">
        <v>0.592628112849094</v>
      </c>
      <c r="G74" s="39">
        <v>0.28284094504921198</v>
      </c>
      <c r="H74" s="39">
        <v>0.53802734084346904</v>
      </c>
      <c r="I74" s="39">
        <v>3.8216478319195703E-2</v>
      </c>
      <c r="J74" s="39">
        <v>1.7775735629460701</v>
      </c>
      <c r="K74" s="39">
        <v>0.79752410900333803</v>
      </c>
      <c r="L74" s="39">
        <v>1.0564073732246999</v>
      </c>
      <c r="M74" s="39">
        <v>-1.4424062190503699E-2</v>
      </c>
      <c r="N74" s="39">
        <v>-5.0651613566809001E-2</v>
      </c>
      <c r="O74" s="39">
        <v>0.59723503952821</v>
      </c>
      <c r="P74" s="39">
        <v>0.76152868546699204</v>
      </c>
      <c r="Q74" s="40">
        <v>3.2177197000000002E-3</v>
      </c>
    </row>
    <row r="75" spans="1:17" ht="15.75" x14ac:dyDescent="0.25">
      <c r="A75" s="36" t="s">
        <v>865</v>
      </c>
      <c r="B75" s="36" t="s">
        <v>866</v>
      </c>
      <c r="C75" s="37" t="s">
        <v>867</v>
      </c>
      <c r="D75" s="38">
        <v>0.40110228815861398</v>
      </c>
      <c r="E75" s="39">
        <v>0.36629485915967402</v>
      </c>
      <c r="F75" s="39">
        <v>4.2337528870674502E-3</v>
      </c>
      <c r="G75" s="39">
        <v>-0.117262568776692</v>
      </c>
      <c r="H75" s="39">
        <v>0.59324753899534099</v>
      </c>
      <c r="I75" s="39">
        <v>0.51452751501896998</v>
      </c>
      <c r="J75" s="39">
        <v>0.72138700703796899</v>
      </c>
      <c r="K75" s="39">
        <v>0.64322900861840004</v>
      </c>
      <c r="L75" s="39">
        <v>-0.32078010665560802</v>
      </c>
      <c r="M75" s="39">
        <v>1.0101656220938799</v>
      </c>
      <c r="N75" s="39">
        <v>0.36648611160599498</v>
      </c>
      <c r="O75" s="39">
        <v>0.95747319076472803</v>
      </c>
      <c r="P75" s="39">
        <v>-0.48281614059767097</v>
      </c>
      <c r="Q75" s="40">
        <v>2.8032554000000001E-2</v>
      </c>
    </row>
    <row r="76" spans="1:17" ht="15.75" x14ac:dyDescent="0.25">
      <c r="A76" s="36" t="s">
        <v>935</v>
      </c>
      <c r="B76" s="36" t="s">
        <v>936</v>
      </c>
      <c r="C76" s="37" t="s">
        <v>937</v>
      </c>
      <c r="D76" s="38">
        <v>0.399101552379314</v>
      </c>
      <c r="E76" s="39">
        <v>0.69117591843353698</v>
      </c>
      <c r="F76" s="39">
        <v>0.284603617192556</v>
      </c>
      <c r="G76" s="39">
        <v>-0.341198671725428</v>
      </c>
      <c r="H76" s="39">
        <v>4.8093316492662498E-2</v>
      </c>
      <c r="I76" s="39">
        <v>0.46929052468059601</v>
      </c>
      <c r="J76" s="39">
        <v>0.45371673470085899</v>
      </c>
      <c r="K76" s="39">
        <v>1.00402509847824</v>
      </c>
      <c r="L76" s="39">
        <v>0.18038690305403701</v>
      </c>
      <c r="M76" s="39">
        <v>2.05871020972539</v>
      </c>
      <c r="N76" s="39">
        <v>-0.33239537909447697</v>
      </c>
      <c r="O76" s="39">
        <v>0.41138819517841002</v>
      </c>
      <c r="P76" s="39">
        <v>2.8573459262910401E-2</v>
      </c>
      <c r="Q76" s="40">
        <v>4.9327493E-2</v>
      </c>
    </row>
    <row r="77" spans="1:17" ht="15.75" x14ac:dyDescent="0.25">
      <c r="A77" s="36" t="s">
        <v>1301</v>
      </c>
      <c r="B77" s="36" t="s">
        <v>1302</v>
      </c>
      <c r="C77" s="37" t="s">
        <v>1303</v>
      </c>
      <c r="D77" s="38">
        <v>0.398423914552612</v>
      </c>
      <c r="E77" s="39">
        <v>0.18738520831820801</v>
      </c>
      <c r="F77" s="39">
        <v>0.21996466116907401</v>
      </c>
      <c r="G77" s="39">
        <v>-0.40847727037113701</v>
      </c>
      <c r="H77" s="39">
        <v>0.66817537324426202</v>
      </c>
      <c r="I77" s="39">
        <v>-0.124940859183701</v>
      </c>
      <c r="J77" s="39">
        <v>3.04886627226966</v>
      </c>
      <c r="K77" s="39">
        <v>0.96341362812631903</v>
      </c>
      <c r="L77" s="39">
        <v>0.74703763559201397</v>
      </c>
      <c r="M77" s="39">
        <v>1.3905842450197501</v>
      </c>
      <c r="N77" s="39">
        <v>3.6678140379542E-2</v>
      </c>
      <c r="O77" s="39">
        <v>-1.6920523137343799E-2</v>
      </c>
      <c r="P77" s="39">
        <v>1.0022657102157</v>
      </c>
      <c r="Q77" s="40">
        <v>3.5273895E-2</v>
      </c>
    </row>
    <row r="78" spans="1:17" ht="15.75" x14ac:dyDescent="0.25">
      <c r="A78" s="36" t="s">
        <v>1205</v>
      </c>
      <c r="B78" s="36" t="s">
        <v>1206</v>
      </c>
      <c r="C78" s="37" t="s">
        <v>1207</v>
      </c>
      <c r="D78" s="38">
        <v>0.39800640022195</v>
      </c>
      <c r="E78" s="39">
        <v>0.46385858707575101</v>
      </c>
      <c r="F78" s="39">
        <v>-0.35132266366079301</v>
      </c>
      <c r="G78" s="39">
        <v>4.7635325502036804E-3</v>
      </c>
      <c r="H78" s="39">
        <v>0.63977821416123704</v>
      </c>
      <c r="I78" s="39">
        <v>-0.221259044207987</v>
      </c>
      <c r="J78" s="39">
        <v>8.0939699038712301E-2</v>
      </c>
      <c r="K78" s="39">
        <v>2.1441350455080102</v>
      </c>
      <c r="L78" s="39">
        <v>1.4533010009982701</v>
      </c>
      <c r="M78" s="39">
        <v>0.72700706366422096</v>
      </c>
      <c r="N78" s="39">
        <v>0.69374164954189699</v>
      </c>
      <c r="O78" s="39">
        <v>-0.25560092473525398</v>
      </c>
      <c r="P78" s="39">
        <v>1.5889735094147199</v>
      </c>
      <c r="Q78" s="40">
        <v>2.8997898000000001E-2</v>
      </c>
    </row>
    <row r="79" spans="1:17" ht="15.75" x14ac:dyDescent="0.25">
      <c r="A79" s="36" t="s">
        <v>827</v>
      </c>
      <c r="B79" s="36" t="s">
        <v>828</v>
      </c>
      <c r="C79" s="41" t="s">
        <v>829</v>
      </c>
      <c r="D79" s="38">
        <v>0.39154520232330298</v>
      </c>
      <c r="E79" s="39">
        <v>0.20825265060675199</v>
      </c>
      <c r="F79" s="39">
        <v>0.91702730582374203</v>
      </c>
      <c r="G79" s="39">
        <v>0.187064080226303</v>
      </c>
      <c r="H79" s="39">
        <v>0.34415900561729501</v>
      </c>
      <c r="I79" s="39">
        <v>0.27866616792290999</v>
      </c>
      <c r="J79" s="39">
        <v>0.61845245334839805</v>
      </c>
      <c r="K79" s="39">
        <v>0.84078258605690204</v>
      </c>
      <c r="L79" s="39">
        <v>0.34990417749153702</v>
      </c>
      <c r="M79" s="39">
        <v>0.42280370803911799</v>
      </c>
      <c r="N79" s="39">
        <v>0.21367542854546701</v>
      </c>
      <c r="O79" s="39">
        <v>0.487629464667868</v>
      </c>
      <c r="P79" s="39">
        <v>0.22530224595083601</v>
      </c>
      <c r="Q79" s="40">
        <v>9.9790580000000005E-5</v>
      </c>
    </row>
    <row r="80" spans="1:17" ht="15.75" x14ac:dyDescent="0.25">
      <c r="A80" s="36" t="s">
        <v>136</v>
      </c>
      <c r="B80" s="36" t="s">
        <v>137</v>
      </c>
      <c r="C80" s="37" t="s">
        <v>138</v>
      </c>
      <c r="D80" s="38">
        <v>0.39100857469852801</v>
      </c>
      <c r="E80" s="39">
        <v>0.865131912876272</v>
      </c>
      <c r="F80" s="39">
        <v>1.00431085419399</v>
      </c>
      <c r="G80" s="39">
        <v>0.26267676828185199</v>
      </c>
      <c r="H80" s="39">
        <v>0.50649385894971899</v>
      </c>
      <c r="I80" s="39">
        <v>-7.8556856503098502E-2</v>
      </c>
      <c r="J80" s="39">
        <v>0.95397762545050802</v>
      </c>
      <c r="K80" s="39">
        <v>0.930743815590797</v>
      </c>
      <c r="L80" s="39">
        <v>0.214177921876857</v>
      </c>
      <c r="M80" s="39">
        <v>-6.9549489983356499E-2</v>
      </c>
      <c r="N80" s="39">
        <v>-0.117716321398179</v>
      </c>
      <c r="O80" s="39">
        <v>0.40661242038082701</v>
      </c>
      <c r="P80" s="39">
        <v>0.39201298857230898</v>
      </c>
      <c r="Q80" s="40">
        <v>3.9680935000000004E-3</v>
      </c>
    </row>
    <row r="81" spans="1:17" ht="15.75" x14ac:dyDescent="0.25">
      <c r="A81" s="36" t="s">
        <v>1138</v>
      </c>
      <c r="B81" s="36" t="s">
        <v>1139</v>
      </c>
      <c r="C81" s="37" t="s">
        <v>1140</v>
      </c>
      <c r="D81" s="38">
        <v>0.38305131607965998</v>
      </c>
      <c r="E81" s="39">
        <v>0.17722035695925001</v>
      </c>
      <c r="F81" s="39">
        <v>9.0913539003587299E-2</v>
      </c>
      <c r="G81" s="39">
        <v>0.44306095039194798</v>
      </c>
      <c r="H81" s="39">
        <v>0.81233441251032001</v>
      </c>
      <c r="I81" s="39">
        <v>0.22160440045152899</v>
      </c>
      <c r="J81" s="39">
        <v>1.51948427063942</v>
      </c>
      <c r="K81" s="39">
        <v>0.640952275116905</v>
      </c>
      <c r="L81" s="39">
        <v>1.6740578140821301</v>
      </c>
      <c r="M81" s="39">
        <v>-0.358658353990712</v>
      </c>
      <c r="N81" s="39">
        <v>-5.4087521015135601E-2</v>
      </c>
      <c r="O81" s="39">
        <v>0.51889433561452802</v>
      </c>
      <c r="P81" s="39">
        <v>1.00612098044325</v>
      </c>
      <c r="Q81" s="40">
        <v>9.3135660000000006E-3</v>
      </c>
    </row>
    <row r="82" spans="1:17" ht="15.75" x14ac:dyDescent="0.25">
      <c r="A82" s="36" t="s">
        <v>1369</v>
      </c>
      <c r="B82" s="36" t="s">
        <v>1370</v>
      </c>
      <c r="C82" s="41" t="s">
        <v>1371</v>
      </c>
      <c r="D82" s="38">
        <v>0.38274067866266098</v>
      </c>
      <c r="E82" s="39">
        <v>0.25632009232559699</v>
      </c>
      <c r="F82" s="39">
        <v>0.91642811286563197</v>
      </c>
      <c r="G82" s="39">
        <v>0.210398686940172</v>
      </c>
      <c r="H82" s="39">
        <v>0.32140316198205199</v>
      </c>
      <c r="I82" s="39">
        <v>0.28680004672859699</v>
      </c>
      <c r="J82" s="39">
        <v>0.61845245334839805</v>
      </c>
      <c r="K82" s="39">
        <v>0.78370323655199503</v>
      </c>
      <c r="L82" s="39">
        <v>0.34370169486949798</v>
      </c>
      <c r="M82" s="39">
        <v>0.55682373143667396</v>
      </c>
      <c r="N82" s="39">
        <v>0.197349561425576</v>
      </c>
      <c r="O82" s="39">
        <v>0.487629464667868</v>
      </c>
      <c r="P82" s="39">
        <v>0.314131020709009</v>
      </c>
      <c r="Q82" s="40">
        <v>4.2044055999999999E-5</v>
      </c>
    </row>
    <row r="83" spans="1:17" ht="15.75" x14ac:dyDescent="0.25">
      <c r="A83" s="36" t="s">
        <v>1706</v>
      </c>
      <c r="B83" s="36" t="s">
        <v>1707</v>
      </c>
      <c r="C83" s="37" t="s">
        <v>1708</v>
      </c>
      <c r="D83" s="38">
        <v>0.37608756934230603</v>
      </c>
      <c r="E83" s="39" t="s">
        <v>1623</v>
      </c>
      <c r="F83" s="39" t="s">
        <v>1623</v>
      </c>
      <c r="G83" s="39" t="s">
        <v>1623</v>
      </c>
      <c r="H83" s="39" t="s">
        <v>1623</v>
      </c>
      <c r="I83" s="39">
        <v>2.24403096155875E-2</v>
      </c>
      <c r="J83" s="39">
        <v>0.20537462644038401</v>
      </c>
      <c r="K83" s="39">
        <v>0.135093356889361</v>
      </c>
      <c r="L83" s="39">
        <v>0.35160544014675299</v>
      </c>
      <c r="M83" s="39">
        <v>0.90296695167258001</v>
      </c>
      <c r="N83" s="39">
        <v>-0.13036123561672799</v>
      </c>
      <c r="O83" s="39">
        <v>0.92755269214418001</v>
      </c>
      <c r="P83" s="39">
        <v>0.87357441991566198</v>
      </c>
      <c r="Q83" s="40">
        <v>3.0225347999999999E-2</v>
      </c>
    </row>
    <row r="84" spans="1:17" ht="15.75" x14ac:dyDescent="0.25">
      <c r="A84" s="36" t="s">
        <v>1070</v>
      </c>
      <c r="B84" s="36" t="s">
        <v>1071</v>
      </c>
      <c r="C84" s="37" t="s">
        <v>1072</v>
      </c>
      <c r="D84" s="38">
        <v>0.36906382771423801</v>
      </c>
      <c r="E84" s="39">
        <v>-0.12172397520666101</v>
      </c>
      <c r="F84" s="39">
        <v>0.61385867470776201</v>
      </c>
      <c r="G84" s="39">
        <v>9.2880034897644806E-2</v>
      </c>
      <c r="H84" s="39">
        <v>1.49580886596242</v>
      </c>
      <c r="I84" s="39">
        <v>5.5142594401394497E-2</v>
      </c>
      <c r="J84" s="39">
        <v>0.26334622665814</v>
      </c>
      <c r="K84" s="39">
        <v>0.24849121342896099</v>
      </c>
      <c r="L84" s="39">
        <v>0.82247150025160898</v>
      </c>
      <c r="M84" s="39">
        <v>0.56796921925355004</v>
      </c>
      <c r="N84" s="39">
        <v>9.1781106550431701E-2</v>
      </c>
      <c r="O84" s="39">
        <v>1.40758764933771</v>
      </c>
      <c r="P84" s="39">
        <v>0.53835788267476403</v>
      </c>
      <c r="Q84" s="40">
        <v>6.21618E-3</v>
      </c>
    </row>
    <row r="85" spans="1:17" ht="15.75" x14ac:dyDescent="0.25">
      <c r="A85" s="36" t="s">
        <v>1485</v>
      </c>
      <c r="B85" s="36" t="s">
        <v>1486</v>
      </c>
      <c r="C85" s="41" t="s">
        <v>1487</v>
      </c>
      <c r="D85" s="38">
        <v>0.368070751076779</v>
      </c>
      <c r="E85" s="39">
        <v>0.362930975027772</v>
      </c>
      <c r="F85" s="39">
        <v>1.017066820046</v>
      </c>
      <c r="G85" s="39">
        <v>0.25112184869314103</v>
      </c>
      <c r="H85" s="39">
        <v>0.56222354182992595</v>
      </c>
      <c r="I85" s="39">
        <v>-0.24034488067484999</v>
      </c>
      <c r="J85" s="39">
        <v>0.59066455459359302</v>
      </c>
      <c r="K85" s="39">
        <v>0.56711919578438097</v>
      </c>
      <c r="L85" s="39">
        <v>0.52059896891480595</v>
      </c>
      <c r="M85" s="39">
        <v>0.48154222584057199</v>
      </c>
      <c r="N85" s="39">
        <v>-0.125345600503734</v>
      </c>
      <c r="O85" s="39">
        <v>0.68387702239695203</v>
      </c>
      <c r="P85" s="39">
        <v>0.548770930160423</v>
      </c>
      <c r="Q85" s="40">
        <v>1.0627551999999999E-3</v>
      </c>
    </row>
    <row r="86" spans="1:17" ht="15.75" x14ac:dyDescent="0.25">
      <c r="A86" s="36" t="s">
        <v>1608</v>
      </c>
      <c r="B86" s="36" t="s">
        <v>1609</v>
      </c>
      <c r="C86" s="37" t="s">
        <v>1610</v>
      </c>
      <c r="D86" s="38">
        <v>0.36344007182871502</v>
      </c>
      <c r="E86" s="39">
        <v>0.72138129541624196</v>
      </c>
      <c r="F86" s="39">
        <v>0.76204663043436105</v>
      </c>
      <c r="G86" s="39">
        <v>0.154964710825098</v>
      </c>
      <c r="H86" s="39">
        <v>0.64545714742355298</v>
      </c>
      <c r="I86" s="39">
        <v>-0.37408466976360699</v>
      </c>
      <c r="J86" s="39">
        <v>-0.20569585739531299</v>
      </c>
      <c r="K86" s="39">
        <v>0.947881728648168</v>
      </c>
      <c r="L86" s="39">
        <v>-7.3985078232368107E-2</v>
      </c>
      <c r="M86" s="39">
        <v>1.22235388597502</v>
      </c>
      <c r="N86" s="39">
        <v>-0.14373509871794499</v>
      </c>
      <c r="O86" s="39">
        <v>0.88260204032723699</v>
      </c>
      <c r="P86" s="39">
        <v>0.53257774495902099</v>
      </c>
      <c r="Q86" s="40">
        <v>1.8062071999999998E-2</v>
      </c>
    </row>
    <row r="87" spans="1:17" ht="15.75" x14ac:dyDescent="0.25">
      <c r="A87" s="36" t="s">
        <v>887</v>
      </c>
      <c r="B87" s="36" t="s">
        <v>888</v>
      </c>
      <c r="C87" s="37" t="s">
        <v>889</v>
      </c>
      <c r="D87" s="38">
        <v>0.36089947553924401</v>
      </c>
      <c r="E87" s="39">
        <v>0.40009518016687301</v>
      </c>
      <c r="F87" s="39">
        <v>6.7109296374506106E-2</v>
      </c>
      <c r="G87" s="39">
        <v>0.67290636788772396</v>
      </c>
      <c r="H87" s="39">
        <v>0.798924810607332</v>
      </c>
      <c r="I87" s="39">
        <v>0.16702959974398501</v>
      </c>
      <c r="J87" s="39">
        <v>0.60134962586449803</v>
      </c>
      <c r="K87" s="39">
        <v>0.67523796399187097</v>
      </c>
      <c r="L87" s="39">
        <v>3.0929780344922001E-2</v>
      </c>
      <c r="M87" s="39">
        <v>0.181112486523021</v>
      </c>
      <c r="N87" s="39">
        <v>-0.25087152969218401</v>
      </c>
      <c r="O87" s="39">
        <v>0.31170710855185402</v>
      </c>
      <c r="P87" s="39">
        <v>0.84221305189461504</v>
      </c>
      <c r="Q87" s="40">
        <v>3.2085306E-3</v>
      </c>
    </row>
    <row r="88" spans="1:17" ht="15.75" x14ac:dyDescent="0.25">
      <c r="A88" s="36" t="s">
        <v>1495</v>
      </c>
      <c r="B88" s="36" t="s">
        <v>1496</v>
      </c>
      <c r="C88" s="37" t="s">
        <v>1497</v>
      </c>
      <c r="D88" s="38">
        <v>0.35908941967580599</v>
      </c>
      <c r="E88" s="39">
        <v>9.7703797608733406E-2</v>
      </c>
      <c r="F88" s="39">
        <v>0.64566198469676594</v>
      </c>
      <c r="G88" s="39">
        <v>0.119673460656237</v>
      </c>
      <c r="H88" s="39">
        <v>0.60635314375135696</v>
      </c>
      <c r="I88" s="39">
        <v>-0.14024213224493401</v>
      </c>
      <c r="J88" s="39">
        <v>0.54556187790039701</v>
      </c>
      <c r="K88" s="39">
        <v>0.70289911884834</v>
      </c>
      <c r="L88" s="39">
        <v>0.55376729979257999</v>
      </c>
      <c r="M88" s="39">
        <v>0.68246010749998898</v>
      </c>
      <c r="N88" s="39">
        <v>-4.8726978242132797E-2</v>
      </c>
      <c r="O88" s="39">
        <v>0.73446876008227902</v>
      </c>
      <c r="P88" s="39">
        <v>1.30827442158441</v>
      </c>
      <c r="Q88" s="40">
        <v>1.7436808999999999E-3</v>
      </c>
    </row>
    <row r="89" spans="1:17" ht="15.75" x14ac:dyDescent="0.25">
      <c r="A89" s="36" t="s">
        <v>1038</v>
      </c>
      <c r="B89" s="36" t="s">
        <v>1039</v>
      </c>
      <c r="C89" s="41" t="s">
        <v>1040</v>
      </c>
      <c r="D89" s="38">
        <v>0.34928452309060898</v>
      </c>
      <c r="E89" s="39">
        <v>0.25527035922731101</v>
      </c>
      <c r="F89" s="39">
        <v>1.36421762789474</v>
      </c>
      <c r="G89" s="39">
        <v>0.386335484516244</v>
      </c>
      <c r="H89" s="39">
        <v>0.32884799441537399</v>
      </c>
      <c r="I89" s="39">
        <v>-5.45932479785987E-2</v>
      </c>
      <c r="J89" s="39">
        <v>0.73652062620685399</v>
      </c>
      <c r="K89" s="39">
        <v>0.61004615190593203</v>
      </c>
      <c r="L89" s="39">
        <v>0.245999084570098</v>
      </c>
      <c r="M89" s="39">
        <v>-0.193826729285557</v>
      </c>
      <c r="N89" s="39">
        <v>0.100849328370908</v>
      </c>
      <c r="O89" s="39">
        <v>1.74146654341096</v>
      </c>
      <c r="P89" s="39">
        <v>-4.3721303511746697E-2</v>
      </c>
      <c r="Q89" s="40">
        <v>2.0280287000000001E-2</v>
      </c>
    </row>
    <row r="90" spans="1:17" ht="15.75" x14ac:dyDescent="0.25">
      <c r="A90" s="36" t="s">
        <v>173</v>
      </c>
      <c r="B90" s="36" t="s">
        <v>174</v>
      </c>
      <c r="C90" s="41" t="s">
        <v>175</v>
      </c>
      <c r="D90" s="38">
        <v>0.34664408086260301</v>
      </c>
      <c r="E90" s="39">
        <v>3.2659295690169801E-2</v>
      </c>
      <c r="F90" s="39">
        <v>0.90589694214734895</v>
      </c>
      <c r="G90" s="39">
        <v>-9.2037224293952002E-2</v>
      </c>
      <c r="H90" s="39">
        <v>0.58994122178788</v>
      </c>
      <c r="I90" s="39">
        <v>0.170474793008347</v>
      </c>
      <c r="J90" s="39">
        <v>0.80353791971373001</v>
      </c>
      <c r="K90" s="39">
        <v>1.0274599570357501</v>
      </c>
      <c r="L90" s="39">
        <v>0.45561121023812401</v>
      </c>
      <c r="M90" s="39">
        <v>0.45751504977097102</v>
      </c>
      <c r="N90" s="39">
        <v>0.15840987962949499</v>
      </c>
      <c r="O90" s="39">
        <v>0.42879658142635602</v>
      </c>
      <c r="P90" s="39">
        <v>0.29959186037795499</v>
      </c>
      <c r="Q90" s="40">
        <v>1.1837416000000001E-3</v>
      </c>
    </row>
    <row r="91" spans="1:17" ht="15.75" x14ac:dyDescent="0.25">
      <c r="A91" s="36" t="s">
        <v>1026</v>
      </c>
      <c r="B91" s="36" t="s">
        <v>1027</v>
      </c>
      <c r="C91" s="41" t="s">
        <v>1028</v>
      </c>
      <c r="D91" s="38">
        <v>0.34310120564799101</v>
      </c>
      <c r="E91" s="39">
        <v>0.34057890551860598</v>
      </c>
      <c r="F91" s="39">
        <v>1.72689231118897</v>
      </c>
      <c r="G91" s="39">
        <v>0.11959282601979999</v>
      </c>
      <c r="H91" s="39">
        <v>6.8236664672309197E-2</v>
      </c>
      <c r="I91" s="39">
        <v>0.21470491251159399</v>
      </c>
      <c r="J91" s="39">
        <v>0.17994311293868601</v>
      </c>
      <c r="K91" s="39">
        <v>0.35093678100097903</v>
      </c>
      <c r="L91" s="39">
        <v>0.14517941638521001</v>
      </c>
      <c r="M91" s="39">
        <v>4.0094602900747102E-2</v>
      </c>
      <c r="N91" s="39">
        <v>-8.2021559761028706E-2</v>
      </c>
      <c r="O91" s="39">
        <v>1.93027576858728</v>
      </c>
      <c r="P91" s="39">
        <v>0.83794803217576697</v>
      </c>
      <c r="Q91" s="40">
        <v>2.7516209E-2</v>
      </c>
    </row>
    <row r="92" spans="1:17" ht="15.75" x14ac:dyDescent="0.25">
      <c r="A92" s="36" t="s">
        <v>876</v>
      </c>
      <c r="B92" s="36" t="s">
        <v>877</v>
      </c>
      <c r="C92" s="37" t="s">
        <v>878</v>
      </c>
      <c r="D92" s="38">
        <v>0.33665629291246302</v>
      </c>
      <c r="E92" s="39">
        <v>0.230074151803949</v>
      </c>
      <c r="F92" s="39">
        <v>0.65447667992848801</v>
      </c>
      <c r="G92" s="39">
        <v>0.50198194114140005</v>
      </c>
      <c r="H92" s="39">
        <v>1.5267878207994201</v>
      </c>
      <c r="I92" s="39">
        <v>-0.392750998037737</v>
      </c>
      <c r="J92" s="39">
        <v>-0.41914625316153498</v>
      </c>
      <c r="K92" s="39">
        <v>0.41542275297206599</v>
      </c>
      <c r="L92" s="39">
        <v>0.760297290953037</v>
      </c>
      <c r="M92" s="39">
        <v>1.2595383919223599</v>
      </c>
      <c r="N92" s="39">
        <v>5.0866602957015297E-2</v>
      </c>
      <c r="O92" s="39">
        <v>0.71628458140872597</v>
      </c>
      <c r="P92" s="39">
        <v>1.65799100516636</v>
      </c>
      <c r="Q92" s="40">
        <v>1.22150555E-2</v>
      </c>
    </row>
    <row r="93" spans="1:17" ht="15.75" x14ac:dyDescent="0.25">
      <c r="A93" s="36" t="s">
        <v>959</v>
      </c>
      <c r="B93" s="36" t="s">
        <v>960</v>
      </c>
      <c r="C93" s="41" t="s">
        <v>961</v>
      </c>
      <c r="D93" s="38">
        <v>0.33395569540239101</v>
      </c>
      <c r="E93" s="39">
        <v>0.25573308391098798</v>
      </c>
      <c r="F93" s="39">
        <v>0.57019898440377303</v>
      </c>
      <c r="G93" s="39">
        <v>0.39128481347018301</v>
      </c>
      <c r="H93" s="39">
        <v>0.52483568664071401</v>
      </c>
      <c r="I93" s="39">
        <v>-3.4277653300648298E-3</v>
      </c>
      <c r="J93" s="39">
        <v>0.62966558486705504</v>
      </c>
      <c r="K93" s="39">
        <v>0.64765687279117001</v>
      </c>
      <c r="L93" s="39">
        <v>0.52533125608036002</v>
      </c>
      <c r="M93" s="39">
        <v>-0.142547923043851</v>
      </c>
      <c r="N93" s="39">
        <v>-1.10851821979174E-2</v>
      </c>
      <c r="O93" s="39">
        <v>0.54853706882155895</v>
      </c>
      <c r="P93" s="39">
        <v>0.44545790833925802</v>
      </c>
      <c r="Q93" s="40">
        <v>7.6206913000000001E-4</v>
      </c>
    </row>
    <row r="94" spans="1:17" ht="15.75" x14ac:dyDescent="0.25">
      <c r="A94" s="36" t="s">
        <v>1584</v>
      </c>
      <c r="B94" s="36" t="s">
        <v>1585</v>
      </c>
      <c r="C94" s="41" t="s">
        <v>1586</v>
      </c>
      <c r="D94" s="38">
        <v>0.32629383901495901</v>
      </c>
      <c r="E94" s="39">
        <v>0.77471306201346601</v>
      </c>
      <c r="F94" s="39">
        <v>0.81680799474248</v>
      </c>
      <c r="G94" s="39">
        <v>0.19615793231752601</v>
      </c>
      <c r="H94" s="39">
        <v>0.25177936909587201</v>
      </c>
      <c r="I94" s="39">
        <v>-5.5146686811954101E-2</v>
      </c>
      <c r="J94" s="39">
        <v>0.88292661256287297</v>
      </c>
      <c r="K94" s="39">
        <v>0.581377389726769</v>
      </c>
      <c r="L94" s="39">
        <v>0.31498357922646403</v>
      </c>
      <c r="M94" s="39">
        <v>-0.193640754211825</v>
      </c>
      <c r="N94" s="39">
        <v>-5.7164335955778502E-2</v>
      </c>
      <c r="O94" s="39">
        <v>0.829497793045192</v>
      </c>
      <c r="P94" s="39">
        <v>0.36943920745620801</v>
      </c>
      <c r="Q94" s="40">
        <v>4.4606276999999998E-3</v>
      </c>
    </row>
    <row r="95" spans="1:17" ht="15.75" x14ac:dyDescent="0.25">
      <c r="A95" s="36" t="s">
        <v>599</v>
      </c>
      <c r="B95" s="36" t="s">
        <v>600</v>
      </c>
      <c r="C95" s="41" t="s">
        <v>601</v>
      </c>
      <c r="D95" s="38">
        <v>0.32554683384375499</v>
      </c>
      <c r="E95" s="39">
        <v>0.201680940967678</v>
      </c>
      <c r="F95" s="39">
        <v>0.87096905003283598</v>
      </c>
      <c r="G95" s="39">
        <v>0.247876332680982</v>
      </c>
      <c r="H95" s="39">
        <v>0.409211982456127</v>
      </c>
      <c r="I95" s="39">
        <v>-3.1898377971721001E-2</v>
      </c>
      <c r="J95" s="39">
        <v>0.60308464592001598</v>
      </c>
      <c r="K95" s="39">
        <v>0.85666947547549799</v>
      </c>
      <c r="L95" s="39">
        <v>0.27464118140297999</v>
      </c>
      <c r="M95" s="39">
        <v>0.37421087463895603</v>
      </c>
      <c r="N95" s="39">
        <v>0.13129180964006501</v>
      </c>
      <c r="O95" s="39">
        <v>1.6525456862617101</v>
      </c>
      <c r="P95" s="39">
        <v>-0.152052400557181</v>
      </c>
      <c r="Q95" s="40">
        <v>8.4685309999999996E-3</v>
      </c>
    </row>
    <row r="96" spans="1:17" ht="15.75" x14ac:dyDescent="0.25">
      <c r="A96" s="36" t="s">
        <v>818</v>
      </c>
      <c r="B96" s="36" t="s">
        <v>819</v>
      </c>
      <c r="C96" s="41" t="s">
        <v>820</v>
      </c>
      <c r="D96" s="38">
        <v>0.324777205190595</v>
      </c>
      <c r="E96" s="39">
        <v>0.50825774748214003</v>
      </c>
      <c r="F96" s="39">
        <v>0.55705214019029003</v>
      </c>
      <c r="G96" s="39">
        <v>0.24951126543990601</v>
      </c>
      <c r="H96" s="39">
        <v>0.48081321288539502</v>
      </c>
      <c r="I96" s="39">
        <v>-0.20010329983480901</v>
      </c>
      <c r="J96" s="39">
        <v>1.0494035208578101</v>
      </c>
      <c r="K96" s="39">
        <v>0.68869226031790598</v>
      </c>
      <c r="L96" s="39">
        <v>0.41910707654344898</v>
      </c>
      <c r="M96" s="39">
        <v>0.33060652899853399</v>
      </c>
      <c r="N96" s="39">
        <v>3.3295425268989397E-2</v>
      </c>
      <c r="O96" s="39">
        <v>0.95499568059939799</v>
      </c>
      <c r="P96" s="39">
        <v>0.127200465064916</v>
      </c>
      <c r="Q96" s="40">
        <v>1.6205410999999999E-3</v>
      </c>
    </row>
    <row r="97" spans="1:17" ht="15.75" x14ac:dyDescent="0.25">
      <c r="A97" s="36" t="s">
        <v>1194</v>
      </c>
      <c r="B97" s="36" t="s">
        <v>1195</v>
      </c>
      <c r="C97" s="41" t="s">
        <v>1196</v>
      </c>
      <c r="D97" s="38">
        <v>0.323640770013919</v>
      </c>
      <c r="E97" s="39">
        <v>0.50673233042200905</v>
      </c>
      <c r="F97" s="39">
        <v>0.55705214019029003</v>
      </c>
      <c r="G97" s="39">
        <v>0.24942612469765801</v>
      </c>
      <c r="H97" s="39">
        <v>0.48081321288539502</v>
      </c>
      <c r="I97" s="39">
        <v>-0.20010329983480901</v>
      </c>
      <c r="J97" s="39">
        <v>1.0494035208578101</v>
      </c>
      <c r="K97" s="39">
        <v>0.68869226031790598</v>
      </c>
      <c r="L97" s="39">
        <v>0.41910707654344898</v>
      </c>
      <c r="M97" s="39">
        <v>0.32728064570840598</v>
      </c>
      <c r="N97" s="39">
        <v>3.3121566467584199E-2</v>
      </c>
      <c r="O97" s="39">
        <v>0.95342721632952498</v>
      </c>
      <c r="P97" s="39">
        <v>0.12708409283225799</v>
      </c>
      <c r="Q97" s="40">
        <v>1.6317796000000001E-3</v>
      </c>
    </row>
    <row r="98" spans="1:17" ht="15.75" x14ac:dyDescent="0.25">
      <c r="A98" s="36" t="s">
        <v>1505</v>
      </c>
      <c r="B98" s="36" t="s">
        <v>1506</v>
      </c>
      <c r="C98" s="37" t="s">
        <v>1507</v>
      </c>
      <c r="D98" s="38">
        <v>0.321597396533367</v>
      </c>
      <c r="E98" s="39">
        <v>0.353885101054977</v>
      </c>
      <c r="F98" s="39">
        <v>1.2042967330077201</v>
      </c>
      <c r="G98" s="39">
        <v>0.76758781471915505</v>
      </c>
      <c r="H98" s="39">
        <v>1.46965900181135</v>
      </c>
      <c r="I98" s="39">
        <v>0.23654269975836401</v>
      </c>
      <c r="J98" s="39">
        <v>2.0091290462029598</v>
      </c>
      <c r="K98" s="39">
        <v>0.321333151134166</v>
      </c>
      <c r="L98" s="39">
        <v>1.08100138852762</v>
      </c>
      <c r="M98" s="39">
        <v>-0.86504407699755304</v>
      </c>
      <c r="N98" s="39">
        <v>9.0377384229845203E-2</v>
      </c>
      <c r="O98" s="39">
        <v>0.498209401780834</v>
      </c>
      <c r="P98" s="39">
        <v>-0.204411133156778</v>
      </c>
      <c r="Q98" s="40">
        <v>2.5764988999999999E-2</v>
      </c>
    </row>
    <row r="99" spans="1:17" ht="15.75" x14ac:dyDescent="0.25">
      <c r="A99" s="36" t="s">
        <v>1171</v>
      </c>
      <c r="B99" s="36" t="s">
        <v>1172</v>
      </c>
      <c r="C99" s="41" t="s">
        <v>1173</v>
      </c>
      <c r="D99" s="38">
        <v>0.307492769857452</v>
      </c>
      <c r="E99" s="39">
        <v>3.8340761422259603E-2</v>
      </c>
      <c r="F99" s="39">
        <v>0.84938784196769801</v>
      </c>
      <c r="G99" s="39">
        <v>0.32339791561542403</v>
      </c>
      <c r="H99" s="39">
        <v>0.13015677763236599</v>
      </c>
      <c r="I99" s="39">
        <v>8.6431184533575303E-2</v>
      </c>
      <c r="J99" s="39">
        <v>1.0358313550870399</v>
      </c>
      <c r="K99" s="39">
        <v>0.80220874618629401</v>
      </c>
      <c r="L99" s="39">
        <v>0.15466676919167299</v>
      </c>
      <c r="M99" s="39">
        <v>0.45382761142790901</v>
      </c>
      <c r="N99" s="39">
        <v>0.26303594158053101</v>
      </c>
      <c r="O99" s="39">
        <v>0.63799102615176295</v>
      </c>
      <c r="P99" s="39">
        <v>-0.17465938540700399</v>
      </c>
      <c r="Q99" s="40">
        <v>4.5676429999999997E-3</v>
      </c>
    </row>
    <row r="100" spans="1:17" ht="15.75" x14ac:dyDescent="0.25">
      <c r="A100" s="36" t="s">
        <v>443</v>
      </c>
      <c r="B100" s="36" t="s">
        <v>444</v>
      </c>
      <c r="C100" s="37" t="s">
        <v>445</v>
      </c>
      <c r="D100" s="38">
        <v>0.30458880972214197</v>
      </c>
      <c r="E100" s="39">
        <v>0.30404228408531803</v>
      </c>
      <c r="F100" s="39">
        <v>-0.422752299782715</v>
      </c>
      <c r="G100" s="39">
        <v>1.0763337250734299</v>
      </c>
      <c r="H100" s="39">
        <v>1.03974858664426</v>
      </c>
      <c r="I100" s="39">
        <v>-0.39720897307092401</v>
      </c>
      <c r="J100" s="39">
        <v>1.24663269149352</v>
      </c>
      <c r="K100" s="39">
        <v>3.3848325290568401E-2</v>
      </c>
      <c r="L100" s="39">
        <v>0.98555777748435802</v>
      </c>
      <c r="M100" s="39">
        <v>0.93621910534151598</v>
      </c>
      <c r="N100" s="39">
        <v>-6.7766202731975398E-3</v>
      </c>
      <c r="O100" s="39">
        <v>0.57488693570167004</v>
      </c>
      <c r="P100" s="39">
        <v>0.92806852238896198</v>
      </c>
      <c r="Q100" s="40">
        <v>1.1420484E-2</v>
      </c>
    </row>
    <row r="101" spans="1:17" ht="15.75" x14ac:dyDescent="0.25">
      <c r="A101" s="36" t="s">
        <v>1680</v>
      </c>
      <c r="B101" s="36" t="s">
        <v>1681</v>
      </c>
      <c r="C101" s="37" t="s">
        <v>1682</v>
      </c>
      <c r="D101" s="38">
        <v>0.300857032317349</v>
      </c>
      <c r="E101" s="39">
        <v>6.3583335282726194E-2</v>
      </c>
      <c r="F101" s="39">
        <v>0.48424215423572398</v>
      </c>
      <c r="G101" s="39">
        <v>0.116014391969343</v>
      </c>
      <c r="H101" s="39">
        <v>0.47252169330689697</v>
      </c>
      <c r="I101" s="39">
        <v>-3.2411528806119499E-2</v>
      </c>
      <c r="J101" s="39">
        <v>0.80515519798047297</v>
      </c>
      <c r="K101" s="39">
        <v>0.197011787600678</v>
      </c>
      <c r="L101" s="39">
        <v>0.300857032317349</v>
      </c>
      <c r="M101" s="39" t="s">
        <v>1623</v>
      </c>
      <c r="N101" s="39" t="s">
        <v>1623</v>
      </c>
      <c r="O101" s="39" t="s">
        <v>1623</v>
      </c>
      <c r="P101" s="39" t="s">
        <v>1623</v>
      </c>
      <c r="Q101" s="40">
        <v>1.7481489999999999E-2</v>
      </c>
    </row>
    <row r="102" spans="1:17" ht="15.75" x14ac:dyDescent="0.25">
      <c r="A102" s="36" t="s">
        <v>1262</v>
      </c>
      <c r="B102" s="36" t="s">
        <v>1263</v>
      </c>
      <c r="C102" s="37" t="s">
        <v>1264</v>
      </c>
      <c r="D102" s="38">
        <v>-0.30624186128161202</v>
      </c>
      <c r="E102" s="39">
        <v>-0.86223870617239795</v>
      </c>
      <c r="F102" s="39">
        <v>0.69687143239548999</v>
      </c>
      <c r="G102" s="39">
        <v>-1.1130748135052799</v>
      </c>
      <c r="H102" s="39">
        <v>-6.6452601728696603E-2</v>
      </c>
      <c r="I102" s="39">
        <v>9.4253716650324004E-2</v>
      </c>
      <c r="J102" s="39">
        <v>-1.5648355018083799</v>
      </c>
      <c r="K102" s="39">
        <v>-1.0985343973905699</v>
      </c>
      <c r="L102" s="39">
        <v>-0.72064741094432805</v>
      </c>
      <c r="M102" s="39">
        <v>-2.0628233836038699</v>
      </c>
      <c r="N102" s="39">
        <v>0.13511752646932601</v>
      </c>
      <c r="O102" s="39">
        <v>0.817992035306494</v>
      </c>
      <c r="P102" s="39">
        <v>-1.5455071763246799</v>
      </c>
      <c r="Q102" s="40">
        <v>4.5291810000000002E-2</v>
      </c>
    </row>
    <row r="103" spans="1:17" ht="15.75" x14ac:dyDescent="0.25">
      <c r="A103" s="36" t="s">
        <v>303</v>
      </c>
      <c r="B103" s="36" t="s">
        <v>304</v>
      </c>
      <c r="C103" s="37" t="s">
        <v>305</v>
      </c>
      <c r="D103" s="38">
        <v>-0.328678071309009</v>
      </c>
      <c r="E103" s="39">
        <v>-0.948781844865491</v>
      </c>
      <c r="F103" s="39">
        <v>0.186120117072336</v>
      </c>
      <c r="G103" s="39">
        <v>-0.82572226866340404</v>
      </c>
      <c r="H103" s="39">
        <v>-5.5357269790095198E-2</v>
      </c>
      <c r="I103" s="39">
        <v>-0.43847347018175298</v>
      </c>
      <c r="J103" s="39">
        <v>-0.69354933731512602</v>
      </c>
      <c r="K103" s="39">
        <v>-1.5118923725990101</v>
      </c>
      <c r="L103" s="39">
        <v>-0.106395767495968</v>
      </c>
      <c r="M103" s="39">
        <v>-1.5250235717376499</v>
      </c>
      <c r="N103" s="39">
        <v>0.190218368672226</v>
      </c>
      <c r="O103" s="39">
        <v>0.32561167092221299</v>
      </c>
      <c r="P103" s="39">
        <v>-0.93354226338820201</v>
      </c>
      <c r="Q103" s="40">
        <v>1.6257929000000001E-2</v>
      </c>
    </row>
    <row r="104" spans="1:17" ht="15.75" x14ac:dyDescent="0.25">
      <c r="A104" s="36" t="s">
        <v>1462</v>
      </c>
      <c r="B104" s="36" t="s">
        <v>1463</v>
      </c>
      <c r="C104" s="37" t="s">
        <v>1464</v>
      </c>
      <c r="D104" s="38">
        <v>-0.34232281948027099</v>
      </c>
      <c r="E104" s="39">
        <v>-0.105314228237288</v>
      </c>
      <c r="F104" s="39">
        <v>-1.1012916796032199</v>
      </c>
      <c r="G104" s="39">
        <v>-0.213887194290136</v>
      </c>
      <c r="H104" s="39">
        <v>-5.7772611101084899E-2</v>
      </c>
      <c r="I104" s="39">
        <v>-0.88749878071099197</v>
      </c>
      <c r="J104" s="39">
        <v>-0.39225916396780203</v>
      </c>
      <c r="K104" s="39">
        <v>-9.8037535072082294E-2</v>
      </c>
      <c r="L104" s="39">
        <v>-1.19818512656317</v>
      </c>
      <c r="M104" s="39">
        <v>-0.74389932194322705</v>
      </c>
      <c r="N104" s="39">
        <v>-3.9149096319793499E-2</v>
      </c>
      <c r="O104" s="39">
        <v>-0.79131128165217202</v>
      </c>
      <c r="P104" s="39">
        <v>-0.55825011908836697</v>
      </c>
      <c r="Q104" s="40">
        <v>1.4170357999999999E-3</v>
      </c>
    </row>
    <row r="105" spans="1:17" ht="15.75" x14ac:dyDescent="0.25">
      <c r="A105" s="36" t="s">
        <v>244</v>
      </c>
      <c r="B105" s="36" t="s">
        <v>245</v>
      </c>
      <c r="C105" s="37" t="s">
        <v>246</v>
      </c>
      <c r="D105" s="38">
        <v>-0.34361828292985103</v>
      </c>
      <c r="E105" s="39">
        <v>-7.9762419051198005E-2</v>
      </c>
      <c r="F105" s="39">
        <v>-0.99223315340220197</v>
      </c>
      <c r="G105" s="39">
        <v>-0.123084110522677</v>
      </c>
      <c r="H105" s="39">
        <v>-6.8757101453133407E-2</v>
      </c>
      <c r="I105" s="39">
        <v>0.138187530005631</v>
      </c>
      <c r="J105" s="39">
        <v>-0.491852796985635</v>
      </c>
      <c r="K105" s="39">
        <v>-1.1729994700103601</v>
      </c>
      <c r="L105" s="39">
        <v>-0.57670155932567502</v>
      </c>
      <c r="M105" s="39">
        <v>-0.92418478470371601</v>
      </c>
      <c r="N105" s="39">
        <v>0.10821085632242</v>
      </c>
      <c r="O105" s="39">
        <v>-0.52420621202972595</v>
      </c>
      <c r="P105" s="39">
        <v>-0.22083797284315099</v>
      </c>
      <c r="Q105" s="40">
        <v>8.1427264999999992E-3</v>
      </c>
    </row>
    <row r="106" spans="1:17" ht="15.75" x14ac:dyDescent="0.25">
      <c r="A106" s="36" t="s">
        <v>510</v>
      </c>
      <c r="B106" s="36" t="s">
        <v>511</v>
      </c>
      <c r="C106" s="37" t="s">
        <v>512</v>
      </c>
      <c r="D106" s="38">
        <v>-0.37380255385393601</v>
      </c>
      <c r="E106" s="39">
        <v>-0.52813175622168296</v>
      </c>
      <c r="F106" s="39">
        <v>0.44049997769034799</v>
      </c>
      <c r="G106" s="39">
        <v>-0.57847576913948295</v>
      </c>
      <c r="H106" s="39">
        <v>-1.15384842285121E-2</v>
      </c>
      <c r="I106" s="39">
        <v>0.16945552077161799</v>
      </c>
      <c r="J106" s="39">
        <v>-1.2102255924243599</v>
      </c>
      <c r="K106" s="39">
        <v>-1.37442817758337</v>
      </c>
      <c r="L106" s="39">
        <v>-0.59431642134945695</v>
      </c>
      <c r="M106" s="39">
        <v>-0.581903412269835</v>
      </c>
      <c r="N106" s="39">
        <v>6.5413774402287003E-2</v>
      </c>
      <c r="O106" s="39">
        <v>0.24338034400367001</v>
      </c>
      <c r="P106" s="39">
        <v>-1.4909006051312801</v>
      </c>
      <c r="Q106" s="40">
        <v>3.4648581999999997E-2</v>
      </c>
    </row>
    <row r="107" spans="1:17" ht="15.75" x14ac:dyDescent="0.25">
      <c r="A107" s="36" t="s">
        <v>34</v>
      </c>
      <c r="B107" s="36" t="s">
        <v>35</v>
      </c>
      <c r="C107" s="37" t="s">
        <v>36</v>
      </c>
      <c r="D107" s="38">
        <v>-0.38399673738315199</v>
      </c>
      <c r="E107" s="39">
        <v>-0.17393463794195499</v>
      </c>
      <c r="F107" s="39">
        <v>0.38223912173291502</v>
      </c>
      <c r="G107" s="39">
        <v>-0.67079119527480102</v>
      </c>
      <c r="H107" s="39">
        <v>-0.28886914857809398</v>
      </c>
      <c r="I107" s="39">
        <v>-0.25505095723087901</v>
      </c>
      <c r="J107" s="39">
        <v>-0.88166967452598799</v>
      </c>
      <c r="K107" s="39">
        <v>-0.40988233900469101</v>
      </c>
      <c r="L107" s="39">
        <v>-1.0602180240026999</v>
      </c>
      <c r="M107" s="39">
        <v>-1.6474203226703299</v>
      </c>
      <c r="N107" s="39">
        <v>-2.46201768240878E-3</v>
      </c>
      <c r="O107" s="39">
        <v>4.5971806981459501E-2</v>
      </c>
      <c r="P107" s="39">
        <v>-0.97883283343697802</v>
      </c>
      <c r="Q107" s="40">
        <v>1.1921988E-2</v>
      </c>
    </row>
    <row r="108" spans="1:17" ht="15.75" x14ac:dyDescent="0.25">
      <c r="A108" s="36" t="s">
        <v>1645</v>
      </c>
      <c r="B108" s="36" t="s">
        <v>1646</v>
      </c>
      <c r="C108" s="37" t="s">
        <v>1647</v>
      </c>
      <c r="D108" s="38">
        <v>-0.39496944643544801</v>
      </c>
      <c r="E108" s="39" t="s">
        <v>1623</v>
      </c>
      <c r="F108" s="39" t="s">
        <v>1623</v>
      </c>
      <c r="G108" s="39" t="s">
        <v>1623</v>
      </c>
      <c r="H108" s="39" t="s">
        <v>1623</v>
      </c>
      <c r="I108" s="39">
        <v>-0.452694575947442</v>
      </c>
      <c r="J108" s="39">
        <v>-0.58347012458075498</v>
      </c>
      <c r="K108" s="39">
        <v>-0.39496944643544801</v>
      </c>
      <c r="L108" s="39">
        <v>-0.36217673735846601</v>
      </c>
      <c r="M108" s="39" t="s">
        <v>1623</v>
      </c>
      <c r="N108" s="39" t="s">
        <v>1623</v>
      </c>
      <c r="O108" s="39" t="s">
        <v>1623</v>
      </c>
      <c r="P108" s="39" t="s">
        <v>1623</v>
      </c>
      <c r="Q108" s="40">
        <v>2.7236667999999999E-3</v>
      </c>
    </row>
    <row r="109" spans="1:17" ht="15.75" x14ac:dyDescent="0.25">
      <c r="A109" s="36" t="s">
        <v>1059</v>
      </c>
      <c r="B109" s="36" t="s">
        <v>1060</v>
      </c>
      <c r="C109" s="37" t="s">
        <v>1061</v>
      </c>
      <c r="D109" s="38">
        <v>-0.399032956369823</v>
      </c>
      <c r="E109" s="39">
        <v>-0.43742111483146101</v>
      </c>
      <c r="F109" s="39">
        <v>-0.75133193431108403</v>
      </c>
      <c r="G109" s="39">
        <v>-0.39500108775189002</v>
      </c>
      <c r="H109" s="39">
        <v>-0.193452071646634</v>
      </c>
      <c r="I109" s="39">
        <v>-0.34204394567393498</v>
      </c>
      <c r="J109" s="39">
        <v>-0.32794465957832097</v>
      </c>
      <c r="K109" s="39">
        <v>-0.40306482498775498</v>
      </c>
      <c r="L109" s="39">
        <v>6.9038720512663396E-2</v>
      </c>
      <c r="M109" s="39">
        <v>-0.67656800826688401</v>
      </c>
      <c r="N109" s="39">
        <v>-0.35973420118337701</v>
      </c>
      <c r="O109" s="39">
        <v>0.326494569260807</v>
      </c>
      <c r="P109" s="39">
        <v>-1.5594781530584401</v>
      </c>
      <c r="Q109" s="40">
        <v>9.0742919999999994E-3</v>
      </c>
    </row>
    <row r="110" spans="1:17" ht="15.75" x14ac:dyDescent="0.25">
      <c r="A110" s="36" t="s">
        <v>521</v>
      </c>
      <c r="B110" s="36" t="s">
        <v>522</v>
      </c>
      <c r="C110" s="37" t="s">
        <v>523</v>
      </c>
      <c r="D110" s="38">
        <v>-0.42392880913905001</v>
      </c>
      <c r="E110" s="39">
        <v>-0.85818157073800305</v>
      </c>
      <c r="F110" s="39">
        <v>6.3091916832090103E-2</v>
      </c>
      <c r="G110" s="39">
        <v>-0.84773930560428701</v>
      </c>
      <c r="H110" s="39">
        <v>0.14324204265537199</v>
      </c>
      <c r="I110" s="39">
        <v>9.4414988163652305E-2</v>
      </c>
      <c r="J110" s="39">
        <v>-0.48489483393071697</v>
      </c>
      <c r="K110" s="39">
        <v>-0.96039587456322195</v>
      </c>
      <c r="L110" s="39">
        <v>-0.52581117075987305</v>
      </c>
      <c r="M110" s="39">
        <v>-0.92024269251471003</v>
      </c>
      <c r="N110" s="39">
        <v>0.128986859521624</v>
      </c>
      <c r="O110" s="39">
        <v>1.9042399294999699E-3</v>
      </c>
      <c r="P110" s="39">
        <v>-1.4308431628410001</v>
      </c>
      <c r="Q110" s="40">
        <v>1.2419249E-2</v>
      </c>
    </row>
    <row r="111" spans="1:17" ht="15.75" x14ac:dyDescent="0.25">
      <c r="A111" s="36" t="s">
        <v>641</v>
      </c>
      <c r="B111" s="36" t="s">
        <v>642</v>
      </c>
      <c r="C111" s="37" t="s">
        <v>643</v>
      </c>
      <c r="D111" s="38">
        <v>-0.43410316594113202</v>
      </c>
      <c r="E111" s="39">
        <v>-1.24690440182657</v>
      </c>
      <c r="F111" s="39">
        <v>-0.158969744902758</v>
      </c>
      <c r="G111" s="39">
        <v>-1.32759445640658</v>
      </c>
      <c r="H111" s="39">
        <v>-0.37090108509345199</v>
      </c>
      <c r="I111" s="39">
        <v>5.8054894781960097E-2</v>
      </c>
      <c r="J111" s="39">
        <v>-0.41093528808667601</v>
      </c>
      <c r="K111" s="39">
        <v>-1.55115729228099</v>
      </c>
      <c r="L111" s="39">
        <v>-0.39424821933760701</v>
      </c>
      <c r="M111" s="39">
        <v>-2.4621366847775001</v>
      </c>
      <c r="N111" s="39">
        <v>0.27709349026721902</v>
      </c>
      <c r="O111" s="39">
        <v>0.27266146736503599</v>
      </c>
      <c r="P111" s="39">
        <v>-2.0118578024324698</v>
      </c>
      <c r="Q111" s="40">
        <v>1.344744E-2</v>
      </c>
    </row>
    <row r="112" spans="1:17" ht="15.75" x14ac:dyDescent="0.25">
      <c r="A112" s="36" t="s">
        <v>57</v>
      </c>
      <c r="B112" s="36" t="s">
        <v>58</v>
      </c>
      <c r="C112" s="37" t="s">
        <v>59</v>
      </c>
      <c r="D112" s="38">
        <v>-0.44533321471586501</v>
      </c>
      <c r="E112" s="39">
        <v>-0.72307017911072902</v>
      </c>
      <c r="F112" s="39">
        <v>-1.2802200935047101</v>
      </c>
      <c r="G112" s="39">
        <v>-0.99402863962666499</v>
      </c>
      <c r="H112" s="39">
        <v>-0.90439343541345396</v>
      </c>
      <c r="I112" s="39">
        <v>-0.32296938099144501</v>
      </c>
      <c r="J112" s="39">
        <v>-0.59921054101892002</v>
      </c>
      <c r="K112" s="39">
        <v>-0.43621587563389902</v>
      </c>
      <c r="L112" s="39">
        <v>-0.33429033899001298</v>
      </c>
      <c r="M112" s="39">
        <v>-0.54720458743899902</v>
      </c>
      <c r="N112" s="39">
        <v>0.19122130264241499</v>
      </c>
      <c r="O112" s="39">
        <v>-0.33466828800568099</v>
      </c>
      <c r="P112" s="39">
        <v>-1.0393651475347601</v>
      </c>
      <c r="Q112" s="40">
        <v>2.76765E-4</v>
      </c>
    </row>
    <row r="113" spans="1:17" ht="15.75" x14ac:dyDescent="0.25">
      <c r="A113" s="36" t="s">
        <v>93</v>
      </c>
      <c r="B113" s="36" t="s">
        <v>94</v>
      </c>
      <c r="C113" s="37" t="s">
        <v>95</v>
      </c>
      <c r="D113" s="38">
        <v>-0.45212406739342997</v>
      </c>
      <c r="E113" s="39">
        <v>-0.90352869549479098</v>
      </c>
      <c r="F113" s="39">
        <v>0.29278637993783801</v>
      </c>
      <c r="G113" s="39">
        <v>-0.93784849535328196</v>
      </c>
      <c r="H113" s="39">
        <v>-0.206973667657121</v>
      </c>
      <c r="I113" s="39">
        <v>-0.14648848439236101</v>
      </c>
      <c r="J113" s="39">
        <v>-0.227058321076998</v>
      </c>
      <c r="K113" s="39">
        <v>-1.24155760021132</v>
      </c>
      <c r="L113" s="39">
        <v>-0.50300424526044496</v>
      </c>
      <c r="M113" s="39">
        <v>-0.81924930250846995</v>
      </c>
      <c r="N113" s="39">
        <v>-0.19914539070609999</v>
      </c>
      <c r="O113" s="39">
        <v>0.20541052574211899</v>
      </c>
      <c r="P113" s="39">
        <v>-1.5851004285033199</v>
      </c>
      <c r="Q113" s="40">
        <v>9.5716900000000008E-3</v>
      </c>
    </row>
    <row r="114" spans="1:17" ht="15.75" x14ac:dyDescent="0.25">
      <c r="A114" s="36" t="s">
        <v>1404</v>
      </c>
      <c r="B114" s="36" t="s">
        <v>1405</v>
      </c>
      <c r="C114" s="37" t="s">
        <v>1406</v>
      </c>
      <c r="D114" s="38">
        <v>-0.45525000633175899</v>
      </c>
      <c r="E114" s="39">
        <v>-0.75886299779053201</v>
      </c>
      <c r="F114" s="39">
        <v>-0.35545496406786198</v>
      </c>
      <c r="G114" s="39">
        <v>-1.0162723223862999</v>
      </c>
      <c r="H114" s="39">
        <v>-2.6273141213407899E-2</v>
      </c>
      <c r="I114" s="39">
        <v>-0.21547488365794701</v>
      </c>
      <c r="J114" s="39">
        <v>-0.55782229432251396</v>
      </c>
      <c r="K114" s="39">
        <v>-1.0278165172354401</v>
      </c>
      <c r="L114" s="39">
        <v>-0.45525000633175899</v>
      </c>
      <c r="M114" s="39">
        <v>-1.69733450116034</v>
      </c>
      <c r="N114" s="39">
        <v>-8.4116798330051805E-3</v>
      </c>
      <c r="O114" s="39">
        <v>-0.127868630186492</v>
      </c>
      <c r="P114" s="39">
        <v>-1.2406197379742201</v>
      </c>
      <c r="Q114" s="40">
        <v>1.8915231E-3</v>
      </c>
    </row>
    <row r="115" spans="1:17" ht="15.75" x14ac:dyDescent="0.25">
      <c r="A115" s="36" t="s">
        <v>1474</v>
      </c>
      <c r="B115" s="36" t="s">
        <v>1475</v>
      </c>
      <c r="C115" s="37" t="s">
        <v>1476</v>
      </c>
      <c r="D115" s="38">
        <v>-0.483367905759292</v>
      </c>
      <c r="E115" s="39">
        <v>-0.32530213528239599</v>
      </c>
      <c r="F115" s="39">
        <v>-0.117439738400842</v>
      </c>
      <c r="G115" s="39">
        <v>-0.43513635561008202</v>
      </c>
      <c r="H115" s="39">
        <v>-0.50182088936514402</v>
      </c>
      <c r="I115" s="39">
        <v>-2.6714694808567998E-3</v>
      </c>
      <c r="J115" s="39">
        <v>-1.14628345862938</v>
      </c>
      <c r="K115" s="39">
        <v>-0.58644121598577803</v>
      </c>
      <c r="L115" s="39">
        <v>-1.13454308453857</v>
      </c>
      <c r="M115" s="39">
        <v>-1.2309479207355201</v>
      </c>
      <c r="N115" s="39">
        <v>0.119127115195266</v>
      </c>
      <c r="O115" s="39">
        <v>0.66936755338507203</v>
      </c>
      <c r="P115" s="39">
        <v>-0.873048208777636</v>
      </c>
      <c r="Q115" s="40">
        <v>1.7797385999999998E-2</v>
      </c>
    </row>
    <row r="116" spans="1:17" ht="15.75" x14ac:dyDescent="0.25">
      <c r="A116" s="36" t="s">
        <v>1574</v>
      </c>
      <c r="B116" s="36" t="s">
        <v>1575</v>
      </c>
      <c r="C116" s="41" t="s">
        <v>1576</v>
      </c>
      <c r="D116" s="38">
        <v>-0.50171059888121605</v>
      </c>
      <c r="E116" s="39">
        <v>-0.72980108916874797</v>
      </c>
      <c r="F116" s="39">
        <v>0.25089439840566902</v>
      </c>
      <c r="G116" s="39">
        <v>-0.89650985706324504</v>
      </c>
      <c r="H116" s="39">
        <v>-0.30436765423008399</v>
      </c>
      <c r="I116" s="39">
        <v>8.2270508904715101E-2</v>
      </c>
      <c r="J116" s="39">
        <v>-0.62352774437158098</v>
      </c>
      <c r="K116" s="39">
        <v>-1.15349079350284</v>
      </c>
      <c r="L116" s="39">
        <v>-0.39696904593154497</v>
      </c>
      <c r="M116" s="39">
        <v>-1.8306184625380599</v>
      </c>
      <c r="N116" s="39">
        <v>1.7553653908260199E-2</v>
      </c>
      <c r="O116" s="39">
        <v>0.30455354490828901</v>
      </c>
      <c r="P116" s="39">
        <v>-1.76449246270594</v>
      </c>
      <c r="Q116" s="40">
        <v>1.7241949999999999E-2</v>
      </c>
    </row>
    <row r="117" spans="1:17" ht="15.75" x14ac:dyDescent="0.25">
      <c r="A117" s="36" t="s">
        <v>1393</v>
      </c>
      <c r="B117" s="36" t="s">
        <v>1394</v>
      </c>
      <c r="C117" s="41" t="s">
        <v>1395</v>
      </c>
      <c r="D117" s="38">
        <v>-0.51156934088167105</v>
      </c>
      <c r="E117" s="39">
        <v>-1.4652258018098101</v>
      </c>
      <c r="F117" s="39">
        <v>0.20253732806511701</v>
      </c>
      <c r="G117" s="39">
        <v>-1.3549117673742099</v>
      </c>
      <c r="H117" s="39">
        <v>-3.8627128372355102E-2</v>
      </c>
      <c r="I117" s="39">
        <v>1.13384462018654E-2</v>
      </c>
      <c r="J117" s="39">
        <v>-1.7113016576510799E-2</v>
      </c>
      <c r="K117" s="39">
        <v>-2.0520536164186298</v>
      </c>
      <c r="L117" s="39">
        <v>-0.58751759093627498</v>
      </c>
      <c r="M117" s="39">
        <v>-2.5647931664018699</v>
      </c>
      <c r="N117" s="39">
        <v>0.17746316381378499</v>
      </c>
      <c r="O117" s="39">
        <v>0.59835280774734201</v>
      </c>
      <c r="P117" s="39">
        <v>-2.0868170618403901</v>
      </c>
      <c r="Q117" s="40">
        <v>3.2372850000000002E-2</v>
      </c>
    </row>
    <row r="118" spans="1:17" ht="15.75" x14ac:dyDescent="0.25">
      <c r="A118" s="36" t="s">
        <v>1712</v>
      </c>
      <c r="B118" s="36" t="s">
        <v>1713</v>
      </c>
      <c r="C118" s="37" t="s">
        <v>1714</v>
      </c>
      <c r="D118" s="38">
        <v>-0.51989137904176697</v>
      </c>
      <c r="E118" s="39" t="s">
        <v>1623</v>
      </c>
      <c r="F118" s="39" t="s">
        <v>1623</v>
      </c>
      <c r="G118" s="39" t="s">
        <v>1623</v>
      </c>
      <c r="H118" s="39" t="s">
        <v>1623</v>
      </c>
      <c r="I118" s="39">
        <v>-0.302243411222403</v>
      </c>
      <c r="J118" s="39">
        <v>-0.34923107836761902</v>
      </c>
      <c r="K118" s="39">
        <v>-1.0307413254592801</v>
      </c>
      <c r="L118" s="39">
        <v>-0.72946272769762199</v>
      </c>
      <c r="M118" s="39" t="s">
        <v>1623</v>
      </c>
      <c r="N118" s="39" t="s">
        <v>1623</v>
      </c>
      <c r="O118" s="39" t="s">
        <v>1623</v>
      </c>
      <c r="P118" s="39" t="s">
        <v>1623</v>
      </c>
      <c r="Q118" s="40">
        <v>3.9161715999999999E-2</v>
      </c>
    </row>
    <row r="119" spans="1:17" ht="15.75" x14ac:dyDescent="0.25">
      <c r="A119" s="36" t="s">
        <v>454</v>
      </c>
      <c r="B119" s="36" t="s">
        <v>455</v>
      </c>
      <c r="C119" s="37" t="s">
        <v>456</v>
      </c>
      <c r="D119" s="38">
        <v>-0.52065266193368298</v>
      </c>
      <c r="E119" s="39">
        <v>-4.30802164019616E-2</v>
      </c>
      <c r="F119" s="39">
        <v>0.33634213718539602</v>
      </c>
      <c r="G119" s="39">
        <v>-0.97010767957470101</v>
      </c>
      <c r="H119" s="39">
        <v>-0.138870729411184</v>
      </c>
      <c r="I119" s="39">
        <v>-0.51021713662137103</v>
      </c>
      <c r="J119" s="39">
        <v>-0.49236581520449901</v>
      </c>
      <c r="K119" s="39">
        <v>-0.53586120531701398</v>
      </c>
      <c r="L119" s="39">
        <v>-1.5647486895451701</v>
      </c>
      <c r="M119" s="39">
        <v>9.1155509391204897E-2</v>
      </c>
      <c r="N119" s="39">
        <v>-0.52065266193368298</v>
      </c>
      <c r="O119" s="39">
        <v>-0.10481990255218999</v>
      </c>
      <c r="P119" s="39">
        <v>-0.83287727029727299</v>
      </c>
      <c r="Q119" s="40">
        <v>1.3517111E-2</v>
      </c>
    </row>
    <row r="120" spans="1:17" ht="15.75" x14ac:dyDescent="0.25">
      <c r="A120" s="36" t="s">
        <v>1357</v>
      </c>
      <c r="B120" s="36" t="s">
        <v>1358</v>
      </c>
      <c r="C120" s="37" t="s">
        <v>1359</v>
      </c>
      <c r="D120" s="38">
        <v>-0.527105348360836</v>
      </c>
      <c r="E120" s="39">
        <v>-1.81666479858519</v>
      </c>
      <c r="F120" s="39">
        <v>0.124179204253791</v>
      </c>
      <c r="G120" s="39">
        <v>-0.87078789402304302</v>
      </c>
      <c r="H120" s="39">
        <v>-0.22701378078812501</v>
      </c>
      <c r="I120" s="39">
        <v>-0.45977827562482798</v>
      </c>
      <c r="J120" s="39">
        <v>-1.3550586051265401</v>
      </c>
      <c r="K120" s="39">
        <v>-2.08020796936021</v>
      </c>
      <c r="L120" s="39">
        <v>-0.67277479210886004</v>
      </c>
      <c r="M120" s="39">
        <v>-2.94917130658675</v>
      </c>
      <c r="N120" s="39">
        <v>9.64837880666852E-2</v>
      </c>
      <c r="O120" s="39">
        <v>0.86011359297823398</v>
      </c>
      <c r="P120" s="39">
        <v>-3.3685362713242202</v>
      </c>
      <c r="Q120" s="40">
        <v>1.5813567000000001E-2</v>
      </c>
    </row>
    <row r="121" spans="1:17" ht="15.75" x14ac:dyDescent="0.25">
      <c r="A121" s="36" t="s">
        <v>487</v>
      </c>
      <c r="B121" s="36" t="s">
        <v>488</v>
      </c>
      <c r="C121" s="41" t="s">
        <v>489</v>
      </c>
      <c r="D121" s="38">
        <v>-0.527566822727769</v>
      </c>
      <c r="E121" s="39">
        <v>-1.12753948292783</v>
      </c>
      <c r="F121" s="39">
        <v>0.12604858720377801</v>
      </c>
      <c r="G121" s="39">
        <v>-1.07095644145714</v>
      </c>
      <c r="H121" s="39">
        <v>-0.34364498954876599</v>
      </c>
      <c r="I121" s="39">
        <v>8.2031130667022806E-3</v>
      </c>
      <c r="J121" s="39">
        <v>-3.8462673233996499E-2</v>
      </c>
      <c r="K121" s="39">
        <v>-1.1475557950616899</v>
      </c>
      <c r="L121" s="39">
        <v>-0.26971332061547698</v>
      </c>
      <c r="M121" s="39">
        <v>-1.87234174618833</v>
      </c>
      <c r="N121" s="39">
        <v>8.5725957276633499E-2</v>
      </c>
      <c r="O121" s="39">
        <v>0.269965525513713</v>
      </c>
      <c r="P121" s="39">
        <v>-1.2341775615386601</v>
      </c>
      <c r="Q121" s="40">
        <v>1.9805186999999998E-2</v>
      </c>
    </row>
    <row r="122" spans="1:17" ht="15.75" x14ac:dyDescent="0.25">
      <c r="A122" s="36" t="s">
        <v>1727</v>
      </c>
      <c r="B122" s="36" t="s">
        <v>1728</v>
      </c>
      <c r="C122" s="37" t="s">
        <v>1729</v>
      </c>
      <c r="D122" s="38">
        <v>-0.53493800362903698</v>
      </c>
      <c r="E122" s="39">
        <v>-0.79732433160115401</v>
      </c>
      <c r="F122" s="39">
        <v>-0.16479275004060301</v>
      </c>
      <c r="G122" s="39">
        <v>-0.53493800362903698</v>
      </c>
      <c r="H122" s="39">
        <v>-0.49846632375488897</v>
      </c>
      <c r="I122" s="39" t="s">
        <v>1623</v>
      </c>
      <c r="J122" s="39" t="s">
        <v>1623</v>
      </c>
      <c r="K122" s="39" t="s">
        <v>1623</v>
      </c>
      <c r="L122" s="39" t="s">
        <v>1623</v>
      </c>
      <c r="M122" s="39">
        <v>-0.68067973331762599</v>
      </c>
      <c r="N122" s="39">
        <v>0.244509044680493</v>
      </c>
      <c r="O122" s="39">
        <v>0.27831337855816501</v>
      </c>
      <c r="P122" s="39">
        <v>-0.78671303556120398</v>
      </c>
      <c r="Q122" s="40">
        <v>4.8958145000000002E-2</v>
      </c>
    </row>
    <row r="123" spans="1:17" ht="15.75" x14ac:dyDescent="0.25">
      <c r="A123" s="36" t="s">
        <v>1730</v>
      </c>
      <c r="B123" s="36" t="s">
        <v>1731</v>
      </c>
      <c r="C123" s="37" t="s">
        <v>1732</v>
      </c>
      <c r="D123" s="38">
        <v>-0.53493800362903698</v>
      </c>
      <c r="E123" s="39">
        <v>-0.78327363604132505</v>
      </c>
      <c r="F123" s="39">
        <v>-0.22411802222330399</v>
      </c>
      <c r="G123" s="39">
        <v>-0.53493800362903698</v>
      </c>
      <c r="H123" s="39">
        <v>-0.49846632375488897</v>
      </c>
      <c r="I123" s="39" t="s">
        <v>1623</v>
      </c>
      <c r="J123" s="39" t="s">
        <v>1623</v>
      </c>
      <c r="K123" s="39" t="s">
        <v>1623</v>
      </c>
      <c r="L123" s="39" t="s">
        <v>1623</v>
      </c>
      <c r="M123" s="39">
        <v>-0.68067973331762599</v>
      </c>
      <c r="N123" s="39">
        <v>0.244509044680493</v>
      </c>
      <c r="O123" s="39">
        <v>0.27831337855816501</v>
      </c>
      <c r="P123" s="39">
        <v>-0.78671303556120398</v>
      </c>
      <c r="Q123" s="40">
        <v>4.4389310000000001E-2</v>
      </c>
    </row>
    <row r="124" spans="1:17" ht="15.75" x14ac:dyDescent="0.25">
      <c r="A124" s="36" t="s">
        <v>431</v>
      </c>
      <c r="B124" s="36" t="s">
        <v>432</v>
      </c>
      <c r="C124" s="41" t="s">
        <v>433</v>
      </c>
      <c r="D124" s="38">
        <v>-0.546827301092361</v>
      </c>
      <c r="E124" s="39">
        <v>-1.7769208196158299</v>
      </c>
      <c r="F124" s="39">
        <v>0.36307339484801598</v>
      </c>
      <c r="G124" s="39">
        <v>-1.63266707011068</v>
      </c>
      <c r="H124" s="39">
        <v>-9.7958411774002094E-2</v>
      </c>
      <c r="I124" s="39">
        <v>0.21001027205967801</v>
      </c>
      <c r="J124" s="39">
        <v>-0.69348531357973298</v>
      </c>
      <c r="K124" s="39">
        <v>-1.6739796640581499</v>
      </c>
      <c r="L124" s="39">
        <v>-0.79052796878632903</v>
      </c>
      <c r="M124" s="39">
        <v>-1.79848099034648</v>
      </c>
      <c r="N124" s="39">
        <v>0.24972233349960499</v>
      </c>
      <c r="O124" s="39">
        <v>3.7986536095993798E-2</v>
      </c>
      <c r="P124" s="39">
        <v>-1.40907089462484</v>
      </c>
      <c r="Q124" s="40">
        <v>1.2711165999999999E-2</v>
      </c>
    </row>
    <row r="125" spans="1:17" ht="15.75" x14ac:dyDescent="0.25">
      <c r="A125" s="36" t="s">
        <v>1636</v>
      </c>
      <c r="B125" s="36" t="s">
        <v>1637</v>
      </c>
      <c r="C125" s="37" t="s">
        <v>1638</v>
      </c>
      <c r="D125" s="38">
        <v>-0.577520903968331</v>
      </c>
      <c r="E125" s="39" t="s">
        <v>1623</v>
      </c>
      <c r="F125" s="39" t="s">
        <v>1623</v>
      </c>
      <c r="G125" s="39" t="s">
        <v>1623</v>
      </c>
      <c r="H125" s="39" t="s">
        <v>1623</v>
      </c>
      <c r="I125" s="39">
        <v>-5.5722240561946697E-2</v>
      </c>
      <c r="J125" s="39">
        <v>-1.99642421207246</v>
      </c>
      <c r="K125" s="39">
        <v>-1.4209078173637899</v>
      </c>
      <c r="L125" s="39">
        <v>-1.30161123852564</v>
      </c>
      <c r="M125" s="39">
        <v>-3.1998771719037498E-2</v>
      </c>
      <c r="N125" s="39">
        <v>5.9739552419643502E-2</v>
      </c>
      <c r="O125" s="39">
        <v>-0.577520903968331</v>
      </c>
      <c r="P125" s="39">
        <v>-2.0031096083890501</v>
      </c>
      <c r="Q125" s="40">
        <v>2.0929413000000001E-2</v>
      </c>
    </row>
    <row r="126" spans="1:17" ht="15.75" x14ac:dyDescent="0.25">
      <c r="A126" s="36" t="s">
        <v>1283</v>
      </c>
      <c r="B126" s="36" t="s">
        <v>1284</v>
      </c>
      <c r="C126" s="37" t="s">
        <v>1285</v>
      </c>
      <c r="D126" s="38">
        <v>-0.58127165288461002</v>
      </c>
      <c r="E126" s="39">
        <v>0.20740474583459101</v>
      </c>
      <c r="F126" s="39">
        <v>-4.91975731211911E-2</v>
      </c>
      <c r="G126" s="39">
        <v>-0.73590147973740005</v>
      </c>
      <c r="H126" s="39">
        <v>-0.49569859913213099</v>
      </c>
      <c r="I126" s="39">
        <v>-0.395592542795564</v>
      </c>
      <c r="J126" s="39">
        <v>-2.0486514989410098</v>
      </c>
      <c r="K126" s="39">
        <v>-0.53540565127473305</v>
      </c>
      <c r="L126" s="39">
        <v>-1.89220227600401</v>
      </c>
      <c r="M126" s="39">
        <v>0.30839121671527697</v>
      </c>
      <c r="N126" s="39">
        <v>-0.12992492860284099</v>
      </c>
      <c r="O126" s="39">
        <v>-1.1871834010230899</v>
      </c>
      <c r="P126" s="39">
        <v>-0.75677621447950405</v>
      </c>
      <c r="Q126" s="40">
        <v>1.2822856000000001E-2</v>
      </c>
    </row>
    <row r="127" spans="1:17" ht="15.75" x14ac:dyDescent="0.25">
      <c r="A127" s="36" t="s">
        <v>1440</v>
      </c>
      <c r="B127" s="36" t="s">
        <v>1441</v>
      </c>
      <c r="C127" s="41" t="s">
        <v>1442</v>
      </c>
      <c r="D127" s="38">
        <v>-0.60877473909917201</v>
      </c>
      <c r="E127" s="39">
        <v>-0.59104082475711905</v>
      </c>
      <c r="F127" s="39">
        <v>-9.3305047732312504E-2</v>
      </c>
      <c r="G127" s="39">
        <v>-0.92678340506148504</v>
      </c>
      <c r="H127" s="39">
        <v>-0.52233818308842905</v>
      </c>
      <c r="I127" s="39">
        <v>-4.6577192603797501E-2</v>
      </c>
      <c r="J127" s="39">
        <v>-0.74454132958761998</v>
      </c>
      <c r="K127" s="39">
        <v>-1.12545803934502</v>
      </c>
      <c r="L127" s="39">
        <v>-0.57077854650387005</v>
      </c>
      <c r="M127" s="39">
        <v>-1.8364988499659101</v>
      </c>
      <c r="N127" s="39">
        <v>0.20091274610939899</v>
      </c>
      <c r="O127" s="39">
        <v>-0.231067876940797</v>
      </c>
      <c r="P127" s="39">
        <v>-1.60162399896144</v>
      </c>
      <c r="Q127" s="40">
        <v>3.0943435E-3</v>
      </c>
    </row>
    <row r="128" spans="1:17" ht="15.75" x14ac:dyDescent="0.25">
      <c r="A128" s="36" t="s">
        <v>116</v>
      </c>
      <c r="B128" s="36" t="s">
        <v>117</v>
      </c>
      <c r="C128" s="37" t="s">
        <v>118</v>
      </c>
      <c r="D128" s="38">
        <v>-0.61275624036682896</v>
      </c>
      <c r="E128" s="39">
        <v>-1.1622463094709099</v>
      </c>
      <c r="F128" s="39">
        <v>0.356603711412744</v>
      </c>
      <c r="G128" s="39">
        <v>-1.0190252144010701</v>
      </c>
      <c r="H128" s="39">
        <v>-0.32892807564714599</v>
      </c>
      <c r="I128" s="39">
        <v>1.5278802262875099E-2</v>
      </c>
      <c r="J128" s="39">
        <v>-1.2167204220950401</v>
      </c>
      <c r="K128" s="39">
        <v>-1.6628777071519201</v>
      </c>
      <c r="L128" s="39">
        <v>-0.55055169936258996</v>
      </c>
      <c r="M128" s="39">
        <v>-1.5382868959835001</v>
      </c>
      <c r="N128" s="39">
        <v>0.14337362974568499</v>
      </c>
      <c r="O128" s="39">
        <v>-0.13562889989610999</v>
      </c>
      <c r="P128" s="39">
        <v>-1.6727437323332099</v>
      </c>
      <c r="Q128" s="40">
        <v>5.5375909999999997E-3</v>
      </c>
    </row>
    <row r="129" spans="1:17" ht="15.75" x14ac:dyDescent="0.25">
      <c r="A129" s="36" t="s">
        <v>1239</v>
      </c>
      <c r="B129" s="36" t="s">
        <v>1240</v>
      </c>
      <c r="C129" s="37" t="s">
        <v>1241</v>
      </c>
      <c r="D129" s="38">
        <v>-0.62472647586426</v>
      </c>
      <c r="E129" s="39">
        <v>-0.72674823641764497</v>
      </c>
      <c r="F129" s="39">
        <v>8.5594933879133805E-2</v>
      </c>
      <c r="G129" s="39">
        <v>-0.81507935362292006</v>
      </c>
      <c r="H129" s="39">
        <v>0.26176394532118202</v>
      </c>
      <c r="I129" s="39">
        <v>3.1458803180741401E-2</v>
      </c>
      <c r="J129" s="39">
        <v>-0.81144085683095502</v>
      </c>
      <c r="K129" s="39">
        <v>-2.26150314697921</v>
      </c>
      <c r="L129" s="39">
        <v>-1.1621242762781001</v>
      </c>
      <c r="M129" s="39">
        <v>-1.64418736948699</v>
      </c>
      <c r="N129" s="39">
        <v>0.31763359492358501</v>
      </c>
      <c r="O129" s="39">
        <v>-0.74312390136578899</v>
      </c>
      <c r="P129" s="39">
        <v>-1.64862646979239</v>
      </c>
      <c r="Q129" s="40">
        <v>8.7870889999999997E-3</v>
      </c>
    </row>
    <row r="130" spans="1:17" ht="15.75" x14ac:dyDescent="0.25">
      <c r="A130" s="36" t="s">
        <v>1325</v>
      </c>
      <c r="B130" s="36" t="s">
        <v>1326</v>
      </c>
      <c r="C130" s="37" t="s">
        <v>1327</v>
      </c>
      <c r="D130" s="38">
        <v>-0.63458077396975798</v>
      </c>
      <c r="E130" s="39">
        <v>-1.09690478781062</v>
      </c>
      <c r="F130" s="39">
        <v>0.37707208263511799</v>
      </c>
      <c r="G130" s="39">
        <v>-0.99734061935665497</v>
      </c>
      <c r="H130" s="39">
        <v>-0.1446421079347</v>
      </c>
      <c r="I130" s="39">
        <v>-9.7903176015426193E-3</v>
      </c>
      <c r="J130" s="39">
        <v>-1.12463195320075</v>
      </c>
      <c r="K130" s="39">
        <v>-0.99772365395496199</v>
      </c>
      <c r="L130" s="39">
        <v>-0.94444154864882501</v>
      </c>
      <c r="M130" s="39">
        <v>-2.3893163821402799</v>
      </c>
      <c r="N130" s="39">
        <v>0.18723457376344599</v>
      </c>
      <c r="O130" s="39">
        <v>-0.20953900981002099</v>
      </c>
      <c r="P130" s="39">
        <v>-1.90702287768468</v>
      </c>
      <c r="Q130" s="40">
        <v>8.8536750000000001E-3</v>
      </c>
    </row>
    <row r="131" spans="1:17" ht="15.75" x14ac:dyDescent="0.25">
      <c r="A131" s="36" t="s">
        <v>1756</v>
      </c>
      <c r="B131" s="36" t="s">
        <v>1757</v>
      </c>
      <c r="C131" s="37" t="s">
        <v>1758</v>
      </c>
      <c r="D131" s="38">
        <v>-0.65090914673330302</v>
      </c>
      <c r="E131" s="39">
        <v>-0.52063168844748797</v>
      </c>
      <c r="F131" s="39">
        <v>-1.00459558423009</v>
      </c>
      <c r="G131" s="39">
        <v>-0.27525261006499702</v>
      </c>
      <c r="H131" s="39">
        <v>-0.63756921296806601</v>
      </c>
      <c r="I131" s="39">
        <v>-3.9308752964162703E-2</v>
      </c>
      <c r="J131" s="39">
        <v>-1.5747072985100901</v>
      </c>
      <c r="K131" s="39">
        <v>-1.4622964792486199</v>
      </c>
      <c r="L131" s="39">
        <v>-1.23486972145167</v>
      </c>
      <c r="M131" s="39" t="s">
        <v>1623</v>
      </c>
      <c r="N131" s="39" t="s">
        <v>1623</v>
      </c>
      <c r="O131" s="39" t="s">
        <v>1623</v>
      </c>
      <c r="P131" s="39" t="s">
        <v>1623</v>
      </c>
      <c r="Q131" s="40">
        <v>3.8216042000000002E-3</v>
      </c>
    </row>
    <row r="132" spans="1:17" ht="15.75" x14ac:dyDescent="0.25">
      <c r="A132" s="36" t="s">
        <v>69</v>
      </c>
      <c r="B132" s="36" t="s">
        <v>70</v>
      </c>
      <c r="C132" s="37" t="s">
        <v>71</v>
      </c>
      <c r="D132" s="38">
        <v>-0.67998381034097899</v>
      </c>
      <c r="E132" s="39">
        <v>0.11453299118501201</v>
      </c>
      <c r="F132" s="39">
        <v>-0.71224035581442602</v>
      </c>
      <c r="G132" s="39">
        <v>-0.93807119574044595</v>
      </c>
      <c r="H132" s="39">
        <v>-0.75422958445486099</v>
      </c>
      <c r="I132" s="39">
        <v>0.29058531312295799</v>
      </c>
      <c r="J132" s="39">
        <v>-0.21895361540932101</v>
      </c>
      <c r="K132" s="39">
        <v>-0.49042746009169502</v>
      </c>
      <c r="L132" s="39">
        <v>-0.79116316297591205</v>
      </c>
      <c r="M132" s="39">
        <v>-1.46427192535345</v>
      </c>
      <c r="N132" s="39">
        <v>0.33118264026828498</v>
      </c>
      <c r="O132" s="39">
        <v>-0.64772726486753296</v>
      </c>
      <c r="P132" s="39">
        <v>-1.4474195854998599</v>
      </c>
      <c r="Q132" s="40">
        <v>7.9377909999999996E-3</v>
      </c>
    </row>
    <row r="133" spans="1:17" ht="15.75" x14ac:dyDescent="0.25">
      <c r="A133" s="36" t="s">
        <v>1651</v>
      </c>
      <c r="B133" s="36" t="s">
        <v>1652</v>
      </c>
      <c r="C133" s="37" t="s">
        <v>1653</v>
      </c>
      <c r="D133" s="38">
        <v>-0.69445112181784796</v>
      </c>
      <c r="E133" s="39">
        <v>-0.74237171625677301</v>
      </c>
      <c r="F133" s="39">
        <v>-0.56476708845504897</v>
      </c>
      <c r="G133" s="39">
        <v>-0.64653052737892303</v>
      </c>
      <c r="H133" s="39">
        <v>-0.93622930744344901</v>
      </c>
      <c r="I133" s="39">
        <v>-0.22906232136016499</v>
      </c>
      <c r="J133" s="39">
        <v>-0.78334489191100798</v>
      </c>
      <c r="K133" s="39">
        <v>-0.22725921889148401</v>
      </c>
      <c r="L133" s="39">
        <v>-1.1085648613392001</v>
      </c>
      <c r="M133" s="39" t="s">
        <v>1623</v>
      </c>
      <c r="N133" s="39" t="s">
        <v>1623</v>
      </c>
      <c r="O133" s="39" t="s">
        <v>1623</v>
      </c>
      <c r="P133" s="39" t="s">
        <v>1623</v>
      </c>
      <c r="Q133" s="40">
        <v>5.7854526999999998E-4</v>
      </c>
    </row>
    <row r="134" spans="1:17" ht="15.75" x14ac:dyDescent="0.25">
      <c r="A134" s="36" t="s">
        <v>255</v>
      </c>
      <c r="B134" s="36" t="s">
        <v>256</v>
      </c>
      <c r="C134" s="37" t="s">
        <v>257</v>
      </c>
      <c r="D134" s="38">
        <v>-0.69530881630192498</v>
      </c>
      <c r="E134" s="39">
        <v>-1.0492644505094</v>
      </c>
      <c r="F134" s="39">
        <v>0.117500941975899</v>
      </c>
      <c r="G134" s="39">
        <v>-0.78647132731494196</v>
      </c>
      <c r="H134" s="39">
        <v>-0.49335266005817202</v>
      </c>
      <c r="I134" s="39">
        <v>4.1760157881681997E-2</v>
      </c>
      <c r="J134" s="39">
        <v>-1.0294529871609499</v>
      </c>
      <c r="K134" s="39">
        <v>-1.42862269483917</v>
      </c>
      <c r="L134" s="39">
        <v>-0.818448596003579</v>
      </c>
      <c r="M134" s="39">
        <v>-2.5419222680595599</v>
      </c>
      <c r="N134" s="39">
        <v>0.43741173480764101</v>
      </c>
      <c r="O134" s="39">
        <v>0.35089152955776798</v>
      </c>
      <c r="P134" s="39">
        <v>-1.81048436100288</v>
      </c>
      <c r="Q134" s="40">
        <v>1.5249113999999999E-2</v>
      </c>
    </row>
    <row r="135" spans="1:17" ht="15.75" x14ac:dyDescent="0.25">
      <c r="A135" s="36" t="s">
        <v>1630</v>
      </c>
      <c r="B135" s="36" t="s">
        <v>1631</v>
      </c>
      <c r="C135" s="37" t="s">
        <v>1632</v>
      </c>
      <c r="D135" s="38">
        <v>-0.71741276052747804</v>
      </c>
      <c r="E135" s="39">
        <v>-0.58452620085451001</v>
      </c>
      <c r="F135" s="39">
        <v>-0.85029932020044596</v>
      </c>
      <c r="G135" s="39">
        <v>-1.20724117325438</v>
      </c>
      <c r="H135" s="39">
        <v>-0.27137520090178902</v>
      </c>
      <c r="I135" s="39" t="s">
        <v>1623</v>
      </c>
      <c r="J135" s="39" t="s">
        <v>1623</v>
      </c>
      <c r="K135" s="39" t="s">
        <v>1623</v>
      </c>
      <c r="L135" s="39" t="s">
        <v>1623</v>
      </c>
      <c r="M135" s="39" t="s">
        <v>1623</v>
      </c>
      <c r="N135" s="39" t="s">
        <v>1623</v>
      </c>
      <c r="O135" s="39" t="s">
        <v>1623</v>
      </c>
      <c r="P135" s="39" t="s">
        <v>1623</v>
      </c>
      <c r="Q135" s="40">
        <v>3.5101180000000003E-2</v>
      </c>
    </row>
    <row r="136" spans="1:17" ht="15.75" x14ac:dyDescent="0.25">
      <c r="A136" s="36" t="s">
        <v>105</v>
      </c>
      <c r="B136" s="36" t="s">
        <v>106</v>
      </c>
      <c r="C136" s="37" t="s">
        <v>107</v>
      </c>
      <c r="D136" s="38">
        <v>-0.75641279016858998</v>
      </c>
      <c r="E136" s="39">
        <v>-1.82434932105987</v>
      </c>
      <c r="F136" s="39">
        <v>0.47898609350986698</v>
      </c>
      <c r="G136" s="39">
        <v>-1.4302727301585101</v>
      </c>
      <c r="H136" s="39">
        <v>-0.13353720960280799</v>
      </c>
      <c r="I136" s="39">
        <v>1.38838930467224E-2</v>
      </c>
      <c r="J136" s="39">
        <v>-0.58657851546472695</v>
      </c>
      <c r="K136" s="39">
        <v>-1.8600509181418601</v>
      </c>
      <c r="L136" s="39">
        <v>-0.93309831716056701</v>
      </c>
      <c r="M136" s="39">
        <v>-2.68014126787926</v>
      </c>
      <c r="N136" s="39">
        <v>0.20808912473243901</v>
      </c>
      <c r="O136" s="39">
        <v>0.60914432593683399</v>
      </c>
      <c r="P136" s="39">
        <v>-2.1203328249489801</v>
      </c>
      <c r="Q136" s="40">
        <v>2.2135704999999999E-2</v>
      </c>
    </row>
    <row r="137" spans="1:17" ht="15.75" x14ac:dyDescent="0.25">
      <c r="A137" s="36" t="s">
        <v>1314</v>
      </c>
      <c r="B137" s="36" t="s">
        <v>1315</v>
      </c>
      <c r="C137" s="37" t="s">
        <v>1316</v>
      </c>
      <c r="D137" s="38">
        <v>-0.788964772878612</v>
      </c>
      <c r="E137" s="39">
        <v>-0.58562570390482305</v>
      </c>
      <c r="F137" s="39">
        <v>-0.14170977459079601</v>
      </c>
      <c r="G137" s="39">
        <v>-1.12580968749984</v>
      </c>
      <c r="H137" s="39">
        <v>-0.78621915214109295</v>
      </c>
      <c r="I137" s="39">
        <v>-0.16055643163427499</v>
      </c>
      <c r="J137" s="39">
        <v>-2.5808256731451098</v>
      </c>
      <c r="K137" s="39">
        <v>-1.17000531831175</v>
      </c>
      <c r="L137" s="39">
        <v>-2.30210316267959</v>
      </c>
      <c r="M137" s="39">
        <v>-1.8452710497154801</v>
      </c>
      <c r="N137" s="39">
        <v>0.55742092391394504</v>
      </c>
      <c r="O137" s="39">
        <v>-0.84666095430700805</v>
      </c>
      <c r="P137" s="39">
        <v>-1.2946447922468101</v>
      </c>
      <c r="Q137" s="40">
        <v>2.5229934E-3</v>
      </c>
    </row>
    <row r="138" spans="1:17" ht="15.75" x14ac:dyDescent="0.25">
      <c r="A138" s="36" t="s">
        <v>809</v>
      </c>
      <c r="B138" s="36" t="s">
        <v>810</v>
      </c>
      <c r="C138" s="41" t="s">
        <v>811</v>
      </c>
      <c r="D138" s="38">
        <v>-0.80436092604758302</v>
      </c>
      <c r="E138" s="39">
        <v>5.1883239472797403E-2</v>
      </c>
      <c r="F138" s="39">
        <v>-1.8636501991154399</v>
      </c>
      <c r="G138" s="39">
        <v>-0.90626337743107699</v>
      </c>
      <c r="H138" s="39">
        <v>-1.78245120576738</v>
      </c>
      <c r="I138" s="39">
        <v>0.517584942522197</v>
      </c>
      <c r="J138" s="39">
        <v>-0.77035333895554103</v>
      </c>
      <c r="K138" s="39">
        <v>-1.0711415497661201</v>
      </c>
      <c r="L138" s="39">
        <v>-1.3371710331845199</v>
      </c>
      <c r="M138" s="39">
        <v>-6.057384853976E-2</v>
      </c>
      <c r="N138" s="39">
        <v>7.9183522763862802E-3</v>
      </c>
      <c r="O138" s="39">
        <v>-1.55803874035166</v>
      </c>
      <c r="P138" s="39">
        <v>1.1419180837018501</v>
      </c>
      <c r="Q138" s="40">
        <v>4.2584825E-2</v>
      </c>
    </row>
    <row r="139" spans="1:17" ht="15.75" x14ac:dyDescent="0.25">
      <c r="A139" s="36" t="s">
        <v>1126</v>
      </c>
      <c r="B139" s="36" t="s">
        <v>1127</v>
      </c>
      <c r="C139" s="41" t="s">
        <v>1128</v>
      </c>
      <c r="D139" s="38">
        <v>-0.80436092604758302</v>
      </c>
      <c r="E139" s="39">
        <v>4.47826227981254E-2</v>
      </c>
      <c r="F139" s="39">
        <v>-1.85976804568877</v>
      </c>
      <c r="G139" s="39">
        <v>-0.88000578406470897</v>
      </c>
      <c r="H139" s="39">
        <v>-1.71606669815432</v>
      </c>
      <c r="I139" s="39">
        <v>0.36194188157062002</v>
      </c>
      <c r="J139" s="39">
        <v>-0.97859653673509805</v>
      </c>
      <c r="K139" s="39">
        <v>-1.0711415497661201</v>
      </c>
      <c r="L139" s="39">
        <v>-1.3371710331845199</v>
      </c>
      <c r="M139" s="39">
        <v>-6.057384853976E-2</v>
      </c>
      <c r="N139" s="39">
        <v>1.22143334083784E-2</v>
      </c>
      <c r="O139" s="39">
        <v>-1.4748961553978199</v>
      </c>
      <c r="P139" s="39">
        <v>1.1640650610594401</v>
      </c>
      <c r="Q139" s="40">
        <v>3.5263844000000003E-2</v>
      </c>
    </row>
    <row r="140" spans="1:17" ht="15.75" x14ac:dyDescent="0.25">
      <c r="A140" s="36" t="s">
        <v>187</v>
      </c>
      <c r="B140" s="36" t="s">
        <v>188</v>
      </c>
      <c r="C140" s="37" t="s">
        <v>189</v>
      </c>
      <c r="D140" s="38">
        <v>-0.83773697702157102</v>
      </c>
      <c r="E140" s="39">
        <v>0.46728901846008303</v>
      </c>
      <c r="F140" s="39">
        <v>-1.83973348240941</v>
      </c>
      <c r="G140" s="39">
        <v>-0.77979012823795302</v>
      </c>
      <c r="H140" s="39">
        <v>-1.8960743007726999</v>
      </c>
      <c r="I140" s="39">
        <v>-1.1328371196487499</v>
      </c>
      <c r="J140" s="39">
        <v>-1.43607711149238</v>
      </c>
      <c r="K140" s="39">
        <v>6.0320606513808599E-2</v>
      </c>
      <c r="L140" s="39">
        <v>-1.7356013225334701</v>
      </c>
      <c r="M140" s="39">
        <v>0.265580935273663</v>
      </c>
      <c r="N140" s="39">
        <v>-6.5040827398014006E-2</v>
      </c>
      <c r="O140" s="39">
        <v>-2.1860625107324698</v>
      </c>
      <c r="P140" s="39">
        <v>-1.48777278922736</v>
      </c>
      <c r="Q140" s="40">
        <v>4.0463223000000003E-3</v>
      </c>
    </row>
    <row r="141" spans="1:17" ht="15.75" x14ac:dyDescent="0.25">
      <c r="A141" s="36" t="s">
        <v>1715</v>
      </c>
      <c r="B141" s="36" t="s">
        <v>1716</v>
      </c>
      <c r="C141" s="37" t="s">
        <v>1717</v>
      </c>
      <c r="D141" s="38">
        <v>-0.85101006522321299</v>
      </c>
      <c r="E141" s="39" t="s">
        <v>1623</v>
      </c>
      <c r="F141" s="39" t="s">
        <v>1623</v>
      </c>
      <c r="G141" s="39" t="s">
        <v>1623</v>
      </c>
      <c r="H141" s="39" t="s">
        <v>1623</v>
      </c>
      <c r="I141" s="39">
        <v>-0.77481246305574303</v>
      </c>
      <c r="J141" s="39">
        <v>-1.49690581848488</v>
      </c>
      <c r="K141" s="39">
        <v>-0.57044074113874299</v>
      </c>
      <c r="L141" s="39">
        <v>-1.63799350789703</v>
      </c>
      <c r="M141" s="39">
        <v>0.29352654626494401</v>
      </c>
      <c r="N141" s="39">
        <v>0.12917818604269701</v>
      </c>
      <c r="O141" s="39">
        <v>-2.0117063343666199</v>
      </c>
      <c r="P141" s="39">
        <v>-0.92720766739068206</v>
      </c>
      <c r="Q141" s="40">
        <v>1.9777296E-2</v>
      </c>
    </row>
    <row r="142" spans="1:17" ht="15.75" x14ac:dyDescent="0.25">
      <c r="A142" s="36" t="s">
        <v>1660</v>
      </c>
      <c r="B142" s="36" t="s">
        <v>1661</v>
      </c>
      <c r="C142" s="41" t="s">
        <v>1662</v>
      </c>
      <c r="D142" s="38">
        <v>-0.91233560464983399</v>
      </c>
      <c r="E142" s="39">
        <v>-1.55953705835264</v>
      </c>
      <c r="F142" s="39">
        <v>-0.23876497627395701</v>
      </c>
      <c r="G142" s="39">
        <v>-1.76434191509321</v>
      </c>
      <c r="H142" s="39">
        <v>-0.29025427624457401</v>
      </c>
      <c r="I142" s="39">
        <v>-8.4138587814590604E-2</v>
      </c>
      <c r="J142" s="39">
        <v>-0.96685789057494498</v>
      </c>
      <c r="K142" s="39">
        <v>-2.3375200361509001</v>
      </c>
      <c r="L142" s="39">
        <v>-1.2008421763333701</v>
      </c>
      <c r="M142" s="39" t="s">
        <v>1623</v>
      </c>
      <c r="N142" s="39" t="s">
        <v>1623</v>
      </c>
      <c r="O142" s="39" t="s">
        <v>1623</v>
      </c>
      <c r="P142" s="39" t="s">
        <v>1623</v>
      </c>
      <c r="Q142" s="40">
        <v>7.9439660000000002E-3</v>
      </c>
    </row>
    <row r="143" spans="1:17" ht="15.75" x14ac:dyDescent="0.25">
      <c r="A143" s="36" t="s">
        <v>81</v>
      </c>
      <c r="B143" s="36" t="s">
        <v>82</v>
      </c>
      <c r="C143" s="37" t="s">
        <v>83</v>
      </c>
      <c r="D143" s="38">
        <v>-0.91275342891449895</v>
      </c>
      <c r="E143" s="39">
        <v>-0.96858338653895604</v>
      </c>
      <c r="F143" s="39">
        <v>-0.64236293663161304</v>
      </c>
      <c r="G143" s="39">
        <v>-1.05558387278722</v>
      </c>
      <c r="H143" s="39">
        <v>-0.47701292590709099</v>
      </c>
      <c r="I143" s="39">
        <v>-1.69372209901331E-2</v>
      </c>
      <c r="J143" s="39">
        <v>-0.79713414010038297</v>
      </c>
      <c r="K143" s="39">
        <v>-1.3737601177110299</v>
      </c>
      <c r="L143" s="39">
        <v>-0.91275342891449895</v>
      </c>
      <c r="M143" s="39">
        <v>-1.51667662628922</v>
      </c>
      <c r="N143" s="39">
        <v>0.36963222125238498</v>
      </c>
      <c r="O143" s="39">
        <v>-1.07928235723095</v>
      </c>
      <c r="P143" s="39">
        <v>-0.932709319149296</v>
      </c>
      <c r="Q143" s="40">
        <v>3.6009764999999998E-4</v>
      </c>
    </row>
    <row r="144" spans="1:17" ht="15.75" x14ac:dyDescent="0.25">
      <c r="A144" s="36" t="s">
        <v>124</v>
      </c>
      <c r="B144" s="36" t="s">
        <v>125</v>
      </c>
      <c r="C144" s="37" t="s">
        <v>126</v>
      </c>
      <c r="D144" s="38">
        <v>-0.92414331700943098</v>
      </c>
      <c r="E144" s="39">
        <v>-0.36290632516030402</v>
      </c>
      <c r="F144" s="39">
        <v>-0.56515078397714402</v>
      </c>
      <c r="G144" s="39">
        <v>-1.9338264672507199</v>
      </c>
      <c r="H144" s="39">
        <v>-0.54354051185352004</v>
      </c>
      <c r="I144" s="39">
        <v>0.11302028797784699</v>
      </c>
      <c r="J144" s="39">
        <v>-2.83139878832591</v>
      </c>
      <c r="K144" s="39">
        <v>-1.7882445124274799</v>
      </c>
      <c r="L144" s="39">
        <v>0.52224615516790096</v>
      </c>
      <c r="M144" s="39">
        <v>-2.2676781876613599</v>
      </c>
      <c r="N144" s="39">
        <v>3.87590516917845E-2</v>
      </c>
      <c r="O144" s="39">
        <v>-0.996443784314197</v>
      </c>
      <c r="P144" s="39">
        <v>-1.50416905686376</v>
      </c>
      <c r="Q144" s="40">
        <v>6.7179142000000002E-3</v>
      </c>
    </row>
    <row r="145" spans="1:17" ht="15.75" x14ac:dyDescent="0.25">
      <c r="A145" s="36" t="s">
        <v>1747</v>
      </c>
      <c r="B145" s="36" t="s">
        <v>1748</v>
      </c>
      <c r="C145" s="37" t="s">
        <v>1749</v>
      </c>
      <c r="D145" s="38">
        <v>-0.93057153961227101</v>
      </c>
      <c r="E145" s="39" t="s">
        <v>1623</v>
      </c>
      <c r="F145" s="39" t="s">
        <v>1623</v>
      </c>
      <c r="G145" s="39" t="s">
        <v>1623</v>
      </c>
      <c r="H145" s="39" t="s">
        <v>1623</v>
      </c>
      <c r="I145" s="39" t="s">
        <v>1623</v>
      </c>
      <c r="J145" s="39" t="s">
        <v>1623</v>
      </c>
      <c r="K145" s="39" t="s">
        <v>1623</v>
      </c>
      <c r="L145" s="39" t="s">
        <v>1623</v>
      </c>
      <c r="M145" s="39">
        <v>-0.88565541746231202</v>
      </c>
      <c r="N145" s="39">
        <v>-9.2562012643776503E-2</v>
      </c>
      <c r="O145" s="39">
        <v>-0.97548766176223001</v>
      </c>
      <c r="P145" s="39">
        <v>-1.1629549559322201</v>
      </c>
      <c r="Q145" s="40">
        <v>4.5701522000000001E-2</v>
      </c>
    </row>
    <row r="146" spans="1:17" ht="15.75" x14ac:dyDescent="0.25">
      <c r="A146" s="36" t="s">
        <v>1709</v>
      </c>
      <c r="B146" s="36" t="s">
        <v>1710</v>
      </c>
      <c r="C146" s="37" t="s">
        <v>1711</v>
      </c>
      <c r="D146" s="38">
        <v>-0.947195401539216</v>
      </c>
      <c r="E146" s="39">
        <v>-1.3041387742061901</v>
      </c>
      <c r="F146" s="39">
        <v>-0.56275850183881304</v>
      </c>
      <c r="G146" s="39">
        <v>-1.56978320318372</v>
      </c>
      <c r="H146" s="39">
        <v>-1.12444997311912</v>
      </c>
      <c r="I146" s="39" t="s">
        <v>1623</v>
      </c>
      <c r="J146" s="39" t="s">
        <v>1623</v>
      </c>
      <c r="K146" s="39" t="s">
        <v>1623</v>
      </c>
      <c r="L146" s="39" t="s">
        <v>1623</v>
      </c>
      <c r="M146" s="39">
        <v>-1.9220803321008699</v>
      </c>
      <c r="N146" s="39">
        <v>0.57508946122795501</v>
      </c>
      <c r="O146" s="39">
        <v>-0.44913290830219499</v>
      </c>
      <c r="P146" s="39">
        <v>-0.76994082995931201</v>
      </c>
      <c r="Q146" s="40">
        <v>1.41180465E-2</v>
      </c>
    </row>
    <row r="147" spans="1:17" ht="15.75" x14ac:dyDescent="0.25">
      <c r="A147" s="36" t="s">
        <v>1148</v>
      </c>
      <c r="B147" s="36" t="s">
        <v>1149</v>
      </c>
      <c r="C147" s="37" t="s">
        <v>1150</v>
      </c>
      <c r="D147" s="38">
        <v>-0.96104475507267195</v>
      </c>
      <c r="E147" s="39">
        <v>-1.29268828435146</v>
      </c>
      <c r="F147" s="39">
        <v>0.15252634122122299</v>
      </c>
      <c r="G147" s="39">
        <v>-1.7310464216778301</v>
      </c>
      <c r="H147" s="39">
        <v>-1.0141545760677599</v>
      </c>
      <c r="I147" s="39">
        <v>-0.24954766039778301</v>
      </c>
      <c r="J147" s="39">
        <v>-0.96104475507267195</v>
      </c>
      <c r="K147" s="39">
        <v>-1.8316185949724</v>
      </c>
      <c r="L147" s="39">
        <v>-1.2717912679921599</v>
      </c>
      <c r="M147" s="39">
        <v>-1.3192863149229901</v>
      </c>
      <c r="N147" s="39">
        <v>-0.104697661616462</v>
      </c>
      <c r="O147" s="39">
        <v>-0.36186636924320997</v>
      </c>
      <c r="P147" s="39">
        <v>-1.1506903332526901</v>
      </c>
      <c r="Q147" s="40">
        <v>4.0357988E-4</v>
      </c>
    </row>
    <row r="148" spans="1:17" ht="15.75" x14ac:dyDescent="0.25">
      <c r="A148" s="36" t="s">
        <v>924</v>
      </c>
      <c r="B148" s="36" t="s">
        <v>925</v>
      </c>
      <c r="C148" s="41" t="s">
        <v>926</v>
      </c>
      <c r="D148" s="38">
        <v>-1.04676883010441</v>
      </c>
      <c r="E148" s="39">
        <v>-1.3353745680956199</v>
      </c>
      <c r="F148" s="39">
        <v>0.20279318671485999</v>
      </c>
      <c r="G148" s="39">
        <v>-1.2434575799217</v>
      </c>
      <c r="H148" s="39">
        <v>-0.36752368371368899</v>
      </c>
      <c r="I148" s="39">
        <v>-7.6352070908632205E-2</v>
      </c>
      <c r="J148" s="39">
        <v>-1.67931216109128</v>
      </c>
      <c r="K148" s="39">
        <v>-2.56089787525391</v>
      </c>
      <c r="L148" s="39">
        <v>-1.2618607217743101</v>
      </c>
      <c r="M148" s="39">
        <v>-2.4705649080684098</v>
      </c>
      <c r="N148" s="39">
        <v>2.2277002477968801E-2</v>
      </c>
      <c r="O148" s="39">
        <v>-0.19896105003168599</v>
      </c>
      <c r="P148" s="39">
        <v>-1.9773908543742</v>
      </c>
      <c r="Q148" s="40">
        <v>2.8777712E-3</v>
      </c>
    </row>
    <row r="149" spans="1:17" ht="15.75" x14ac:dyDescent="0.25">
      <c r="A149" s="36" t="s">
        <v>652</v>
      </c>
      <c r="B149" s="36" t="s">
        <v>653</v>
      </c>
      <c r="C149" s="37" t="s">
        <v>654</v>
      </c>
      <c r="D149" s="38">
        <v>-1.0667764299295699</v>
      </c>
      <c r="E149" s="39">
        <v>-1.53493993185176</v>
      </c>
      <c r="F149" s="39">
        <v>1.67866419317751E-2</v>
      </c>
      <c r="G149" s="39">
        <v>-1.73987281526338</v>
      </c>
      <c r="H149" s="39">
        <v>-0.78680061392984202</v>
      </c>
      <c r="I149" s="39">
        <v>5.3301018535005899E-2</v>
      </c>
      <c r="J149" s="39">
        <v>-1.5868806599409599</v>
      </c>
      <c r="K149" s="39">
        <v>-2.3561145422515599</v>
      </c>
      <c r="L149" s="39">
        <v>-1.43903322788715</v>
      </c>
      <c r="M149" s="39">
        <v>-2.5965517197984398</v>
      </c>
      <c r="N149" s="39">
        <v>0.43232782847761098</v>
      </c>
      <c r="O149" s="39">
        <v>0.54761533071967805</v>
      </c>
      <c r="P149" s="39">
        <v>-2.5340203727449602</v>
      </c>
      <c r="Q149" s="40">
        <v>5.9909914000000003E-3</v>
      </c>
    </row>
    <row r="150" spans="1:17" ht="15.75" x14ac:dyDescent="0.25">
      <c r="A150" s="36" t="s">
        <v>420</v>
      </c>
      <c r="B150" s="36" t="s">
        <v>421</v>
      </c>
      <c r="C150" s="37" t="s">
        <v>422</v>
      </c>
      <c r="D150" s="38">
        <v>-1.1087335690609099</v>
      </c>
      <c r="E150" s="39">
        <v>-0.64844894137568498</v>
      </c>
      <c r="F150" s="39">
        <v>-8.9896380711656301E-2</v>
      </c>
      <c r="G150" s="39">
        <v>-1.13516304763513</v>
      </c>
      <c r="H150" s="39">
        <v>-1.0823040904866801</v>
      </c>
      <c r="I150" s="39">
        <v>9.19182691621859E-2</v>
      </c>
      <c r="J150" s="39">
        <v>-2.4347282048377901</v>
      </c>
      <c r="K150" s="39">
        <v>-1.59192791629134</v>
      </c>
      <c r="L150" s="39">
        <v>-1.30859513237314</v>
      </c>
      <c r="M150" s="39">
        <v>-1.2975722200301301</v>
      </c>
      <c r="N150" s="39">
        <v>0.204769011067683</v>
      </c>
      <c r="O150" s="39">
        <v>-0.74694727399547001</v>
      </c>
      <c r="P150" s="39">
        <v>-1.31182877990517</v>
      </c>
      <c r="Q150" s="40">
        <v>1.2223444999999999E-3</v>
      </c>
    </row>
    <row r="151" spans="1:17" ht="15.75" x14ac:dyDescent="0.25">
      <c r="A151" s="36" t="s">
        <v>854</v>
      </c>
      <c r="B151" s="36" t="s">
        <v>855</v>
      </c>
      <c r="C151" s="37" t="s">
        <v>856</v>
      </c>
      <c r="D151" s="38">
        <v>-1.1136930167305299</v>
      </c>
      <c r="E151" s="39">
        <v>-2.2848088154709099</v>
      </c>
      <c r="F151" s="39">
        <v>-0.55748185488614199</v>
      </c>
      <c r="G151" s="39">
        <v>-1.13307923982812</v>
      </c>
      <c r="H151" s="39">
        <v>-1.0196556113303601</v>
      </c>
      <c r="I151" s="39">
        <v>0.33760798796325903</v>
      </c>
      <c r="J151" s="39">
        <v>-1.86446231462819</v>
      </c>
      <c r="K151" s="39">
        <v>-1.75249395227031</v>
      </c>
      <c r="L151" s="39">
        <v>-1.92471933977353</v>
      </c>
      <c r="M151" s="39">
        <v>-1.2317297864307899</v>
      </c>
      <c r="N151" s="39">
        <v>0.28774939088358997</v>
      </c>
      <c r="O151" s="39">
        <v>-0.19635754772325401</v>
      </c>
      <c r="P151" s="39">
        <v>-2.7413476472595701</v>
      </c>
      <c r="Q151" s="40">
        <v>1.7821636E-3</v>
      </c>
    </row>
    <row r="152" spans="1:17" ht="15.75" x14ac:dyDescent="0.25">
      <c r="A152" s="36" t="s">
        <v>1627</v>
      </c>
      <c r="B152" s="36" t="s">
        <v>1628</v>
      </c>
      <c r="C152" s="37" t="s">
        <v>1629</v>
      </c>
      <c r="D152" s="38">
        <v>-1.25234786559859</v>
      </c>
      <c r="E152" s="39">
        <v>-1.38630099927804</v>
      </c>
      <c r="F152" s="39">
        <v>1.1599851027263499</v>
      </c>
      <c r="G152" s="39">
        <v>-2.5770507969823502</v>
      </c>
      <c r="H152" s="39">
        <v>-0.233653022697587</v>
      </c>
      <c r="I152" s="39">
        <v>-0.70833324806368203</v>
      </c>
      <c r="J152" s="39">
        <v>-2.0581335462520798</v>
      </c>
      <c r="K152" s="39">
        <v>-1.7374669971386101</v>
      </c>
      <c r="L152" s="39">
        <v>-1.1183947319191401</v>
      </c>
      <c r="M152" s="39" t="s">
        <v>1623</v>
      </c>
      <c r="N152" s="39" t="s">
        <v>1623</v>
      </c>
      <c r="O152" s="39" t="s">
        <v>1623</v>
      </c>
      <c r="P152" s="39" t="s">
        <v>1623</v>
      </c>
      <c r="Q152" s="40">
        <v>3.4678229999999997E-2</v>
      </c>
    </row>
    <row r="153" spans="1:17" ht="15.75" x14ac:dyDescent="0.25">
      <c r="A153" s="36" t="s">
        <v>1642</v>
      </c>
      <c r="B153" s="36" t="s">
        <v>1643</v>
      </c>
      <c r="C153" s="37" t="s">
        <v>1644</v>
      </c>
      <c r="D153" s="38">
        <v>-1.3404210279593001</v>
      </c>
      <c r="E153" s="39">
        <v>-2.44504044917164</v>
      </c>
      <c r="F153" s="39">
        <v>0.451141525661305</v>
      </c>
      <c r="G153" s="39">
        <v>-1.9692240273483801</v>
      </c>
      <c r="H153" s="39">
        <v>-0.339102537966046</v>
      </c>
      <c r="I153" s="39">
        <v>0.139826856067476</v>
      </c>
      <c r="J153" s="39">
        <v>-1.42620610690623</v>
      </c>
      <c r="K153" s="39">
        <v>-2.95088049574295</v>
      </c>
      <c r="L153" s="39">
        <v>-1.2183422270178199</v>
      </c>
      <c r="M153" s="39" t="s">
        <v>1623</v>
      </c>
      <c r="N153" s="39" t="s">
        <v>1623</v>
      </c>
      <c r="O153" s="39" t="s">
        <v>1623</v>
      </c>
      <c r="P153" s="39" t="s">
        <v>1623</v>
      </c>
      <c r="Q153" s="40">
        <v>2.5981885999999999E-2</v>
      </c>
    </row>
    <row r="154" spans="1:17" ht="15.75" x14ac:dyDescent="0.25">
      <c r="A154" s="36" t="s">
        <v>1668</v>
      </c>
      <c r="B154" s="36" t="s">
        <v>1669</v>
      </c>
      <c r="C154" s="37" t="s">
        <v>1670</v>
      </c>
      <c r="D154" s="38">
        <v>-1.6304741741647899</v>
      </c>
      <c r="E154" s="39" t="s">
        <v>1623</v>
      </c>
      <c r="F154" s="39" t="s">
        <v>1623</v>
      </c>
      <c r="G154" s="39" t="s">
        <v>1623</v>
      </c>
      <c r="H154" s="39" t="s">
        <v>1623</v>
      </c>
      <c r="I154" s="39">
        <v>-0.78914682181919105</v>
      </c>
      <c r="J154" s="39">
        <v>-0.81614544196519301</v>
      </c>
      <c r="K154" s="39">
        <v>-2.4448029063643801</v>
      </c>
      <c r="L154" s="39">
        <v>-2.6665628898980902</v>
      </c>
      <c r="M154" s="39" t="s">
        <v>1623</v>
      </c>
      <c r="N154" s="39" t="s">
        <v>1623</v>
      </c>
      <c r="O154" s="39" t="s">
        <v>1623</v>
      </c>
      <c r="P154" s="39" t="s">
        <v>1623</v>
      </c>
      <c r="Q154" s="40">
        <v>4.5571399999999998E-2</v>
      </c>
    </row>
    <row r="155" spans="1:17" ht="15.75" x14ac:dyDescent="0.25">
      <c r="A155" s="36" t="s">
        <v>1657</v>
      </c>
      <c r="B155" s="36" t="s">
        <v>1658</v>
      </c>
      <c r="C155" s="37" t="s">
        <v>1659</v>
      </c>
      <c r="D155" s="38">
        <v>-1.69633069461897</v>
      </c>
      <c r="E155" s="39" t="s">
        <v>1623</v>
      </c>
      <c r="F155" s="39" t="s">
        <v>1623</v>
      </c>
      <c r="G155" s="39" t="s">
        <v>1623</v>
      </c>
      <c r="H155" s="39" t="s">
        <v>1623</v>
      </c>
      <c r="I155" s="39">
        <v>-0.70474390577388102</v>
      </c>
      <c r="J155" s="39">
        <v>-1.7220316593741301</v>
      </c>
      <c r="K155" s="39">
        <v>-1.67062972986382</v>
      </c>
      <c r="L155" s="39">
        <v>-2.0629213673146598</v>
      </c>
      <c r="M155" s="39" t="s">
        <v>1623</v>
      </c>
      <c r="N155" s="39" t="s">
        <v>1623</v>
      </c>
      <c r="O155" s="39" t="s">
        <v>1623</v>
      </c>
      <c r="P155" s="39" t="s">
        <v>1623</v>
      </c>
      <c r="Q155" s="40">
        <v>1.3254363999999999E-2</v>
      </c>
    </row>
    <row r="156" spans="1:17" ht="15.75" x14ac:dyDescent="0.25">
      <c r="A156" s="36" t="s">
        <v>1686</v>
      </c>
      <c r="B156" s="36" t="s">
        <v>1687</v>
      </c>
      <c r="C156" s="37" t="s">
        <v>1688</v>
      </c>
      <c r="D156" s="38">
        <v>-1.86222053534951</v>
      </c>
      <c r="E156" s="39" t="s">
        <v>1623</v>
      </c>
      <c r="F156" s="39" t="s">
        <v>1623</v>
      </c>
      <c r="G156" s="39" t="s">
        <v>1623</v>
      </c>
      <c r="H156" s="39" t="s">
        <v>1623</v>
      </c>
      <c r="I156" s="39">
        <v>-0.834468324410512</v>
      </c>
      <c r="J156" s="39">
        <v>-1.7646981081791699</v>
      </c>
      <c r="K156" s="39">
        <v>-2.78574861681615</v>
      </c>
      <c r="L156" s="39">
        <v>-1.9597429625198599</v>
      </c>
      <c r="M156" s="39">
        <v>-1.98491713777123</v>
      </c>
      <c r="N156" s="39">
        <v>0.15870709957346399</v>
      </c>
      <c r="O156" s="39">
        <v>-1.29548076557531</v>
      </c>
      <c r="P156" s="39">
        <v>-4.0188573688112896</v>
      </c>
      <c r="Q156" s="40">
        <v>4.634488E-3</v>
      </c>
    </row>
  </sheetData>
  <sortState ref="A4:Q156">
    <sortCondition descending="1" ref="D4:D156"/>
  </sortState>
  <mergeCells count="2">
    <mergeCell ref="D1:P1"/>
    <mergeCell ref="A1:B2"/>
  </mergeCells>
  <conditionalFormatting sqref="Q4:Q156">
    <cfRule type="cellIs" dxfId="21" priority="2" operator="lessThan">
      <formula>0.05</formula>
    </cfRule>
  </conditionalFormatting>
  <conditionalFormatting sqref="E4:P156">
    <cfRule type="colorScale" priority="1">
      <colorScale>
        <cfvo type="min"/>
        <cfvo type="num" val="0"/>
        <cfvo type="max"/>
        <color theme="3"/>
        <color theme="0"/>
        <color rgb="FFFF0000"/>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50"/>
  <sheetViews>
    <sheetView topLeftCell="A115" zoomScaleNormal="100" workbookViewId="0">
      <selection sqref="A1:B2"/>
    </sheetView>
  </sheetViews>
  <sheetFormatPr defaultRowHeight="11.25" x14ac:dyDescent="0.2"/>
  <cols>
    <col min="1" max="1" width="9.140625" style="4" bestFit="1" customWidth="1"/>
    <col min="2" max="2" width="52" style="4" bestFit="1" customWidth="1"/>
    <col min="3" max="3" width="9.140625" style="4"/>
    <col min="4" max="4" width="9.5703125" style="4" customWidth="1"/>
    <col min="5" max="16" width="7" style="4" customWidth="1"/>
    <col min="17" max="17" width="8.42578125" style="4" bestFit="1" customWidth="1"/>
    <col min="18" max="16384" width="9.140625" style="4"/>
  </cols>
  <sheetData>
    <row r="1" spans="1:30" ht="35.25" customHeight="1" thickBot="1" x14ac:dyDescent="0.25">
      <c r="A1" s="64" t="s">
        <v>1761</v>
      </c>
      <c r="B1" s="65"/>
      <c r="C1" s="1"/>
      <c r="D1" s="62" t="s">
        <v>0</v>
      </c>
      <c r="E1" s="62"/>
      <c r="F1" s="62"/>
      <c r="G1" s="62"/>
      <c r="H1" s="62"/>
      <c r="I1" s="62"/>
      <c r="J1" s="62"/>
      <c r="K1" s="62"/>
      <c r="L1" s="62"/>
      <c r="M1" s="62"/>
      <c r="N1" s="62"/>
      <c r="O1" s="62"/>
      <c r="P1" s="63"/>
      <c r="Q1" s="2" t="s">
        <v>1</v>
      </c>
      <c r="R1" s="3"/>
      <c r="S1" s="3"/>
      <c r="T1" s="3"/>
      <c r="U1" s="3"/>
      <c r="V1" s="3"/>
      <c r="W1" s="3"/>
      <c r="X1" s="3"/>
      <c r="Y1" s="3"/>
      <c r="Z1" s="3"/>
      <c r="AA1" s="3"/>
      <c r="AB1" s="3"/>
      <c r="AC1" s="3"/>
      <c r="AD1" s="3"/>
    </row>
    <row r="2" spans="1:30" ht="48.75" customHeight="1" thickBot="1" x14ac:dyDescent="0.25">
      <c r="A2" s="66"/>
      <c r="B2" s="67"/>
      <c r="C2" s="60" t="s">
        <v>2</v>
      </c>
      <c r="D2" s="5" t="s">
        <v>3</v>
      </c>
      <c r="E2" s="6" t="s">
        <v>4</v>
      </c>
      <c r="F2" s="6" t="s">
        <v>5</v>
      </c>
      <c r="G2" s="6" t="s">
        <v>6</v>
      </c>
      <c r="H2" s="6" t="s">
        <v>7</v>
      </c>
      <c r="I2" s="6" t="s">
        <v>8</v>
      </c>
      <c r="J2" s="6" t="s">
        <v>9</v>
      </c>
      <c r="K2" s="6" t="s">
        <v>10</v>
      </c>
      <c r="L2" s="6" t="s">
        <v>11</v>
      </c>
      <c r="M2" s="6" t="s">
        <v>12</v>
      </c>
      <c r="N2" s="6" t="s">
        <v>13</v>
      </c>
      <c r="O2" s="6" t="s">
        <v>14</v>
      </c>
      <c r="P2" s="6" t="s">
        <v>15</v>
      </c>
      <c r="Q2" s="7" t="s">
        <v>16</v>
      </c>
      <c r="R2" s="8" t="s">
        <v>17</v>
      </c>
      <c r="AD2" s="8"/>
    </row>
    <row r="3" spans="1:30" ht="34.5" thickBot="1" x14ac:dyDescent="0.25">
      <c r="A3" s="9" t="s">
        <v>18</v>
      </c>
      <c r="B3" s="9" t="s">
        <v>16</v>
      </c>
      <c r="C3" s="61"/>
      <c r="D3" s="5" t="s">
        <v>19</v>
      </c>
      <c r="E3" s="6" t="s">
        <v>19</v>
      </c>
      <c r="F3" s="6" t="s">
        <v>19</v>
      </c>
      <c r="G3" s="6" t="s">
        <v>19</v>
      </c>
      <c r="H3" s="6" t="s">
        <v>19</v>
      </c>
      <c r="I3" s="6" t="s">
        <v>19</v>
      </c>
      <c r="J3" s="6" t="s">
        <v>19</v>
      </c>
      <c r="K3" s="6" t="s">
        <v>19</v>
      </c>
      <c r="L3" s="6" t="s">
        <v>19</v>
      </c>
      <c r="M3" s="6" t="s">
        <v>19</v>
      </c>
      <c r="N3" s="6" t="s">
        <v>19</v>
      </c>
      <c r="O3" s="6" t="s">
        <v>19</v>
      </c>
      <c r="P3" s="6" t="s">
        <v>19</v>
      </c>
      <c r="Q3" s="10" t="s">
        <v>20</v>
      </c>
      <c r="R3" s="11" t="s">
        <v>21</v>
      </c>
      <c r="S3" s="11" t="s">
        <v>22</v>
      </c>
      <c r="T3" s="11" t="s">
        <v>23</v>
      </c>
      <c r="U3" s="11" t="s">
        <v>24</v>
      </c>
      <c r="V3" s="11" t="s">
        <v>25</v>
      </c>
      <c r="W3" s="11" t="s">
        <v>26</v>
      </c>
      <c r="X3" s="11" t="s">
        <v>27</v>
      </c>
      <c r="Y3" s="11" t="s">
        <v>28</v>
      </c>
      <c r="Z3" s="11" t="s">
        <v>29</v>
      </c>
      <c r="AA3" s="11" t="s">
        <v>30</v>
      </c>
      <c r="AB3" s="11" t="s">
        <v>31</v>
      </c>
      <c r="AC3" s="11" t="s">
        <v>32</v>
      </c>
      <c r="AD3" s="12" t="s">
        <v>33</v>
      </c>
    </row>
    <row r="4" spans="1:30" x14ac:dyDescent="0.2">
      <c r="A4" s="4" t="s">
        <v>677</v>
      </c>
      <c r="B4" s="4" t="s">
        <v>678</v>
      </c>
      <c r="C4" s="13" t="s">
        <v>679</v>
      </c>
      <c r="D4" s="14">
        <v>1.39699601093659</v>
      </c>
      <c r="E4" s="15">
        <v>0.98909903547003997</v>
      </c>
      <c r="F4" s="15">
        <v>0.688929615599011</v>
      </c>
      <c r="G4" s="15">
        <v>2.12097535137416</v>
      </c>
      <c r="H4" s="15">
        <v>2.6135613824700301</v>
      </c>
      <c r="I4" s="15">
        <v>0.168836139198906</v>
      </c>
      <c r="J4" s="15">
        <v>3.4636505574368499</v>
      </c>
      <c r="K4" s="15">
        <v>2.1507921254541702</v>
      </c>
      <c r="L4" s="15">
        <v>2.04005343272186</v>
      </c>
      <c r="M4" s="15">
        <v>0.97541717442735798</v>
      </c>
      <c r="N4" s="15">
        <v>4.7528400559541703E-2</v>
      </c>
      <c r="O4" s="15">
        <v>1.97886342330805</v>
      </c>
      <c r="P4" s="15">
        <v>3.2805779545728901</v>
      </c>
      <c r="Q4" s="16">
        <v>2.8395033000000003E-4</v>
      </c>
      <c r="R4" s="4" t="s">
        <v>677</v>
      </c>
      <c r="S4" s="4" t="s">
        <v>677</v>
      </c>
      <c r="T4" s="4" t="s">
        <v>680</v>
      </c>
      <c r="U4" s="4" t="s">
        <v>681</v>
      </c>
      <c r="V4" s="4" t="s">
        <v>682</v>
      </c>
      <c r="Z4" s="4" t="s">
        <v>683</v>
      </c>
      <c r="AA4" s="4" t="s">
        <v>684</v>
      </c>
      <c r="AB4" s="4" t="s">
        <v>685</v>
      </c>
      <c r="AD4" s="4" t="s">
        <v>686</v>
      </c>
    </row>
    <row r="5" spans="1:30" x14ac:dyDescent="0.2">
      <c r="A5" s="4" t="s">
        <v>785</v>
      </c>
      <c r="B5" s="4" t="s">
        <v>786</v>
      </c>
      <c r="C5" s="13" t="s">
        <v>787</v>
      </c>
      <c r="D5" s="14">
        <v>1.00152810302226</v>
      </c>
      <c r="E5" s="15">
        <v>1.18859983599458</v>
      </c>
      <c r="F5" s="15">
        <v>0.75608727512803298</v>
      </c>
      <c r="G5" s="15">
        <v>1.1706706245121501</v>
      </c>
      <c r="H5" s="15">
        <v>0.54546760037250697</v>
      </c>
      <c r="I5" s="15">
        <v>0.44997690939358098</v>
      </c>
      <c r="J5" s="15">
        <v>2.50755664647953</v>
      </c>
      <c r="K5" s="15">
        <v>1.7113213422892599</v>
      </c>
      <c r="L5" s="15">
        <v>0.84814312361224797</v>
      </c>
      <c r="M5" s="15">
        <v>2.9967340597021299</v>
      </c>
      <c r="N5" s="15">
        <v>1.21648946822055</v>
      </c>
      <c r="O5" s="15">
        <v>0.99217735988253097</v>
      </c>
      <c r="P5" s="15">
        <v>0.76702409688681294</v>
      </c>
      <c r="Q5" s="16">
        <v>1.5901498999999999E-4</v>
      </c>
      <c r="R5" s="4" t="s">
        <v>785</v>
      </c>
      <c r="S5" s="4" t="s">
        <v>785</v>
      </c>
      <c r="T5" s="4" t="s">
        <v>788</v>
      </c>
      <c r="U5" s="4" t="s">
        <v>789</v>
      </c>
      <c r="V5" s="4" t="s">
        <v>790</v>
      </c>
      <c r="W5" s="4" t="s">
        <v>154</v>
      </c>
      <c r="X5" s="4" t="s">
        <v>791</v>
      </c>
      <c r="Z5" s="17" t="s">
        <v>792</v>
      </c>
      <c r="AA5" s="17" t="s">
        <v>793</v>
      </c>
      <c r="AB5" s="17" t="s">
        <v>794</v>
      </c>
      <c r="AC5" s="4" t="s">
        <v>795</v>
      </c>
      <c r="AD5" s="4" t="s">
        <v>796</v>
      </c>
    </row>
    <row r="6" spans="1:30" x14ac:dyDescent="0.2">
      <c r="A6" s="4" t="s">
        <v>465</v>
      </c>
      <c r="B6" s="4" t="s">
        <v>466</v>
      </c>
      <c r="C6" s="13" t="s">
        <v>467</v>
      </c>
      <c r="D6" s="14">
        <v>0.93798377225249097</v>
      </c>
      <c r="E6" s="15">
        <v>0.91780274474011603</v>
      </c>
      <c r="F6" s="15">
        <v>0.80641413544209095</v>
      </c>
      <c r="G6" s="15">
        <v>1.0884739402458901</v>
      </c>
      <c r="H6" s="15">
        <v>1.20128369269433</v>
      </c>
      <c r="I6" s="15">
        <v>-0.25047183996575301</v>
      </c>
      <c r="J6" s="15">
        <v>2.3950224165593101</v>
      </c>
      <c r="K6" s="15">
        <v>1.27769607640477</v>
      </c>
      <c r="L6" s="15">
        <v>0.78124157623597701</v>
      </c>
      <c r="M6" s="15">
        <v>-1.0593221679684399</v>
      </c>
      <c r="N6" s="15">
        <v>0.10246836597652401</v>
      </c>
      <c r="O6" s="15">
        <v>2.0087620415518299</v>
      </c>
      <c r="P6" s="15">
        <v>1.5024964135947001</v>
      </c>
      <c r="Q6" s="16">
        <v>7.4020214000000001E-3</v>
      </c>
      <c r="R6" s="4" t="s">
        <v>465</v>
      </c>
      <c r="S6" s="4" t="s">
        <v>465</v>
      </c>
      <c r="T6" s="4" t="s">
        <v>468</v>
      </c>
      <c r="U6" s="4" t="s">
        <v>466</v>
      </c>
      <c r="V6" s="4" t="s">
        <v>469</v>
      </c>
      <c r="W6" s="4" t="s">
        <v>470</v>
      </c>
      <c r="Z6" s="17" t="s">
        <v>471</v>
      </c>
      <c r="AA6" s="17" t="s">
        <v>472</v>
      </c>
      <c r="AB6" s="17" t="s">
        <v>473</v>
      </c>
      <c r="AC6" s="4" t="s">
        <v>474</v>
      </c>
      <c r="AD6" s="4" t="s">
        <v>475</v>
      </c>
    </row>
    <row r="7" spans="1:30" x14ac:dyDescent="0.2">
      <c r="A7" s="4" t="s">
        <v>970</v>
      </c>
      <c r="B7" s="4" t="s">
        <v>971</v>
      </c>
      <c r="C7" s="13" t="s">
        <v>972</v>
      </c>
      <c r="D7" s="14">
        <v>0.873033741568083</v>
      </c>
      <c r="E7" s="15">
        <v>0.873033741568083</v>
      </c>
      <c r="F7" s="15">
        <v>0.86284797966485605</v>
      </c>
      <c r="G7" s="15">
        <v>0.66588401339611103</v>
      </c>
      <c r="H7" s="15">
        <v>-0.21669399475565401</v>
      </c>
      <c r="I7" s="15">
        <v>1.7366969623253701</v>
      </c>
      <c r="J7" s="15">
        <v>0.10077981253992201</v>
      </c>
      <c r="K7" s="15">
        <v>1.4788135765619601</v>
      </c>
      <c r="L7" s="15">
        <v>1.05102493909524</v>
      </c>
      <c r="M7" s="15">
        <v>0.52311007286234801</v>
      </c>
      <c r="N7" s="15">
        <v>6.3374366227003695E-2</v>
      </c>
      <c r="O7" s="15">
        <v>1.1701288991135299</v>
      </c>
      <c r="P7" s="15">
        <v>1.66371944824027</v>
      </c>
      <c r="Q7" s="16">
        <v>8.5719500000000005E-4</v>
      </c>
      <c r="R7" s="4" t="s">
        <v>970</v>
      </c>
      <c r="S7" s="4" t="s">
        <v>970</v>
      </c>
      <c r="T7" s="4" t="s">
        <v>973</v>
      </c>
      <c r="U7" s="17" t="s">
        <v>974</v>
      </c>
      <c r="V7" s="4" t="s">
        <v>975</v>
      </c>
      <c r="W7" s="4" t="s">
        <v>976</v>
      </c>
      <c r="Z7" s="4" t="s">
        <v>977</v>
      </c>
      <c r="AA7" s="17" t="s">
        <v>978</v>
      </c>
      <c r="AB7" s="17" t="s">
        <v>979</v>
      </c>
      <c r="AC7" s="4" t="s">
        <v>980</v>
      </c>
      <c r="AD7" s="4" t="s">
        <v>981</v>
      </c>
    </row>
    <row r="8" spans="1:30" x14ac:dyDescent="0.2">
      <c r="A8" s="4" t="s">
        <v>1228</v>
      </c>
      <c r="B8" s="4" t="s">
        <v>1229</v>
      </c>
      <c r="C8" s="13" t="s">
        <v>1230</v>
      </c>
      <c r="D8" s="14">
        <v>0.87081042669247899</v>
      </c>
      <c r="E8" s="15">
        <v>0.83996230864930799</v>
      </c>
      <c r="F8" s="15">
        <v>0.33025396258633399</v>
      </c>
      <c r="G8" s="15">
        <v>2.4618443534872098E-2</v>
      </c>
      <c r="H8" s="15">
        <v>1.1053940673530001</v>
      </c>
      <c r="I8" s="15">
        <v>0.43847812865257801</v>
      </c>
      <c r="J8" s="15">
        <v>3.1413154591758601</v>
      </c>
      <c r="K8" s="15">
        <v>1.2210721823944199</v>
      </c>
      <c r="L8" s="15">
        <v>0.67244564578172805</v>
      </c>
      <c r="M8" s="15">
        <v>1.21790491409805</v>
      </c>
      <c r="N8" s="15">
        <v>-0.175345181214768</v>
      </c>
      <c r="O8" s="15">
        <v>2.4455479756491898</v>
      </c>
      <c r="P8" s="15">
        <v>0.50283846595017101</v>
      </c>
      <c r="Q8" s="16">
        <v>4.8203602999999998E-3</v>
      </c>
      <c r="R8" s="4" t="s">
        <v>1228</v>
      </c>
      <c r="S8" s="4" t="s">
        <v>1228</v>
      </c>
      <c r="T8" s="4" t="s">
        <v>1231</v>
      </c>
      <c r="U8" s="4" t="s">
        <v>1232</v>
      </c>
      <c r="V8" s="4" t="s">
        <v>1233</v>
      </c>
      <c r="W8" s="4" t="s">
        <v>460</v>
      </c>
      <c r="Z8" s="4" t="s">
        <v>1234</v>
      </c>
      <c r="AA8" s="17" t="s">
        <v>1235</v>
      </c>
      <c r="AB8" s="4" t="s">
        <v>1236</v>
      </c>
      <c r="AC8" s="4" t="s">
        <v>1237</v>
      </c>
      <c r="AD8" s="4" t="s">
        <v>1238</v>
      </c>
    </row>
    <row r="9" spans="1:30" x14ac:dyDescent="0.2">
      <c r="A9" s="4" t="s">
        <v>292</v>
      </c>
      <c r="B9" s="4" t="s">
        <v>293</v>
      </c>
      <c r="C9" s="13" t="s">
        <v>294</v>
      </c>
      <c r="D9" s="14">
        <v>0.85381485288054804</v>
      </c>
      <c r="E9" s="15">
        <v>2.0403719335464201</v>
      </c>
      <c r="F9" s="15">
        <v>0.50855291176492401</v>
      </c>
      <c r="G9" s="15">
        <v>1.0372659679447001</v>
      </c>
      <c r="H9" s="15">
        <v>0.26031693086798202</v>
      </c>
      <c r="I9" s="15">
        <v>0.46644239477216198</v>
      </c>
      <c r="J9" s="15">
        <v>2.28471639410576</v>
      </c>
      <c r="K9" s="15">
        <v>1.82354339759214</v>
      </c>
      <c r="L9" s="15">
        <v>-0.89067241558820498</v>
      </c>
      <c r="M9" s="15">
        <v>1.04171846947825</v>
      </c>
      <c r="N9" s="15">
        <v>-0.31343579539616101</v>
      </c>
      <c r="O9" s="15">
        <v>0.86866400082954598</v>
      </c>
      <c r="P9" s="15">
        <v>0.74922207742700997</v>
      </c>
      <c r="Q9" s="16">
        <v>1.0672541000000001E-2</v>
      </c>
      <c r="R9" s="4" t="s">
        <v>292</v>
      </c>
      <c r="S9" s="4" t="s">
        <v>292</v>
      </c>
      <c r="T9" s="4" t="s">
        <v>295</v>
      </c>
      <c r="U9" s="4" t="s">
        <v>296</v>
      </c>
      <c r="V9" s="4" t="s">
        <v>297</v>
      </c>
      <c r="X9" s="4" t="s">
        <v>298</v>
      </c>
      <c r="Z9" s="4" t="s">
        <v>299</v>
      </c>
      <c r="AA9" s="4" t="s">
        <v>300</v>
      </c>
      <c r="AB9" s="4" t="s">
        <v>301</v>
      </c>
      <c r="AD9" s="4" t="s">
        <v>302</v>
      </c>
    </row>
    <row r="10" spans="1:30" x14ac:dyDescent="0.2">
      <c r="A10" s="4" t="s">
        <v>947</v>
      </c>
      <c r="B10" s="4" t="s">
        <v>948</v>
      </c>
      <c r="C10" s="13" t="s">
        <v>949</v>
      </c>
      <c r="D10" s="14">
        <v>0.828121720055222</v>
      </c>
      <c r="E10" s="15">
        <v>0.82800964221738504</v>
      </c>
      <c r="F10" s="15">
        <v>1.0842296110569001</v>
      </c>
      <c r="G10" s="15">
        <v>0.82823379789305995</v>
      </c>
      <c r="H10" s="15">
        <v>1.0661725728093601</v>
      </c>
      <c r="I10" s="15">
        <v>8.9617756207527099E-2</v>
      </c>
      <c r="J10" s="15">
        <v>1.59120788106964</v>
      </c>
      <c r="K10" s="15">
        <v>1.49257151553324</v>
      </c>
      <c r="L10" s="15">
        <v>0.73683218684491503</v>
      </c>
      <c r="M10" s="15">
        <v>-0.68074680942670895</v>
      </c>
      <c r="N10" s="15">
        <v>0.18612029707170999</v>
      </c>
      <c r="O10" s="15">
        <v>1.5918400377147399</v>
      </c>
      <c r="P10" s="15">
        <v>-0.20056320486944099</v>
      </c>
      <c r="Q10" s="16">
        <v>5.9315063999999997E-3</v>
      </c>
      <c r="R10" s="4" t="s">
        <v>947</v>
      </c>
      <c r="S10" s="4" t="s">
        <v>947</v>
      </c>
      <c r="T10" s="4" t="s">
        <v>950</v>
      </c>
      <c r="U10" s="4" t="s">
        <v>948</v>
      </c>
      <c r="V10" s="4" t="s">
        <v>951</v>
      </c>
      <c r="W10" s="4" t="s">
        <v>952</v>
      </c>
      <c r="X10" s="4" t="s">
        <v>953</v>
      </c>
      <c r="Z10" s="4" t="s">
        <v>954</v>
      </c>
      <c r="AA10" s="17" t="s">
        <v>955</v>
      </c>
      <c r="AB10" s="17" t="s">
        <v>956</v>
      </c>
      <c r="AC10" s="4" t="s">
        <v>957</v>
      </c>
      <c r="AD10" s="4" t="s">
        <v>958</v>
      </c>
    </row>
    <row r="11" spans="1:30" x14ac:dyDescent="0.2">
      <c r="A11" s="4" t="s">
        <v>1596</v>
      </c>
      <c r="B11" s="4" t="s">
        <v>1597</v>
      </c>
      <c r="C11" s="13" t="s">
        <v>1598</v>
      </c>
      <c r="D11" s="14">
        <v>0.82467297170437404</v>
      </c>
      <c r="E11" s="15">
        <v>1.63618728052017</v>
      </c>
      <c r="F11" s="15">
        <v>0.83785745707387804</v>
      </c>
      <c r="G11" s="15">
        <v>1.6090865826015499</v>
      </c>
      <c r="H11" s="15">
        <v>0.27467414341340601</v>
      </c>
      <c r="I11" s="15">
        <v>-0.57740636700367098</v>
      </c>
      <c r="J11" s="15">
        <v>1.5689151345088901</v>
      </c>
      <c r="K11" s="15">
        <v>0.70689251782929396</v>
      </c>
      <c r="L11" s="15">
        <v>1.1306413444390599</v>
      </c>
      <c r="M11" s="15">
        <v>1.8337554283225299</v>
      </c>
      <c r="N11" s="15">
        <v>0.40702049506201599</v>
      </c>
      <c r="O11" s="15">
        <v>0.81148848633487003</v>
      </c>
      <c r="P11" s="15">
        <v>-0.68762621421900405</v>
      </c>
      <c r="Q11" s="16">
        <v>7.0628499999999999E-3</v>
      </c>
      <c r="R11" s="4" t="s">
        <v>1596</v>
      </c>
      <c r="S11" s="4" t="s">
        <v>1596</v>
      </c>
      <c r="T11" s="4" t="s">
        <v>1599</v>
      </c>
      <c r="U11" s="4" t="s">
        <v>1600</v>
      </c>
      <c r="V11" s="4" t="s">
        <v>1601</v>
      </c>
      <c r="W11" s="4" t="s">
        <v>1602</v>
      </c>
      <c r="Z11" s="4" t="s">
        <v>1603</v>
      </c>
      <c r="AA11" s="17" t="s">
        <v>1604</v>
      </c>
      <c r="AB11" s="4" t="s">
        <v>1605</v>
      </c>
      <c r="AC11" s="4" t="s">
        <v>1606</v>
      </c>
      <c r="AD11" s="4" t="s">
        <v>1607</v>
      </c>
    </row>
    <row r="12" spans="1:30" x14ac:dyDescent="0.2">
      <c r="A12" s="4" t="s">
        <v>1081</v>
      </c>
      <c r="B12" s="4" t="s">
        <v>1082</v>
      </c>
      <c r="C12" s="13" t="s">
        <v>1083</v>
      </c>
      <c r="D12" s="14">
        <v>0.80025834005769703</v>
      </c>
      <c r="E12" s="15">
        <v>1.47153219960124</v>
      </c>
      <c r="F12" s="15">
        <v>0.49408754457603998</v>
      </c>
      <c r="G12" s="15">
        <v>2.5863895728328798</v>
      </c>
      <c r="H12" s="15">
        <v>1.8947575492682101</v>
      </c>
      <c r="I12" s="15">
        <v>0.20654251609242</v>
      </c>
      <c r="J12" s="15">
        <v>2.81509073624354</v>
      </c>
      <c r="K12" s="15">
        <v>2.0545347711980599</v>
      </c>
      <c r="L12" s="15">
        <v>2.24435108156315</v>
      </c>
      <c r="M12" s="15">
        <v>-0.51726372870106196</v>
      </c>
      <c r="N12" s="15">
        <v>6.5867864202891396E-2</v>
      </c>
      <c r="O12" s="15">
        <v>1.6122799186067001</v>
      </c>
      <c r="P12" s="15">
        <v>1.58078685300919</v>
      </c>
      <c r="Q12" s="16">
        <v>9.6633540000000005E-4</v>
      </c>
      <c r="R12" s="4" t="s">
        <v>1081</v>
      </c>
      <c r="S12" s="4" t="s">
        <v>1081</v>
      </c>
      <c r="T12" s="4" t="s">
        <v>1084</v>
      </c>
      <c r="U12" s="4" t="s">
        <v>1085</v>
      </c>
      <c r="V12" s="4" t="s">
        <v>1086</v>
      </c>
      <c r="W12" s="4" t="s">
        <v>1087</v>
      </c>
      <c r="X12" s="4" t="s">
        <v>1088</v>
      </c>
      <c r="Z12" s="4" t="s">
        <v>1089</v>
      </c>
      <c r="AA12" s="4" t="s">
        <v>1090</v>
      </c>
      <c r="AB12" s="4" t="s">
        <v>1091</v>
      </c>
      <c r="AD12" s="4" t="s">
        <v>1092</v>
      </c>
    </row>
    <row r="13" spans="1:30" x14ac:dyDescent="0.2">
      <c r="A13" s="4" t="s">
        <v>1336</v>
      </c>
      <c r="B13" s="4" t="s">
        <v>1337</v>
      </c>
      <c r="C13" s="13" t="s">
        <v>1338</v>
      </c>
      <c r="D13" s="14">
        <v>0.79728861591176203</v>
      </c>
      <c r="E13" s="15">
        <v>0.588058392290423</v>
      </c>
      <c r="F13" s="15">
        <v>0.78319272211491497</v>
      </c>
      <c r="G13" s="15">
        <v>1.1836276095246501</v>
      </c>
      <c r="H13" s="15">
        <v>1.67449480320217</v>
      </c>
      <c r="I13" s="15">
        <v>1.01472211426445E-2</v>
      </c>
      <c r="J13" s="15">
        <v>1.7728317166735901</v>
      </c>
      <c r="K13" s="15">
        <v>0.66382442222515803</v>
      </c>
      <c r="L13" s="15">
        <v>0.57113110325502303</v>
      </c>
      <c r="M13" s="15">
        <v>-0.51298324621719404</v>
      </c>
      <c r="N13" s="15">
        <v>0.862804306397009</v>
      </c>
      <c r="O13" s="15">
        <v>2.5267787800713202</v>
      </c>
      <c r="P13" s="15">
        <v>0.75265759702037005</v>
      </c>
      <c r="Q13" s="16">
        <v>2.5290956000000001E-3</v>
      </c>
      <c r="R13" s="4" t="s">
        <v>1336</v>
      </c>
      <c r="S13" s="4" t="s">
        <v>1336</v>
      </c>
      <c r="T13" s="4" t="s">
        <v>1339</v>
      </c>
      <c r="U13" s="4" t="s">
        <v>1340</v>
      </c>
      <c r="V13" s="4" t="s">
        <v>1341</v>
      </c>
      <c r="AB13" s="4" t="s">
        <v>1342</v>
      </c>
      <c r="AD13" s="4" t="s">
        <v>1343</v>
      </c>
    </row>
    <row r="14" spans="1:30" x14ac:dyDescent="0.2">
      <c r="A14" s="4" t="s">
        <v>1105</v>
      </c>
      <c r="B14" s="4" t="s">
        <v>1106</v>
      </c>
      <c r="C14" s="13" t="s">
        <v>1107</v>
      </c>
      <c r="D14" s="14">
        <v>0.78473218198412997</v>
      </c>
      <c r="E14" s="15">
        <v>0.73520218612260002</v>
      </c>
      <c r="F14" s="15">
        <v>0.80472386477519198</v>
      </c>
      <c r="G14" s="15">
        <v>1.26894779704339</v>
      </c>
      <c r="H14" s="15">
        <v>1.8762359403019699</v>
      </c>
      <c r="I14" s="15">
        <v>-0.61594186244341897</v>
      </c>
      <c r="J14" s="15">
        <v>1.09240593638928</v>
      </c>
      <c r="K14" s="15">
        <v>0.52162687617374903</v>
      </c>
      <c r="L14" s="15">
        <v>0.189860179773367</v>
      </c>
      <c r="M14" s="15">
        <v>0.198168949399675</v>
      </c>
      <c r="N14" s="15">
        <v>-0.35531762439849202</v>
      </c>
      <c r="O14" s="15">
        <v>0.51159896349768397</v>
      </c>
      <c r="P14" s="15">
        <v>1.33028583870418</v>
      </c>
      <c r="Q14" s="16">
        <v>1.1088888999999999E-2</v>
      </c>
      <c r="R14" s="4" t="s">
        <v>1105</v>
      </c>
      <c r="S14" s="4" t="s">
        <v>1105</v>
      </c>
      <c r="T14" s="4" t="s">
        <v>1108</v>
      </c>
      <c r="U14" s="4" t="s">
        <v>1109</v>
      </c>
      <c r="V14" s="4" t="s">
        <v>1110</v>
      </c>
      <c r="W14" s="4" t="s">
        <v>1111</v>
      </c>
      <c r="Z14" s="4" t="s">
        <v>1112</v>
      </c>
      <c r="AA14" s="4" t="s">
        <v>1113</v>
      </c>
      <c r="AB14" s="4" t="s">
        <v>1114</v>
      </c>
      <c r="AD14" s="4" t="s">
        <v>1115</v>
      </c>
    </row>
    <row r="15" spans="1:30" x14ac:dyDescent="0.2">
      <c r="A15" s="4" t="s">
        <v>1116</v>
      </c>
      <c r="B15" s="4" t="s">
        <v>1117</v>
      </c>
      <c r="C15" s="13" t="s">
        <v>1118</v>
      </c>
      <c r="D15" s="14">
        <v>0.77803871463019703</v>
      </c>
      <c r="E15" s="15">
        <v>0.59904977292394501</v>
      </c>
      <c r="F15" s="15">
        <v>1.16241036436793</v>
      </c>
      <c r="G15" s="15">
        <v>0.77531384219861899</v>
      </c>
      <c r="H15" s="15">
        <v>0.54364326000968299</v>
      </c>
      <c r="I15" s="15">
        <v>0.126625508383404</v>
      </c>
      <c r="J15" s="15">
        <v>1.25862098951756</v>
      </c>
      <c r="K15" s="15">
        <v>1.58872667257889</v>
      </c>
      <c r="L15" s="15">
        <v>2.21078762720264E-2</v>
      </c>
      <c r="M15" s="15">
        <v>1.1006349191178499</v>
      </c>
      <c r="N15" s="15">
        <v>-0.10094703030661301</v>
      </c>
      <c r="O15" s="15">
        <v>1.9609368484556799</v>
      </c>
      <c r="P15" s="15">
        <v>1.3646068029771099</v>
      </c>
      <c r="Q15" s="16">
        <v>7.3885249999999997E-4</v>
      </c>
      <c r="R15" s="4" t="s">
        <v>1116</v>
      </c>
      <c r="S15" s="4" t="s">
        <v>1116</v>
      </c>
      <c r="T15" s="4" t="s">
        <v>1119</v>
      </c>
      <c r="U15" s="4" t="s">
        <v>1120</v>
      </c>
      <c r="V15" s="4" t="s">
        <v>1121</v>
      </c>
      <c r="W15" s="4" t="s">
        <v>130</v>
      </c>
      <c r="Z15" s="4" t="s">
        <v>1122</v>
      </c>
      <c r="AA15" s="17" t="s">
        <v>1123</v>
      </c>
      <c r="AB15" s="4" t="s">
        <v>1124</v>
      </c>
      <c r="AC15" s="4" t="s">
        <v>1125</v>
      </c>
      <c r="AD15" s="4" t="s">
        <v>1115</v>
      </c>
    </row>
    <row r="16" spans="1:30" x14ac:dyDescent="0.2">
      <c r="A16" s="4" t="s">
        <v>1518</v>
      </c>
      <c r="B16" s="4" t="s">
        <v>1519</v>
      </c>
      <c r="C16" s="13" t="s">
        <v>1520</v>
      </c>
      <c r="D16" s="14">
        <v>0.75182846168816997</v>
      </c>
      <c r="E16" s="15">
        <v>1.4319571964140201</v>
      </c>
      <c r="F16" s="15">
        <v>0.23754522076057799</v>
      </c>
      <c r="G16" s="15">
        <v>1.5856670541147799</v>
      </c>
      <c r="H16" s="15">
        <v>0.97619086740768601</v>
      </c>
      <c r="I16" s="15">
        <v>-2.9325829670419699E-3</v>
      </c>
      <c r="J16" s="15">
        <v>0.74641571316126099</v>
      </c>
      <c r="K16" s="15">
        <v>0.78003242578836496</v>
      </c>
      <c r="L16" s="15">
        <v>0.25015651503386199</v>
      </c>
      <c r="M16" s="15">
        <v>2.9628026079553602</v>
      </c>
      <c r="N16" s="15">
        <v>0.199751119903711</v>
      </c>
      <c r="O16" s="15">
        <v>1.2434880094523499</v>
      </c>
      <c r="P16" s="15">
        <v>0.49360775511421201</v>
      </c>
      <c r="Q16" s="16">
        <v>2.8825726000000001E-3</v>
      </c>
      <c r="R16" s="4" t="s">
        <v>1518</v>
      </c>
      <c r="S16" s="4" t="s">
        <v>1518</v>
      </c>
      <c r="T16" s="4" t="s">
        <v>1521</v>
      </c>
      <c r="U16" s="4" t="s">
        <v>1522</v>
      </c>
      <c r="V16" s="4" t="s">
        <v>1523</v>
      </c>
      <c r="W16" s="4" t="s">
        <v>1524</v>
      </c>
      <c r="X16" s="4" t="s">
        <v>1525</v>
      </c>
      <c r="Z16" s="17" t="s">
        <v>1526</v>
      </c>
      <c r="AA16" s="17" t="s">
        <v>1527</v>
      </c>
      <c r="AB16" s="4" t="s">
        <v>1528</v>
      </c>
      <c r="AC16" s="4" t="s">
        <v>1529</v>
      </c>
      <c r="AD16" s="4" t="s">
        <v>1530</v>
      </c>
    </row>
    <row r="17" spans="1:30" x14ac:dyDescent="0.2">
      <c r="A17" s="4" t="s">
        <v>1450</v>
      </c>
      <c r="B17" s="4" t="s">
        <v>1451</v>
      </c>
      <c r="C17" s="13" t="s">
        <v>1452</v>
      </c>
      <c r="D17" s="14">
        <v>0.69743312507259303</v>
      </c>
      <c r="E17" s="15">
        <v>0.24239659820922399</v>
      </c>
      <c r="F17" s="15">
        <v>0.94458114588240605</v>
      </c>
      <c r="G17" s="15">
        <v>1.33551694722685</v>
      </c>
      <c r="H17" s="15">
        <v>1.25985855189761</v>
      </c>
      <c r="I17" s="15">
        <v>-5.74526300419059E-2</v>
      </c>
      <c r="J17" s="15">
        <v>1.4693967665993899</v>
      </c>
      <c r="K17" s="15">
        <v>0.95454404955794003</v>
      </c>
      <c r="L17" s="15">
        <v>0.67317065492008599</v>
      </c>
      <c r="M17" s="15">
        <v>-5.5053633962367898E-2</v>
      </c>
      <c r="N17" s="15">
        <v>-6.5582818865560596E-2</v>
      </c>
      <c r="O17" s="15">
        <v>0.43157724679416198</v>
      </c>
      <c r="P17" s="15">
        <v>1.00772744471243</v>
      </c>
      <c r="Q17" s="16">
        <v>1.6291522999999999E-3</v>
      </c>
      <c r="R17" s="4" t="s">
        <v>1450</v>
      </c>
      <c r="S17" s="4" t="s">
        <v>1450</v>
      </c>
      <c r="T17" s="4" t="s">
        <v>1453</v>
      </c>
      <c r="U17" s="4" t="s">
        <v>1454</v>
      </c>
      <c r="V17" s="4" t="s">
        <v>1455</v>
      </c>
      <c r="W17" s="4" t="s">
        <v>460</v>
      </c>
      <c r="X17" s="4" t="s">
        <v>1456</v>
      </c>
      <c r="Z17" s="17" t="s">
        <v>1457</v>
      </c>
      <c r="AA17" s="17" t="s">
        <v>1458</v>
      </c>
      <c r="AB17" s="4" t="s">
        <v>1459</v>
      </c>
      <c r="AC17" s="4" t="s">
        <v>1460</v>
      </c>
      <c r="AD17" s="4" t="s">
        <v>1461</v>
      </c>
    </row>
    <row r="18" spans="1:30" x14ac:dyDescent="0.2">
      <c r="A18" s="4" t="s">
        <v>1531</v>
      </c>
      <c r="B18" s="4" t="s">
        <v>1532</v>
      </c>
      <c r="C18" s="18" t="s">
        <v>1533</v>
      </c>
      <c r="D18" s="14">
        <v>0.68219285836495602</v>
      </c>
      <c r="E18" s="15">
        <v>0.80226759759781596</v>
      </c>
      <c r="F18" s="15">
        <v>1.81890006274922</v>
      </c>
      <c r="G18" s="15">
        <v>0.694522718742421</v>
      </c>
      <c r="H18" s="15">
        <v>0.41796994890309103</v>
      </c>
      <c r="I18" s="15">
        <v>0.68275323769857998</v>
      </c>
      <c r="J18" s="15">
        <v>0.56355651116775296</v>
      </c>
      <c r="K18" s="15">
        <v>0.95483315792886203</v>
      </c>
      <c r="L18" s="15">
        <v>0.50865544253212602</v>
      </c>
      <c r="M18" s="15">
        <v>-0.484374283600225</v>
      </c>
      <c r="N18" s="15">
        <v>-0.196831633175198</v>
      </c>
      <c r="O18" s="15">
        <v>1.9916909077261999</v>
      </c>
      <c r="P18" s="15">
        <v>1.3716261120028701</v>
      </c>
      <c r="Q18" s="16">
        <v>3.853286E-3</v>
      </c>
      <c r="R18" s="4" t="s">
        <v>1531</v>
      </c>
      <c r="S18" s="4" t="s">
        <v>1531</v>
      </c>
      <c r="T18" s="4" t="s">
        <v>1534</v>
      </c>
      <c r="U18" s="4" t="s">
        <v>1535</v>
      </c>
      <c r="V18" s="4" t="s">
        <v>1536</v>
      </c>
      <c r="W18" s="4" t="s">
        <v>286</v>
      </c>
      <c r="X18" s="4" t="s">
        <v>1537</v>
      </c>
      <c r="Z18" s="4" t="s">
        <v>1538</v>
      </c>
      <c r="AA18" s="4" t="s">
        <v>1539</v>
      </c>
      <c r="AB18" s="4" t="s">
        <v>1540</v>
      </c>
      <c r="AD18" s="4" t="s">
        <v>1541</v>
      </c>
    </row>
    <row r="19" spans="1:30" x14ac:dyDescent="0.2">
      <c r="A19" s="4" t="s">
        <v>1294</v>
      </c>
      <c r="B19" s="4" t="s">
        <v>1295</v>
      </c>
      <c r="C19" s="13" t="s">
        <v>1296</v>
      </c>
      <c r="D19" s="14">
        <v>0.66185192801514603</v>
      </c>
      <c r="E19" s="15">
        <v>1.32058616864776</v>
      </c>
      <c r="F19" s="15">
        <v>0.47273095767562501</v>
      </c>
      <c r="G19" s="15">
        <v>0.73422430702617503</v>
      </c>
      <c r="H19" s="15">
        <v>0.45336183572097799</v>
      </c>
      <c r="I19" s="15">
        <v>0.30888069150967401</v>
      </c>
      <c r="J19" s="15">
        <v>0.84819714320937201</v>
      </c>
      <c r="K19" s="15">
        <v>1.4448899887148099</v>
      </c>
      <c r="L19" s="15">
        <v>-0.37605838100544298</v>
      </c>
      <c r="M19" s="15">
        <v>0.96451057469178603</v>
      </c>
      <c r="N19" s="15">
        <v>0.40175740237848701</v>
      </c>
      <c r="O19" s="15">
        <v>3.3070188869858601</v>
      </c>
      <c r="P19" s="15">
        <v>0.92393522431739095</v>
      </c>
      <c r="Q19" s="16">
        <v>5.2835260000000002E-3</v>
      </c>
      <c r="R19" s="4" t="s">
        <v>1294</v>
      </c>
      <c r="S19" s="4" t="s">
        <v>1294</v>
      </c>
      <c r="T19" s="4" t="s">
        <v>1297</v>
      </c>
      <c r="U19" s="4" t="s">
        <v>1295</v>
      </c>
      <c r="V19" s="4" t="s">
        <v>1298</v>
      </c>
      <c r="W19" s="4" t="s">
        <v>370</v>
      </c>
      <c r="Z19" s="4" t="s">
        <v>718</v>
      </c>
      <c r="AA19" s="4" t="s">
        <v>719</v>
      </c>
      <c r="AB19" s="4" t="s">
        <v>1299</v>
      </c>
      <c r="AD19" s="4" t="s">
        <v>1300</v>
      </c>
    </row>
    <row r="20" spans="1:30" x14ac:dyDescent="0.2">
      <c r="A20" s="4" t="s">
        <v>398</v>
      </c>
      <c r="B20" s="4" t="s">
        <v>399</v>
      </c>
      <c r="C20" s="13" t="s">
        <v>400</v>
      </c>
      <c r="D20" s="14">
        <v>0.62773465863264799</v>
      </c>
      <c r="E20" s="15">
        <v>0.63756833417020498</v>
      </c>
      <c r="F20" s="15">
        <v>1.8935648988028799</v>
      </c>
      <c r="G20" s="15">
        <v>0.360064458444396</v>
      </c>
      <c r="H20" s="15">
        <v>0.27872109509884602</v>
      </c>
      <c r="I20" s="15">
        <v>0.43640879505314201</v>
      </c>
      <c r="J20" s="15">
        <v>0.85641702092253003</v>
      </c>
      <c r="K20" s="15">
        <v>0.67986888090936903</v>
      </c>
      <c r="L20" s="15">
        <v>1.2434135849005701</v>
      </c>
      <c r="M20" s="15">
        <v>0.90792181282945905</v>
      </c>
      <c r="N20" s="15">
        <v>-2.2825796722066101E-3</v>
      </c>
      <c r="O20" s="15">
        <v>1.6459750275457301</v>
      </c>
      <c r="P20" s="15">
        <v>0.72547250377050898</v>
      </c>
      <c r="Q20" s="16">
        <v>3.9625670000000002E-4</v>
      </c>
      <c r="R20" s="4" t="s">
        <v>398</v>
      </c>
      <c r="S20" s="4" t="s">
        <v>398</v>
      </c>
      <c r="T20" s="4" t="s">
        <v>401</v>
      </c>
      <c r="U20" s="4" t="s">
        <v>402</v>
      </c>
      <c r="V20" s="4" t="s">
        <v>403</v>
      </c>
      <c r="W20" s="4" t="s">
        <v>370</v>
      </c>
      <c r="Z20" s="4" t="s">
        <v>404</v>
      </c>
      <c r="AA20" s="4" t="s">
        <v>405</v>
      </c>
      <c r="AB20" s="4" t="s">
        <v>406</v>
      </c>
      <c r="AD20" s="4" t="s">
        <v>407</v>
      </c>
    </row>
    <row r="21" spans="1:30" x14ac:dyDescent="0.2">
      <c r="A21" s="4" t="s">
        <v>604</v>
      </c>
      <c r="B21" s="4" t="s">
        <v>605</v>
      </c>
      <c r="C21" s="18" t="s">
        <v>606</v>
      </c>
      <c r="D21" s="14">
        <v>0.61819066042825799</v>
      </c>
      <c r="E21" s="15">
        <v>0.794680820810719</v>
      </c>
      <c r="F21" s="15">
        <v>1.4363743494268499</v>
      </c>
      <c r="G21" s="15">
        <v>0.633071413695389</v>
      </c>
      <c r="H21" s="15">
        <v>0.54443210194716996</v>
      </c>
      <c r="I21" s="15">
        <v>-0.218078032981943</v>
      </c>
      <c r="J21" s="15">
        <v>0.99341733934888099</v>
      </c>
      <c r="K21" s="15">
        <v>1.0198687497518399</v>
      </c>
      <c r="L21" s="15">
        <v>0.41528634131850101</v>
      </c>
      <c r="M21" s="15">
        <v>0.44449503879751001</v>
      </c>
      <c r="N21" s="15">
        <v>-0.207519153072662</v>
      </c>
      <c r="O21" s="15">
        <v>1.6204231802022</v>
      </c>
      <c r="P21" s="15">
        <v>0.76653498422125099</v>
      </c>
      <c r="Q21" s="16">
        <v>1.3409712999999999E-3</v>
      </c>
      <c r="R21" s="4" t="s">
        <v>604</v>
      </c>
      <c r="S21" s="4" t="s">
        <v>604</v>
      </c>
      <c r="T21" s="4" t="s">
        <v>607</v>
      </c>
      <c r="U21" s="4" t="s">
        <v>608</v>
      </c>
      <c r="V21" s="4" t="s">
        <v>609</v>
      </c>
      <c r="W21" s="4" t="s">
        <v>610</v>
      </c>
      <c r="X21" s="4" t="s">
        <v>611</v>
      </c>
      <c r="Z21" s="17" t="s">
        <v>612</v>
      </c>
      <c r="AA21" s="17" t="s">
        <v>613</v>
      </c>
      <c r="AB21" s="4" t="s">
        <v>614</v>
      </c>
      <c r="AC21" s="4" t="s">
        <v>615</v>
      </c>
      <c r="AD21" s="4" t="s">
        <v>616</v>
      </c>
    </row>
    <row r="22" spans="1:30" x14ac:dyDescent="0.2">
      <c r="A22" s="4" t="s">
        <v>339</v>
      </c>
      <c r="B22" s="4" t="s">
        <v>340</v>
      </c>
      <c r="C22" s="18" t="s">
        <v>341</v>
      </c>
      <c r="D22" s="14">
        <v>0.59737633367001597</v>
      </c>
      <c r="E22" s="15">
        <v>1.0150342099101901</v>
      </c>
      <c r="F22" s="15">
        <v>1.2801607537892901</v>
      </c>
      <c r="G22" s="15">
        <v>0.58116831931845203</v>
      </c>
      <c r="H22" s="15">
        <v>0.60118051929434901</v>
      </c>
      <c r="I22" s="15">
        <v>2.5134242641621E-2</v>
      </c>
      <c r="J22" s="15">
        <v>0.78624735627842102</v>
      </c>
      <c r="K22" s="15">
        <v>0.73197300277611199</v>
      </c>
      <c r="L22" s="15">
        <v>0.673229263215122</v>
      </c>
      <c r="M22" s="15">
        <v>-2.8154334489764701E-3</v>
      </c>
      <c r="N22" s="15">
        <v>-4.6918857918588797E-2</v>
      </c>
      <c r="O22" s="15">
        <v>1.6720780328219</v>
      </c>
      <c r="P22" s="15">
        <v>0.65620539579578396</v>
      </c>
      <c r="Q22" s="16">
        <v>9.3698496000000004E-4</v>
      </c>
      <c r="R22" s="4" t="s">
        <v>339</v>
      </c>
      <c r="S22" s="4" t="s">
        <v>339</v>
      </c>
      <c r="T22" s="4" t="s">
        <v>342</v>
      </c>
      <c r="U22" s="4" t="s">
        <v>343</v>
      </c>
      <c r="V22" s="4" t="s">
        <v>344</v>
      </c>
      <c r="W22" s="4" t="s">
        <v>345</v>
      </c>
      <c r="X22" s="4" t="s">
        <v>346</v>
      </c>
      <c r="Z22" s="4" t="s">
        <v>347</v>
      </c>
      <c r="AA22" s="17" t="s">
        <v>348</v>
      </c>
      <c r="AB22" s="4" t="s">
        <v>349</v>
      </c>
      <c r="AD22" s="4" t="s">
        <v>350</v>
      </c>
    </row>
    <row r="23" spans="1:30" x14ac:dyDescent="0.2">
      <c r="A23" s="4" t="s">
        <v>1093</v>
      </c>
      <c r="B23" s="4" t="s">
        <v>1094</v>
      </c>
      <c r="C23" s="13" t="s">
        <v>1095</v>
      </c>
      <c r="D23" s="14">
        <v>0.58826153685034299</v>
      </c>
      <c r="E23" s="15">
        <v>0.90932156262519803</v>
      </c>
      <c r="F23" s="15">
        <v>1.4697085880854299</v>
      </c>
      <c r="G23" s="15">
        <v>0.48491238700581801</v>
      </c>
      <c r="H23" s="15">
        <v>0.47620424595030197</v>
      </c>
      <c r="I23" s="15">
        <v>4.0598640711307699E-2</v>
      </c>
      <c r="J23" s="15">
        <v>0.72595496153114702</v>
      </c>
      <c r="K23" s="15">
        <v>1.0155129753052801</v>
      </c>
      <c r="L23" s="15">
        <v>1.07703208379749</v>
      </c>
      <c r="M23" s="15">
        <v>0.87624426769574904</v>
      </c>
      <c r="N23" s="15">
        <v>-0.29530279540367399</v>
      </c>
      <c r="O23" s="15">
        <v>0.95655821873802305</v>
      </c>
      <c r="P23" s="15">
        <v>0.24315164667870201</v>
      </c>
      <c r="Q23" s="16">
        <v>6.9692905999999997E-4</v>
      </c>
      <c r="R23" s="4" t="s">
        <v>1093</v>
      </c>
      <c r="S23" s="4" t="s">
        <v>1093</v>
      </c>
      <c r="T23" s="4" t="s">
        <v>1096</v>
      </c>
      <c r="U23" s="4" t="s">
        <v>1097</v>
      </c>
      <c r="V23" s="4" t="s">
        <v>1098</v>
      </c>
      <c r="W23" s="4" t="s">
        <v>1099</v>
      </c>
      <c r="X23" s="4" t="s">
        <v>1100</v>
      </c>
      <c r="Z23" s="4" t="s">
        <v>1101</v>
      </c>
      <c r="AA23" s="4" t="s">
        <v>1102</v>
      </c>
      <c r="AB23" s="4" t="s">
        <v>1103</v>
      </c>
      <c r="AD23" s="4" t="s">
        <v>1104</v>
      </c>
    </row>
    <row r="24" spans="1:30" x14ac:dyDescent="0.2">
      <c r="A24" s="4" t="s">
        <v>833</v>
      </c>
      <c r="B24" s="4" t="s">
        <v>834</v>
      </c>
      <c r="C24" s="13" t="s">
        <v>835</v>
      </c>
      <c r="D24" s="14">
        <v>0.57237256503838096</v>
      </c>
      <c r="E24" s="15">
        <v>0.37772064894547103</v>
      </c>
      <c r="F24" s="15">
        <v>0.613389363074759</v>
      </c>
      <c r="G24" s="15">
        <v>1.41446185588158</v>
      </c>
      <c r="H24" s="15">
        <v>0.56884687441275095</v>
      </c>
      <c r="I24" s="15">
        <v>-0.36652504347848103</v>
      </c>
      <c r="J24" s="15">
        <v>1.2462881869406901</v>
      </c>
      <c r="K24" s="15">
        <v>1.86373965666242</v>
      </c>
      <c r="L24" s="15">
        <v>1.01501058782002</v>
      </c>
      <c r="M24" s="15">
        <v>0.474396867340663</v>
      </c>
      <c r="N24" s="15">
        <v>0.19403424972489</v>
      </c>
      <c r="O24" s="15">
        <v>2.0788591102119001</v>
      </c>
      <c r="P24" s="15">
        <v>-0.187069522854244</v>
      </c>
      <c r="Q24" s="16">
        <v>4.9572797E-3</v>
      </c>
      <c r="R24" s="4" t="s">
        <v>833</v>
      </c>
      <c r="S24" s="4" t="s">
        <v>833</v>
      </c>
      <c r="T24" s="4" t="s">
        <v>836</v>
      </c>
      <c r="U24" s="4" t="s">
        <v>837</v>
      </c>
      <c r="V24" s="4" t="s">
        <v>838</v>
      </c>
      <c r="W24" s="4" t="s">
        <v>286</v>
      </c>
      <c r="X24" s="4" t="s">
        <v>839</v>
      </c>
      <c r="Z24" s="4" t="s">
        <v>840</v>
      </c>
      <c r="AA24" s="17" t="s">
        <v>841</v>
      </c>
      <c r="AB24" s="4" t="s">
        <v>842</v>
      </c>
      <c r="AC24" s="4" t="s">
        <v>843</v>
      </c>
      <c r="AD24" s="4" t="s">
        <v>844</v>
      </c>
    </row>
    <row r="25" spans="1:30" x14ac:dyDescent="0.2">
      <c r="A25" s="4" t="s">
        <v>617</v>
      </c>
      <c r="B25" s="4" t="s">
        <v>618</v>
      </c>
      <c r="C25" s="18" t="s">
        <v>619</v>
      </c>
      <c r="D25" s="14">
        <v>0.561539333074624</v>
      </c>
      <c r="E25" s="15">
        <v>0.28573228960128899</v>
      </c>
      <c r="F25" s="15">
        <v>1.6019653842939701</v>
      </c>
      <c r="G25" s="15">
        <v>0.51997907182328196</v>
      </c>
      <c r="H25" s="15">
        <v>0.384300416418765</v>
      </c>
      <c r="I25" s="15">
        <v>0.17569742030552801</v>
      </c>
      <c r="J25" s="15">
        <v>1.1944830199507299</v>
      </c>
      <c r="K25" s="15">
        <v>1.05144191260534</v>
      </c>
      <c r="L25" s="15">
        <v>0.57735095411624404</v>
      </c>
      <c r="M25" s="15">
        <v>0.24173179066449901</v>
      </c>
      <c r="N25" s="15">
        <v>-0.14713848748177299</v>
      </c>
      <c r="O25" s="15">
        <v>1.96147582574443</v>
      </c>
      <c r="P25" s="15">
        <v>0.64651139459826301</v>
      </c>
      <c r="Q25" s="16">
        <v>2.3794853999999999E-3</v>
      </c>
      <c r="R25" s="4" t="s">
        <v>617</v>
      </c>
      <c r="S25" s="4" t="s">
        <v>617</v>
      </c>
      <c r="T25" s="4" t="s">
        <v>620</v>
      </c>
      <c r="U25" s="4" t="s">
        <v>621</v>
      </c>
      <c r="V25" s="4" t="s">
        <v>622</v>
      </c>
      <c r="W25" s="4" t="s">
        <v>623</v>
      </c>
      <c r="X25" s="4" t="s">
        <v>611</v>
      </c>
      <c r="Z25" s="4" t="s">
        <v>624</v>
      </c>
      <c r="AA25" s="4" t="s">
        <v>625</v>
      </c>
      <c r="AB25" s="4" t="s">
        <v>626</v>
      </c>
      <c r="AC25" s="4" t="s">
        <v>627</v>
      </c>
      <c r="AD25" s="4" t="s">
        <v>628</v>
      </c>
    </row>
    <row r="26" spans="1:30" s="19" customFormat="1" x14ac:dyDescent="0.2">
      <c r="A26" s="19" t="s">
        <v>824</v>
      </c>
      <c r="B26" s="19" t="s">
        <v>825</v>
      </c>
      <c r="C26" s="18" t="s">
        <v>826</v>
      </c>
      <c r="D26" s="14">
        <v>0.554892359646731</v>
      </c>
      <c r="E26" s="20">
        <v>0.67737239909343905</v>
      </c>
      <c r="F26" s="20">
        <v>0.95090938768301103</v>
      </c>
      <c r="G26" s="20">
        <v>0.59185595260914003</v>
      </c>
      <c r="H26" s="20">
        <v>0.85351421056671195</v>
      </c>
      <c r="I26" s="20">
        <v>4.8260909935729901E-2</v>
      </c>
      <c r="J26" s="20">
        <v>0.35356564193970802</v>
      </c>
      <c r="K26" s="20">
        <v>0.72108721276599297</v>
      </c>
      <c r="L26" s="20">
        <v>0.32742200423760298</v>
      </c>
      <c r="M26" s="20">
        <v>0.45275724218434998</v>
      </c>
      <c r="N26" s="20">
        <v>-0.35324581376212799</v>
      </c>
      <c r="O26" s="20">
        <v>0.90568960576815205</v>
      </c>
      <c r="P26" s="20">
        <v>1.0277268796752901</v>
      </c>
      <c r="Q26" s="21">
        <v>7.0099777000000004E-4</v>
      </c>
      <c r="R26" s="19" t="s">
        <v>824</v>
      </c>
    </row>
    <row r="27" spans="1:30" x14ac:dyDescent="0.2">
      <c r="A27" s="4" t="s">
        <v>830</v>
      </c>
      <c r="B27" s="4" t="s">
        <v>831</v>
      </c>
      <c r="C27" s="18" t="s">
        <v>832</v>
      </c>
      <c r="D27" s="14">
        <v>0.541216679377722</v>
      </c>
      <c r="E27" s="15">
        <v>0.64086543743909596</v>
      </c>
      <c r="F27" s="15">
        <v>-7.7917972046410405E-2</v>
      </c>
      <c r="G27" s="15">
        <v>0.77667327462892899</v>
      </c>
      <c r="H27" s="15">
        <v>0.48759508995686801</v>
      </c>
      <c r="I27" s="15">
        <v>-4.2242374886806502E-3</v>
      </c>
      <c r="J27" s="15">
        <v>0.77168477722049</v>
      </c>
      <c r="K27" s="15">
        <v>0.86144998885396795</v>
      </c>
      <c r="L27" s="15">
        <v>1.63500986018839</v>
      </c>
      <c r="M27" s="15">
        <v>1.8996661500688801</v>
      </c>
      <c r="N27" s="15">
        <v>-0.41427796133992001</v>
      </c>
      <c r="O27" s="15">
        <v>0.78406304121057302</v>
      </c>
      <c r="P27" s="15">
        <v>0.74648188376801305</v>
      </c>
      <c r="Q27" s="16">
        <v>4.4439190000000002E-3</v>
      </c>
      <c r="R27" s="4" t="s">
        <v>830</v>
      </c>
    </row>
    <row r="28" spans="1:30" x14ac:dyDescent="0.2">
      <c r="A28" s="4" t="s">
        <v>1251</v>
      </c>
      <c r="B28" s="4" t="s">
        <v>1252</v>
      </c>
      <c r="C28" s="13" t="s">
        <v>1253</v>
      </c>
      <c r="D28" s="14">
        <v>0.52043244976226299</v>
      </c>
      <c r="E28" s="15">
        <v>0.41588953530151601</v>
      </c>
      <c r="F28" s="15">
        <v>1.73174533475923</v>
      </c>
      <c r="G28" s="15">
        <v>9.4369087615209998E-3</v>
      </c>
      <c r="H28" s="15">
        <v>0.913107228309195</v>
      </c>
      <c r="I28" s="15">
        <v>-0.26422609024689803</v>
      </c>
      <c r="J28" s="15">
        <v>0.91545266461625396</v>
      </c>
      <c r="K28" s="15">
        <v>1.2432929764172</v>
      </c>
      <c r="L28" s="15">
        <v>0.12432527656740799</v>
      </c>
      <c r="M28" s="15">
        <v>-1.6780068676177901E-2</v>
      </c>
      <c r="N28" s="15">
        <v>-0.10471725070784101</v>
      </c>
      <c r="O28" s="15">
        <v>-0.34242208157510801</v>
      </c>
      <c r="P28" s="15">
        <v>1.7304938099473699</v>
      </c>
      <c r="Q28" s="16">
        <v>3.2965384E-2</v>
      </c>
      <c r="R28" s="4" t="s">
        <v>1251</v>
      </c>
      <c r="S28" s="4" t="s">
        <v>1251</v>
      </c>
      <c r="T28" s="4" t="s">
        <v>1254</v>
      </c>
      <c r="U28" s="4" t="s">
        <v>1255</v>
      </c>
      <c r="V28" s="4" t="s">
        <v>1256</v>
      </c>
      <c r="W28" s="4" t="s">
        <v>1257</v>
      </c>
      <c r="Z28" s="4" t="s">
        <v>1258</v>
      </c>
      <c r="AA28" s="4" t="s">
        <v>1259</v>
      </c>
      <c r="AB28" s="17" t="s">
        <v>1260</v>
      </c>
      <c r="AD28" s="4" t="s">
        <v>1261</v>
      </c>
    </row>
    <row r="29" spans="1:30" x14ac:dyDescent="0.2">
      <c r="A29" s="4" t="s">
        <v>1542</v>
      </c>
      <c r="B29" s="4" t="s">
        <v>1543</v>
      </c>
      <c r="C29" s="18" t="s">
        <v>1544</v>
      </c>
      <c r="D29" s="14">
        <v>0.51937682831745202</v>
      </c>
      <c r="E29" s="15">
        <v>0.45731434688726003</v>
      </c>
      <c r="F29" s="15">
        <v>1.03226970164968</v>
      </c>
      <c r="G29" s="15">
        <v>0.36284858980797002</v>
      </c>
      <c r="H29" s="15">
        <v>0.55070848267364803</v>
      </c>
      <c r="I29" s="15">
        <v>0.425086560710488</v>
      </c>
      <c r="J29" s="15">
        <v>0.86419425811582495</v>
      </c>
      <c r="K29" s="15">
        <v>1.1975261993589299</v>
      </c>
      <c r="L29" s="15">
        <v>0.39715033918133702</v>
      </c>
      <c r="M29" s="15">
        <v>0.353818417633678</v>
      </c>
      <c r="N29" s="15">
        <v>7.5699592823895906E-2</v>
      </c>
      <c r="O29" s="15">
        <v>1.04441115982292</v>
      </c>
      <c r="P29" s="15">
        <v>0.122064541682745</v>
      </c>
      <c r="Q29" s="16">
        <v>2.3394862000000001E-4</v>
      </c>
      <c r="R29" s="4" t="s">
        <v>1542</v>
      </c>
      <c r="S29" s="4" t="s">
        <v>1542</v>
      </c>
      <c r="T29" s="4" t="s">
        <v>1545</v>
      </c>
      <c r="U29" s="4" t="s">
        <v>1546</v>
      </c>
      <c r="V29" s="4" t="s">
        <v>1547</v>
      </c>
      <c r="X29" s="4" t="s">
        <v>1537</v>
      </c>
      <c r="Z29" s="4" t="s">
        <v>1548</v>
      </c>
      <c r="AA29" s="4" t="s">
        <v>1549</v>
      </c>
      <c r="AB29" s="4" t="s">
        <v>1550</v>
      </c>
      <c r="AC29" s="4" t="s">
        <v>1551</v>
      </c>
      <c r="AD29" s="4" t="s">
        <v>1541</v>
      </c>
    </row>
    <row r="30" spans="1:30" x14ac:dyDescent="0.2">
      <c r="A30" s="4" t="s">
        <v>588</v>
      </c>
      <c r="B30" s="4" t="s">
        <v>589</v>
      </c>
      <c r="C30" s="18" t="s">
        <v>590</v>
      </c>
      <c r="D30" s="14">
        <v>0.51319134981833203</v>
      </c>
      <c r="E30" s="15">
        <v>1.2037685842946599</v>
      </c>
      <c r="F30" s="15">
        <v>0.52632051205435604</v>
      </c>
      <c r="G30" s="15">
        <v>0.865130715105076</v>
      </c>
      <c r="H30" s="15">
        <v>0.22681162786772299</v>
      </c>
      <c r="I30" s="15">
        <v>-9.6959820575054798E-2</v>
      </c>
      <c r="J30" s="15">
        <v>1.94249235646652</v>
      </c>
      <c r="K30" s="15">
        <v>1.63845495499008</v>
      </c>
      <c r="L30" s="15">
        <v>-6.8979950572822801E-3</v>
      </c>
      <c r="M30" s="15">
        <v>2.7604394631043299</v>
      </c>
      <c r="N30" s="15">
        <v>-0.20260603477177799</v>
      </c>
      <c r="O30" s="15">
        <v>0.74792452901182604</v>
      </c>
      <c r="P30" s="15">
        <v>-4.8400411664759897E-2</v>
      </c>
      <c r="Q30" s="16">
        <v>1.3157917999999999E-2</v>
      </c>
      <c r="R30" s="4" t="s">
        <v>588</v>
      </c>
      <c r="S30" s="4" t="s">
        <v>588</v>
      </c>
      <c r="T30" s="4" t="s">
        <v>591</v>
      </c>
      <c r="U30" s="4" t="s">
        <v>592</v>
      </c>
      <c r="V30" s="4" t="s">
        <v>593</v>
      </c>
      <c r="W30" s="4" t="s">
        <v>594</v>
      </c>
      <c r="Z30" s="17" t="s">
        <v>595</v>
      </c>
      <c r="AA30" s="17" t="s">
        <v>596</v>
      </c>
      <c r="AB30" s="17" t="s">
        <v>597</v>
      </c>
      <c r="AD30" s="4" t="s">
        <v>598</v>
      </c>
    </row>
    <row r="31" spans="1:30" x14ac:dyDescent="0.2">
      <c r="A31" s="4" t="s">
        <v>994</v>
      </c>
      <c r="B31" s="4" t="s">
        <v>995</v>
      </c>
      <c r="C31" s="13" t="s">
        <v>996</v>
      </c>
      <c r="D31" s="14">
        <v>0.497419299356612</v>
      </c>
      <c r="E31" s="15">
        <v>0.62490074451205002</v>
      </c>
      <c r="F31" s="15">
        <v>1.8428373233663</v>
      </c>
      <c r="G31" s="15">
        <v>0.26709512884352998</v>
      </c>
      <c r="H31" s="15">
        <v>0.23356218797074399</v>
      </c>
      <c r="I31" s="15">
        <v>3.5907868207283099E-3</v>
      </c>
      <c r="J31" s="15">
        <v>0.789273437818239</v>
      </c>
      <c r="K31" s="15">
        <v>1.1771346200210699</v>
      </c>
      <c r="L31" s="15">
        <v>-0.67072601232101103</v>
      </c>
      <c r="M31" s="15">
        <v>-2.72999414418677E-2</v>
      </c>
      <c r="N31" s="15">
        <v>-0.17029734493566401</v>
      </c>
      <c r="O31" s="15">
        <v>2.0511971628444501</v>
      </c>
      <c r="P31" s="15">
        <v>0.95378440807675302</v>
      </c>
      <c r="Q31" s="16">
        <v>2.9549434999999999E-2</v>
      </c>
      <c r="R31" s="4" t="s">
        <v>994</v>
      </c>
      <c r="S31" s="4" t="s">
        <v>994</v>
      </c>
      <c r="T31" s="4" t="s">
        <v>997</v>
      </c>
      <c r="U31" s="4" t="s">
        <v>998</v>
      </c>
      <c r="V31" s="4" t="s">
        <v>999</v>
      </c>
      <c r="W31" s="4" t="s">
        <v>1000</v>
      </c>
      <c r="X31" s="4" t="s">
        <v>1001</v>
      </c>
      <c r="Z31" s="4" t="s">
        <v>1002</v>
      </c>
      <c r="AA31" s="17" t="s">
        <v>1003</v>
      </c>
      <c r="AB31" s="17" t="s">
        <v>1004</v>
      </c>
      <c r="AC31" s="4" t="s">
        <v>922</v>
      </c>
      <c r="AD31" s="4" t="s">
        <v>1005</v>
      </c>
    </row>
    <row r="32" spans="1:30" x14ac:dyDescent="0.2">
      <c r="A32" s="4" t="s">
        <v>897</v>
      </c>
      <c r="B32" s="4" t="s">
        <v>898</v>
      </c>
      <c r="C32" s="13" t="s">
        <v>899</v>
      </c>
      <c r="D32" s="14">
        <v>0.49588084342542799</v>
      </c>
      <c r="E32" s="15">
        <v>0.49184359841837999</v>
      </c>
      <c r="F32" s="15">
        <v>0.84259137949107299</v>
      </c>
      <c r="G32" s="15">
        <v>0.41348323132523801</v>
      </c>
      <c r="H32" s="15">
        <v>0.90357744710937504</v>
      </c>
      <c r="I32" s="15">
        <v>0.250889398066654</v>
      </c>
      <c r="J32" s="15">
        <v>1.57383053067637</v>
      </c>
      <c r="K32" s="15">
        <v>0.51262621232262195</v>
      </c>
      <c r="L32" s="15">
        <v>1.0041046178626301</v>
      </c>
      <c r="M32" s="15">
        <v>0.35378649605817403</v>
      </c>
      <c r="N32" s="15">
        <v>1.9722269670770801E-2</v>
      </c>
      <c r="O32" s="15">
        <v>0.87791498091907105</v>
      </c>
      <c r="P32" s="15">
        <v>0.56509090788546201</v>
      </c>
      <c r="Q32" s="16">
        <v>2.0142013E-4</v>
      </c>
      <c r="R32" s="4" t="s">
        <v>897</v>
      </c>
      <c r="S32" s="4" t="s">
        <v>897</v>
      </c>
      <c r="T32" s="4" t="s">
        <v>900</v>
      </c>
      <c r="U32" s="4" t="s">
        <v>901</v>
      </c>
      <c r="V32" s="4" t="s">
        <v>902</v>
      </c>
      <c r="W32" s="4" t="s">
        <v>610</v>
      </c>
      <c r="Z32" s="4" t="s">
        <v>903</v>
      </c>
      <c r="AA32" s="4" t="s">
        <v>904</v>
      </c>
      <c r="AB32" s="4" t="s">
        <v>905</v>
      </c>
      <c r="AC32" s="4" t="s">
        <v>906</v>
      </c>
      <c r="AD32" s="4" t="s">
        <v>907</v>
      </c>
    </row>
    <row r="33" spans="1:30" x14ac:dyDescent="0.2">
      <c r="A33" s="4" t="s">
        <v>687</v>
      </c>
      <c r="B33" s="4" t="s">
        <v>688</v>
      </c>
      <c r="C33" s="13" t="s">
        <v>689</v>
      </c>
      <c r="D33" s="14">
        <v>0.49574288126836602</v>
      </c>
      <c r="E33" s="15">
        <v>-0.33203397165674498</v>
      </c>
      <c r="F33" s="15">
        <v>0.60493577062214199</v>
      </c>
      <c r="G33" s="15">
        <v>-0.63583090649922203</v>
      </c>
      <c r="H33" s="15">
        <v>0.49574288126836602</v>
      </c>
      <c r="I33" s="15">
        <v>0.25006656089997498</v>
      </c>
      <c r="J33" s="15">
        <v>1.2446462548452899</v>
      </c>
      <c r="K33" s="15">
        <v>0.81051342335271304</v>
      </c>
      <c r="L33" s="15">
        <v>0.12807131995887699</v>
      </c>
      <c r="M33" s="15">
        <v>2.3965407064608599</v>
      </c>
      <c r="N33" s="15">
        <v>-0.102126749079572</v>
      </c>
      <c r="O33" s="15">
        <v>0.93434177852934297</v>
      </c>
      <c r="P33" s="15">
        <v>0.60832518706269001</v>
      </c>
      <c r="Q33" s="16">
        <v>4.0680144000000001E-2</v>
      </c>
      <c r="R33" s="4" t="s">
        <v>687</v>
      </c>
      <c r="S33" s="4" t="s">
        <v>687</v>
      </c>
      <c r="T33" s="4" t="s">
        <v>690</v>
      </c>
      <c r="U33" s="4" t="s">
        <v>691</v>
      </c>
      <c r="V33" s="4" t="s">
        <v>692</v>
      </c>
      <c r="W33" s="4" t="s">
        <v>286</v>
      </c>
      <c r="X33" s="4" t="s">
        <v>693</v>
      </c>
      <c r="Z33" s="4" t="s">
        <v>694</v>
      </c>
      <c r="AA33" s="4" t="s">
        <v>695</v>
      </c>
      <c r="AB33" s="4" t="s">
        <v>696</v>
      </c>
      <c r="AD33" s="4" t="s">
        <v>697</v>
      </c>
    </row>
    <row r="34" spans="1:30" x14ac:dyDescent="0.2">
      <c r="A34" s="4" t="s">
        <v>1006</v>
      </c>
      <c r="B34" s="4" t="s">
        <v>1007</v>
      </c>
      <c r="C34" s="18" t="s">
        <v>1008</v>
      </c>
      <c r="D34" s="14">
        <v>0.49145368577513199</v>
      </c>
      <c r="E34" s="15">
        <v>0.30165934750448598</v>
      </c>
      <c r="F34" s="15">
        <v>1.70754802336673</v>
      </c>
      <c r="G34" s="15">
        <v>0.34497654271478201</v>
      </c>
      <c r="H34" s="15">
        <v>0.722726729329214</v>
      </c>
      <c r="I34" s="15">
        <v>0.13974142888389801</v>
      </c>
      <c r="J34" s="15">
        <v>1.4844580532179401</v>
      </c>
      <c r="K34" s="15">
        <v>0.89693834590432797</v>
      </c>
      <c r="L34" s="15">
        <v>0.81539276101852898</v>
      </c>
      <c r="M34" s="15">
        <v>8.4607410771127003E-2</v>
      </c>
      <c r="N34" s="15">
        <v>-4.9374923161059299E-2</v>
      </c>
      <c r="O34" s="15">
        <v>1.4657700957405499</v>
      </c>
      <c r="P34" s="15">
        <v>0.41918417764024501</v>
      </c>
      <c r="Q34" s="16">
        <v>1.9252461000000001E-3</v>
      </c>
      <c r="R34" s="4" t="s">
        <v>1006</v>
      </c>
      <c r="S34" s="4" t="s">
        <v>1006</v>
      </c>
      <c r="T34" s="4" t="s">
        <v>1009</v>
      </c>
      <c r="U34" s="4" t="s">
        <v>1010</v>
      </c>
      <c r="V34" s="4" t="s">
        <v>1011</v>
      </c>
      <c r="Z34" s="4" t="s">
        <v>1012</v>
      </c>
      <c r="AA34" s="4" t="s">
        <v>1013</v>
      </c>
      <c r="AB34" s="4" t="s">
        <v>1014</v>
      </c>
      <c r="AD34" s="4" t="s">
        <v>1015</v>
      </c>
    </row>
    <row r="35" spans="1:30" x14ac:dyDescent="0.2">
      <c r="A35" s="4" t="s">
        <v>908</v>
      </c>
      <c r="B35" s="4" t="s">
        <v>909</v>
      </c>
      <c r="C35" s="13" t="s">
        <v>910</v>
      </c>
      <c r="D35" s="14">
        <v>0.48805483886554801</v>
      </c>
      <c r="E35" s="15">
        <v>0.64387812517716703</v>
      </c>
      <c r="F35" s="15">
        <v>1.0337991428011299</v>
      </c>
      <c r="G35" s="15">
        <v>0.23140714751951699</v>
      </c>
      <c r="H35" s="15">
        <v>0.65523473597530801</v>
      </c>
      <c r="I35" s="15">
        <v>-7.2430693505465493E-2</v>
      </c>
      <c r="J35" s="15">
        <v>1.82678777418121</v>
      </c>
      <c r="K35" s="15">
        <v>0.248420075621441</v>
      </c>
      <c r="L35" s="15">
        <v>0.16747457532137899</v>
      </c>
      <c r="M35" s="15">
        <v>-0.490739938904725</v>
      </c>
      <c r="N35" s="15">
        <v>-5.2787969713778998E-2</v>
      </c>
      <c r="O35" s="15">
        <v>1.1245584212765301</v>
      </c>
      <c r="P35" s="15">
        <v>-0.14018977878484201</v>
      </c>
      <c r="Q35" s="16">
        <v>4.3002110000000003E-2</v>
      </c>
      <c r="R35" s="4" t="s">
        <v>908</v>
      </c>
      <c r="S35" s="4" t="s">
        <v>908</v>
      </c>
      <c r="T35" s="4" t="s">
        <v>911</v>
      </c>
      <c r="U35" s="4" t="s">
        <v>912</v>
      </c>
    </row>
    <row r="36" spans="1:30" x14ac:dyDescent="0.2">
      <c r="A36" s="4" t="s">
        <v>316</v>
      </c>
      <c r="B36" s="4" t="s">
        <v>317</v>
      </c>
      <c r="C36" s="13" t="s">
        <v>318</v>
      </c>
      <c r="D36" s="14">
        <v>0.47747856237136099</v>
      </c>
      <c r="E36" s="15">
        <v>0.64435861152361995</v>
      </c>
      <c r="F36" s="15">
        <v>0.26869600169873598</v>
      </c>
      <c r="G36" s="15">
        <v>0.278006601912405</v>
      </c>
      <c r="H36" s="15">
        <v>0.89107677757514903</v>
      </c>
      <c r="I36" s="15">
        <v>-0.147644455075438</v>
      </c>
      <c r="J36" s="15">
        <v>0.59338991424560195</v>
      </c>
      <c r="K36" s="15">
        <v>0.66265562023929603</v>
      </c>
      <c r="L36" s="15">
        <v>1.1997932543172301</v>
      </c>
      <c r="M36" s="15">
        <v>-0.36432242097772499</v>
      </c>
      <c r="N36" s="15">
        <v>-4.4900192323143601E-2</v>
      </c>
      <c r="O36" s="15">
        <v>1.0079346730306</v>
      </c>
      <c r="P36" s="15">
        <v>1.48662783986769</v>
      </c>
      <c r="Q36" s="16">
        <v>6.7738579999999998E-3</v>
      </c>
      <c r="R36" s="4" t="s">
        <v>316</v>
      </c>
      <c r="S36" s="4" t="s">
        <v>316</v>
      </c>
      <c r="T36" s="4" t="s">
        <v>319</v>
      </c>
      <c r="U36" s="4" t="s">
        <v>320</v>
      </c>
      <c r="V36" s="4" t="s">
        <v>321</v>
      </c>
      <c r="W36" s="4" t="s">
        <v>322</v>
      </c>
      <c r="Z36" s="4" t="s">
        <v>323</v>
      </c>
      <c r="AA36" s="4" t="s">
        <v>324</v>
      </c>
      <c r="AB36" s="4" t="s">
        <v>325</v>
      </c>
      <c r="AD36" s="4" t="s">
        <v>326</v>
      </c>
    </row>
    <row r="37" spans="1:30" x14ac:dyDescent="0.2">
      <c r="A37" s="4" t="s">
        <v>711</v>
      </c>
      <c r="B37" s="4" t="s">
        <v>712</v>
      </c>
      <c r="C37" s="13" t="s">
        <v>713</v>
      </c>
      <c r="D37" s="14">
        <v>0.47691053975266801</v>
      </c>
      <c r="E37" s="15">
        <v>0.95067904735792297</v>
      </c>
      <c r="F37" s="15">
        <v>1.81284643347429E-2</v>
      </c>
      <c r="G37" s="15">
        <v>0.117223636259585</v>
      </c>
      <c r="H37" s="15">
        <v>0.32681144975814302</v>
      </c>
      <c r="I37" s="15">
        <v>0.211056200783619</v>
      </c>
      <c r="J37" s="15">
        <v>0.90746964008792197</v>
      </c>
      <c r="K37" s="15">
        <v>1.47659922023281</v>
      </c>
      <c r="L37" s="15">
        <v>0.22500129410150299</v>
      </c>
      <c r="M37" s="15">
        <v>0.47691053975266801</v>
      </c>
      <c r="N37" s="15">
        <v>-7.3736015565987204E-2</v>
      </c>
      <c r="O37" s="15">
        <v>1.2574165241566999</v>
      </c>
      <c r="P37" s="15">
        <v>1.0085301778211699</v>
      </c>
      <c r="Q37" s="16">
        <v>2.8190559999999999E-3</v>
      </c>
      <c r="R37" s="4" t="s">
        <v>711</v>
      </c>
      <c r="S37" s="4" t="s">
        <v>711</v>
      </c>
      <c r="T37" s="4" t="s">
        <v>714</v>
      </c>
      <c r="U37" s="4" t="s">
        <v>715</v>
      </c>
      <c r="V37" s="4" t="s">
        <v>716</v>
      </c>
      <c r="W37" s="4" t="s">
        <v>370</v>
      </c>
      <c r="X37" s="4" t="s">
        <v>717</v>
      </c>
      <c r="Z37" s="4" t="s">
        <v>718</v>
      </c>
      <c r="AA37" s="4" t="s">
        <v>719</v>
      </c>
      <c r="AB37" s="4" t="s">
        <v>720</v>
      </c>
    </row>
    <row r="38" spans="1:30" x14ac:dyDescent="0.2">
      <c r="A38" s="4" t="s">
        <v>408</v>
      </c>
      <c r="B38" s="4" t="s">
        <v>409</v>
      </c>
      <c r="C38" s="13" t="s">
        <v>410</v>
      </c>
      <c r="D38" s="14">
        <v>0.47054109382515302</v>
      </c>
      <c r="E38" s="15">
        <v>0.68679380022278502</v>
      </c>
      <c r="F38" s="15">
        <v>0.79838139313162904</v>
      </c>
      <c r="G38" s="15">
        <v>-0.39221741380408298</v>
      </c>
      <c r="H38" s="15">
        <v>0.53690964103649197</v>
      </c>
      <c r="I38" s="15">
        <v>-0.18171595096549201</v>
      </c>
      <c r="J38" s="15">
        <v>0.74396484866415602</v>
      </c>
      <c r="K38" s="15">
        <v>0.93848901987558597</v>
      </c>
      <c r="L38" s="15">
        <v>0.43327008713649801</v>
      </c>
      <c r="M38" s="15">
        <v>1.16813749561907</v>
      </c>
      <c r="N38" s="15">
        <v>2.49390020205939E-2</v>
      </c>
      <c r="O38" s="15">
        <v>0.90245505512814295</v>
      </c>
      <c r="P38" s="15">
        <v>1.4077396432545499</v>
      </c>
      <c r="Q38" s="16">
        <v>3.0511207999999999E-3</v>
      </c>
      <c r="R38" s="4" t="s">
        <v>408</v>
      </c>
      <c r="S38" s="4" t="s">
        <v>408</v>
      </c>
      <c r="T38" s="4" t="s">
        <v>411</v>
      </c>
      <c r="U38" s="4" t="s">
        <v>412</v>
      </c>
      <c r="V38" s="4" t="s">
        <v>413</v>
      </c>
      <c r="W38" s="4" t="s">
        <v>414</v>
      </c>
      <c r="X38" s="4" t="s">
        <v>415</v>
      </c>
      <c r="Z38" s="4" t="s">
        <v>416</v>
      </c>
      <c r="AA38" s="17" t="s">
        <v>417</v>
      </c>
      <c r="AB38" s="4" t="s">
        <v>418</v>
      </c>
      <c r="AD38" s="4" t="s">
        <v>419</v>
      </c>
    </row>
    <row r="39" spans="1:30" x14ac:dyDescent="0.2">
      <c r="A39" s="4" t="s">
        <v>1344</v>
      </c>
      <c r="B39" s="4" t="s">
        <v>1345</v>
      </c>
      <c r="C39" s="13" t="s">
        <v>1346</v>
      </c>
      <c r="D39" s="14">
        <v>0.47010529372644499</v>
      </c>
      <c r="E39" s="15">
        <v>1.11854386793828</v>
      </c>
      <c r="F39" s="15">
        <v>0.30957299807230498</v>
      </c>
      <c r="G39" s="15">
        <v>0.54336692777262796</v>
      </c>
      <c r="H39" s="15">
        <v>0.40882408298436002</v>
      </c>
      <c r="I39" s="15">
        <v>0.41563752764140999</v>
      </c>
      <c r="J39" s="15">
        <v>0.83895186978403202</v>
      </c>
      <c r="K39" s="15">
        <v>1.96106974399415</v>
      </c>
      <c r="L39" s="15">
        <v>0.572028393090808</v>
      </c>
      <c r="M39" s="15">
        <v>-0.121649593481669</v>
      </c>
      <c r="N39" s="15">
        <v>-5.7196723908532303E-2</v>
      </c>
      <c r="O39" s="15">
        <v>0.46068578791419101</v>
      </c>
      <c r="P39" s="15">
        <v>0.28690620486797103</v>
      </c>
      <c r="Q39" s="16">
        <v>4.9412683999999997E-3</v>
      </c>
      <c r="R39" s="4" t="s">
        <v>1344</v>
      </c>
      <c r="S39" s="4" t="s">
        <v>1344</v>
      </c>
      <c r="T39" s="4" t="s">
        <v>1347</v>
      </c>
      <c r="U39" s="4" t="s">
        <v>1348</v>
      </c>
      <c r="V39" s="4" t="s">
        <v>1349</v>
      </c>
      <c r="W39" s="4" t="s">
        <v>1350</v>
      </c>
      <c r="X39" s="4" t="s">
        <v>1351</v>
      </c>
      <c r="Z39" s="4" t="s">
        <v>1352</v>
      </c>
      <c r="AA39" s="17" t="s">
        <v>1353</v>
      </c>
      <c r="AB39" s="4" t="s">
        <v>1354</v>
      </c>
      <c r="AC39" s="4" t="s">
        <v>1355</v>
      </c>
      <c r="AD39" s="4" t="s">
        <v>1356</v>
      </c>
    </row>
    <row r="40" spans="1:30" x14ac:dyDescent="0.2">
      <c r="A40" s="4" t="s">
        <v>376</v>
      </c>
      <c r="B40" s="4" t="s">
        <v>377</v>
      </c>
      <c r="C40" s="13" t="s">
        <v>378</v>
      </c>
      <c r="D40" s="14">
        <v>0.46129997347935198</v>
      </c>
      <c r="E40" s="15">
        <v>0.38806475561539</v>
      </c>
      <c r="F40" s="15">
        <v>0.72853489217600398</v>
      </c>
      <c r="G40" s="15">
        <v>-0.120239649905677</v>
      </c>
      <c r="H40" s="15">
        <v>0.65357595441302396</v>
      </c>
      <c r="I40" s="15">
        <v>-0.42360632825929001</v>
      </c>
      <c r="J40" s="15">
        <v>0.44473621605632102</v>
      </c>
      <c r="K40" s="15">
        <v>0.601361202500309</v>
      </c>
      <c r="L40" s="15">
        <v>0.46129997347935198</v>
      </c>
      <c r="M40" s="15">
        <v>0.601229495636881</v>
      </c>
      <c r="N40" s="15">
        <v>-0.23544626529854301</v>
      </c>
      <c r="O40" s="15">
        <v>1.241229449799</v>
      </c>
      <c r="P40" s="15">
        <v>-0.24465343073232201</v>
      </c>
      <c r="Q40" s="16">
        <v>3.5901118000000003E-2</v>
      </c>
      <c r="R40" s="4" t="s">
        <v>376</v>
      </c>
      <c r="S40" s="4" t="s">
        <v>376</v>
      </c>
      <c r="T40" s="4" t="s">
        <v>379</v>
      </c>
      <c r="U40" s="17" t="s">
        <v>380</v>
      </c>
      <c r="V40" s="4" t="s">
        <v>381</v>
      </c>
      <c r="W40" s="4" t="s">
        <v>382</v>
      </c>
      <c r="Z40" s="4" t="s">
        <v>383</v>
      </c>
      <c r="AA40" s="4" t="s">
        <v>384</v>
      </c>
      <c r="AB40" s="17" t="s">
        <v>385</v>
      </c>
      <c r="AD40" s="4" t="s">
        <v>386</v>
      </c>
    </row>
    <row r="41" spans="1:30" x14ac:dyDescent="0.2">
      <c r="A41" s="4" t="s">
        <v>268</v>
      </c>
      <c r="B41" s="4" t="s">
        <v>269</v>
      </c>
      <c r="C41" s="13" t="s">
        <v>270</v>
      </c>
      <c r="D41" s="14">
        <v>0.45228273873689701</v>
      </c>
      <c r="E41" s="15">
        <v>8.0896959932061793E-2</v>
      </c>
      <c r="F41" s="15">
        <v>0.616980058428093</v>
      </c>
      <c r="G41" s="15">
        <v>-0.105166061603025</v>
      </c>
      <c r="H41" s="15">
        <v>0.42684575443183698</v>
      </c>
      <c r="I41" s="15">
        <v>4.85584680930767E-3</v>
      </c>
      <c r="J41" s="15">
        <v>0.293025592994761</v>
      </c>
      <c r="K41" s="15">
        <v>0.47771972304195698</v>
      </c>
      <c r="L41" s="15">
        <v>0.96893800597162205</v>
      </c>
      <c r="M41" s="15">
        <v>0.52436477254686098</v>
      </c>
      <c r="N41" s="15">
        <v>-0.29809383523454402</v>
      </c>
      <c r="O41" s="15">
        <v>0.96583672238676699</v>
      </c>
      <c r="P41" s="15">
        <v>0.50553017168947101</v>
      </c>
      <c r="Q41" s="16">
        <v>7.7232439999999998E-3</v>
      </c>
      <c r="R41" s="4" t="s">
        <v>268</v>
      </c>
      <c r="S41" s="4" t="s">
        <v>268</v>
      </c>
      <c r="T41" s="4" t="s">
        <v>271</v>
      </c>
      <c r="U41" s="4" t="s">
        <v>272</v>
      </c>
      <c r="V41" s="4" t="s">
        <v>273</v>
      </c>
      <c r="W41" s="4" t="s">
        <v>274</v>
      </c>
      <c r="Z41" s="4" t="s">
        <v>275</v>
      </c>
      <c r="AA41" s="17" t="s">
        <v>276</v>
      </c>
      <c r="AB41" s="17" t="s">
        <v>277</v>
      </c>
      <c r="AC41" s="4" t="s">
        <v>278</v>
      </c>
      <c r="AD41" s="4" t="s">
        <v>279</v>
      </c>
    </row>
    <row r="42" spans="1:30" x14ac:dyDescent="0.2">
      <c r="A42" s="4" t="s">
        <v>732</v>
      </c>
      <c r="B42" s="4" t="s">
        <v>733</v>
      </c>
      <c r="C42" s="13" t="s">
        <v>734</v>
      </c>
      <c r="D42" s="14">
        <v>0.446844429422872</v>
      </c>
      <c r="E42" s="15">
        <v>-2.33851267722405E-2</v>
      </c>
      <c r="F42" s="15">
        <v>1.0799218116043501</v>
      </c>
      <c r="G42" s="15">
        <v>-0.10128179169736901</v>
      </c>
      <c r="H42" s="15">
        <v>0.80159112855313097</v>
      </c>
      <c r="I42" s="15">
        <v>0.42207056221399197</v>
      </c>
      <c r="J42" s="15">
        <v>2.4585549118783399</v>
      </c>
      <c r="K42" s="15">
        <v>5.8212998156369801E-2</v>
      </c>
      <c r="L42" s="15">
        <v>1.3446388769417299</v>
      </c>
      <c r="M42" s="15">
        <v>-0.45916177530456298</v>
      </c>
      <c r="N42" s="15">
        <v>2.4510963055486199E-2</v>
      </c>
      <c r="O42" s="15">
        <v>1.7107769433470601</v>
      </c>
      <c r="P42" s="15">
        <v>0.65093507597973099</v>
      </c>
      <c r="Q42" s="16">
        <v>2.1560084E-2</v>
      </c>
      <c r="R42" s="4" t="s">
        <v>732</v>
      </c>
      <c r="S42" s="4" t="s">
        <v>732</v>
      </c>
      <c r="T42" s="4" t="s">
        <v>735</v>
      </c>
      <c r="U42" s="4" t="s">
        <v>736</v>
      </c>
      <c r="V42" s="4" t="s">
        <v>737</v>
      </c>
      <c r="W42" s="4" t="s">
        <v>370</v>
      </c>
      <c r="Z42" s="4" t="s">
        <v>738</v>
      </c>
      <c r="AA42" s="4" t="s">
        <v>739</v>
      </c>
      <c r="AB42" s="4" t="s">
        <v>740</v>
      </c>
      <c r="AD42" s="4" t="s">
        <v>520</v>
      </c>
    </row>
    <row r="43" spans="1:30" x14ac:dyDescent="0.2">
      <c r="A43" s="4" t="s">
        <v>815</v>
      </c>
      <c r="B43" s="4" t="s">
        <v>816</v>
      </c>
      <c r="C43" s="18" t="s">
        <v>817</v>
      </c>
      <c r="D43" s="14">
        <v>0.43958164120656601</v>
      </c>
      <c r="E43" s="15">
        <v>0.43206405236992901</v>
      </c>
      <c r="F43" s="15">
        <v>1.58323928015046</v>
      </c>
      <c r="G43" s="15">
        <v>0.38263632094071298</v>
      </c>
      <c r="H43" s="15">
        <v>0.55248990754669303</v>
      </c>
      <c r="I43" s="15">
        <v>0.15979720086517099</v>
      </c>
      <c r="J43" s="15">
        <v>0.475015680005202</v>
      </c>
      <c r="K43" s="15">
        <v>0.61923483876389196</v>
      </c>
      <c r="L43" s="15">
        <v>0.30668514006247699</v>
      </c>
      <c r="M43" s="15">
        <v>-0.153915746668561</v>
      </c>
      <c r="N43" s="15">
        <v>-6.09662353644886E-2</v>
      </c>
      <c r="O43" s="15">
        <v>1.3612796192927299</v>
      </c>
      <c r="P43" s="15">
        <v>0.70516951367230496</v>
      </c>
      <c r="Q43" s="16">
        <v>4.2356249999999998E-3</v>
      </c>
      <c r="R43" s="4" t="s">
        <v>815</v>
      </c>
    </row>
    <row r="44" spans="1:30" x14ac:dyDescent="0.2">
      <c r="A44" s="4" t="s">
        <v>1416</v>
      </c>
      <c r="B44" s="4" t="s">
        <v>1417</v>
      </c>
      <c r="C44" s="13" t="s">
        <v>1418</v>
      </c>
      <c r="D44" s="14">
        <v>0.42479883234225002</v>
      </c>
      <c r="E44" s="15">
        <v>0.48140049081566899</v>
      </c>
      <c r="F44" s="15">
        <v>1.2362014569909601</v>
      </c>
      <c r="G44" s="15">
        <v>9.0317513795664106E-2</v>
      </c>
      <c r="H44" s="15">
        <v>0.69398028250746502</v>
      </c>
      <c r="I44" s="15">
        <v>0.19371595270469399</v>
      </c>
      <c r="J44" s="15">
        <v>-0.18756057907412799</v>
      </c>
      <c r="K44" s="15">
        <v>0.90029280239846998</v>
      </c>
      <c r="L44" s="15">
        <v>-0.30391465986703398</v>
      </c>
      <c r="M44" s="15">
        <v>0.61424502524482105</v>
      </c>
      <c r="N44" s="15">
        <v>0.14444535619208801</v>
      </c>
      <c r="O44" s="15">
        <v>0.75073005961602102</v>
      </c>
      <c r="P44" s="15">
        <v>0.57273940504357401</v>
      </c>
      <c r="Q44" s="16">
        <v>7.1604857000000001E-3</v>
      </c>
      <c r="R44" s="4" t="s">
        <v>1416</v>
      </c>
      <c r="S44" s="4" t="s">
        <v>1416</v>
      </c>
      <c r="T44" s="4" t="s">
        <v>1419</v>
      </c>
      <c r="U44" s="4" t="s">
        <v>1420</v>
      </c>
      <c r="V44" s="4" t="s">
        <v>1421</v>
      </c>
      <c r="W44" s="4" t="s">
        <v>414</v>
      </c>
      <c r="X44" s="4" t="s">
        <v>1422</v>
      </c>
      <c r="Z44" s="4" t="s">
        <v>1423</v>
      </c>
      <c r="AA44" s="4" t="s">
        <v>1424</v>
      </c>
      <c r="AB44" s="4" t="s">
        <v>1425</v>
      </c>
      <c r="AC44" s="4" t="s">
        <v>1426</v>
      </c>
      <c r="AD44" s="4" t="s">
        <v>1427</v>
      </c>
    </row>
    <row r="45" spans="1:30" x14ac:dyDescent="0.2">
      <c r="A45" s="4" t="s">
        <v>845</v>
      </c>
      <c r="B45" s="4" t="s">
        <v>846</v>
      </c>
      <c r="C45" s="18" t="s">
        <v>847</v>
      </c>
      <c r="D45" s="14">
        <v>0.42168881941994801</v>
      </c>
      <c r="E45" s="15">
        <v>0.198354565067515</v>
      </c>
      <c r="F45" s="15">
        <v>0.38266172997664</v>
      </c>
      <c r="G45" s="15">
        <v>0.41180472462666201</v>
      </c>
      <c r="H45" s="15">
        <v>1.0778998293702899</v>
      </c>
      <c r="I45" s="15">
        <v>7.4554729019521995E-2</v>
      </c>
      <c r="J45" s="15">
        <v>0.81564122232721603</v>
      </c>
      <c r="K45" s="15">
        <v>1.4280676569608299</v>
      </c>
      <c r="L45" s="15">
        <v>0.30025882645226398</v>
      </c>
      <c r="M45" s="15">
        <v>-0.83925972248093805</v>
      </c>
      <c r="N45" s="15">
        <v>0.408976815424762</v>
      </c>
      <c r="O45" s="15">
        <v>2.3618179649775999</v>
      </c>
      <c r="P45" s="15">
        <v>-3.40358429468888E-2</v>
      </c>
      <c r="Q45" s="16">
        <v>3.7953094E-2</v>
      </c>
      <c r="R45" s="4" t="s">
        <v>845</v>
      </c>
      <c r="S45" s="4" t="s">
        <v>845</v>
      </c>
      <c r="T45" s="4" t="s">
        <v>848</v>
      </c>
      <c r="U45" s="4" t="s">
        <v>849</v>
      </c>
      <c r="V45" s="4" t="s">
        <v>850</v>
      </c>
      <c r="X45" s="4" t="s">
        <v>839</v>
      </c>
      <c r="Z45" s="4" t="s">
        <v>851</v>
      </c>
      <c r="AA45" s="17" t="s">
        <v>852</v>
      </c>
      <c r="AB45" s="4" t="s">
        <v>853</v>
      </c>
      <c r="AC45" s="4" t="s">
        <v>465</v>
      </c>
      <c r="AD45" s="4" t="s">
        <v>844</v>
      </c>
    </row>
    <row r="46" spans="1:30" x14ac:dyDescent="0.2">
      <c r="A46" s="4" t="s">
        <v>220</v>
      </c>
      <c r="B46" s="4" t="s">
        <v>221</v>
      </c>
      <c r="C46" s="13" t="s">
        <v>222</v>
      </c>
      <c r="D46" s="14">
        <v>0.41966502900782998</v>
      </c>
      <c r="E46" s="15">
        <v>0.20463099662315801</v>
      </c>
      <c r="F46" s="15">
        <v>-0.18246518894254299</v>
      </c>
      <c r="G46" s="15">
        <v>0.26924676840297801</v>
      </c>
      <c r="H46" s="15">
        <v>0.77075187149421798</v>
      </c>
      <c r="I46" s="15">
        <v>0.75247705650075203</v>
      </c>
      <c r="J46" s="15">
        <v>1.1375100152691</v>
      </c>
      <c r="K46" s="15">
        <v>0.84292420081397701</v>
      </c>
      <c r="L46" s="15">
        <v>0.83559685670824202</v>
      </c>
      <c r="M46" s="15">
        <v>1.239284101135</v>
      </c>
      <c r="N46" s="15">
        <v>-0.21260383540549399</v>
      </c>
      <c r="O46" s="15">
        <v>-0.17409391056455301</v>
      </c>
      <c r="P46" s="15">
        <v>1.24071991938366</v>
      </c>
      <c r="Q46" s="16">
        <v>5.017807E-3</v>
      </c>
      <c r="R46" s="4" t="s">
        <v>220</v>
      </c>
      <c r="S46" s="4" t="s">
        <v>220</v>
      </c>
      <c r="T46" s="4" t="s">
        <v>223</v>
      </c>
      <c r="U46" s="4" t="s">
        <v>224</v>
      </c>
      <c r="V46" s="4" t="s">
        <v>225</v>
      </c>
      <c r="W46" s="4" t="s">
        <v>226</v>
      </c>
      <c r="X46" s="4" t="s">
        <v>227</v>
      </c>
      <c r="Z46" s="4" t="s">
        <v>228</v>
      </c>
      <c r="AA46" s="4" t="s">
        <v>229</v>
      </c>
      <c r="AB46" s="17" t="s">
        <v>230</v>
      </c>
      <c r="AD46" s="4" t="s">
        <v>231</v>
      </c>
    </row>
    <row r="47" spans="1:30" x14ac:dyDescent="0.2">
      <c r="A47" s="4" t="s">
        <v>1382</v>
      </c>
      <c r="B47" s="4" t="s">
        <v>1383</v>
      </c>
      <c r="C47" s="18" t="s">
        <v>1384</v>
      </c>
      <c r="D47" s="14">
        <v>0.41490963744755599</v>
      </c>
      <c r="E47" s="15">
        <v>0.40856679361198001</v>
      </c>
      <c r="F47" s="15">
        <v>1.6121448347039999</v>
      </c>
      <c r="G47" s="15">
        <v>0.31216068235597699</v>
      </c>
      <c r="H47" s="15">
        <v>0.43131610747544902</v>
      </c>
      <c r="I47" s="15">
        <v>0.15979720086517099</v>
      </c>
      <c r="J47" s="15">
        <v>0.38403434131046399</v>
      </c>
      <c r="K47" s="15">
        <v>0.59460573327016797</v>
      </c>
      <c r="L47" s="15">
        <v>-3.4377592899195702E-2</v>
      </c>
      <c r="M47" s="15">
        <v>-0.116963112076581</v>
      </c>
      <c r="N47" s="15">
        <v>-4.6918916032706599E-2</v>
      </c>
      <c r="O47" s="15">
        <v>1.2717024663529399</v>
      </c>
      <c r="P47" s="15">
        <v>0.65120121894156202</v>
      </c>
      <c r="Q47" s="16">
        <v>9.8737519999999995E-3</v>
      </c>
      <c r="R47" s="4" t="s">
        <v>1382</v>
      </c>
      <c r="S47" s="4" t="s">
        <v>1382</v>
      </c>
      <c r="T47" s="4" t="s">
        <v>1385</v>
      </c>
      <c r="U47" s="4" t="s">
        <v>1386</v>
      </c>
      <c r="V47" s="4" t="s">
        <v>1387</v>
      </c>
      <c r="X47" s="4" t="s">
        <v>1388</v>
      </c>
      <c r="Z47" s="4" t="s">
        <v>1389</v>
      </c>
      <c r="AA47" s="4" t="s">
        <v>1390</v>
      </c>
      <c r="AB47" s="4" t="s">
        <v>1391</v>
      </c>
      <c r="AD47" s="4" t="s">
        <v>1392</v>
      </c>
    </row>
    <row r="48" spans="1:30" x14ac:dyDescent="0.2">
      <c r="A48" s="4" t="s">
        <v>821</v>
      </c>
      <c r="B48" s="4" t="s">
        <v>822</v>
      </c>
      <c r="C48" s="13" t="s">
        <v>823</v>
      </c>
      <c r="D48" s="14">
        <v>0.409100443976048</v>
      </c>
      <c r="E48" s="15">
        <v>0.2134424972515</v>
      </c>
      <c r="F48" s="15">
        <v>0.56735502847110098</v>
      </c>
      <c r="G48" s="15">
        <v>0.27951571691191401</v>
      </c>
      <c r="H48" s="15">
        <v>1.3543281465922501</v>
      </c>
      <c r="I48" s="15">
        <v>0.40823543066498302</v>
      </c>
      <c r="J48" s="15">
        <v>0.64768989778233499</v>
      </c>
      <c r="K48" s="15">
        <v>0.170726637516152</v>
      </c>
      <c r="L48" s="15">
        <v>0.45293309826988998</v>
      </c>
      <c r="M48" s="15">
        <v>0.66922555776881798</v>
      </c>
      <c r="N48" s="15">
        <v>-0.16847731324868601</v>
      </c>
      <c r="O48" s="15">
        <v>0.419450016721088</v>
      </c>
      <c r="P48" s="15">
        <v>1.0430916013186999</v>
      </c>
      <c r="Q48" s="16">
        <v>1.1674807000000001E-3</v>
      </c>
      <c r="R48" s="4" t="s">
        <v>821</v>
      </c>
    </row>
    <row r="49" spans="1:30" x14ac:dyDescent="0.2">
      <c r="A49" s="4" t="s">
        <v>1272</v>
      </c>
      <c r="B49" s="4" t="s">
        <v>1273</v>
      </c>
      <c r="C49" s="13" t="s">
        <v>1274</v>
      </c>
      <c r="D49" s="14">
        <v>0.4077142471713</v>
      </c>
      <c r="E49" s="15">
        <v>0.186204307694529</v>
      </c>
      <c r="F49" s="15">
        <v>0.26131463661570498</v>
      </c>
      <c r="G49" s="15">
        <v>9.9607242042406202E-2</v>
      </c>
      <c r="H49" s="15">
        <v>1.0169620833519299</v>
      </c>
      <c r="I49" s="15">
        <v>0.38998552083288501</v>
      </c>
      <c r="J49" s="15">
        <v>-0.60728149473600401</v>
      </c>
      <c r="K49" s="15">
        <v>1.3330579565092999</v>
      </c>
      <c r="L49" s="15">
        <v>1.3237340769555801</v>
      </c>
      <c r="M49" s="15">
        <v>1.27096232646402</v>
      </c>
      <c r="N49" s="15">
        <v>-0.240226992018505</v>
      </c>
      <c r="O49" s="15">
        <v>-5.3836276858770203E-2</v>
      </c>
      <c r="P49" s="15">
        <v>1.2894465434856099</v>
      </c>
      <c r="Q49" s="16">
        <v>2.3937065E-2</v>
      </c>
      <c r="R49" s="4" t="s">
        <v>1272</v>
      </c>
      <c r="S49" s="4" t="s">
        <v>1272</v>
      </c>
      <c r="T49" s="4" t="s">
        <v>1275</v>
      </c>
      <c r="U49" s="4" t="s">
        <v>1276</v>
      </c>
      <c r="V49" s="4" t="s">
        <v>1277</v>
      </c>
      <c r="W49" s="4" t="s">
        <v>460</v>
      </c>
      <c r="X49" s="4" t="s">
        <v>1278</v>
      </c>
      <c r="Z49" s="17" t="s">
        <v>1279</v>
      </c>
      <c r="AA49" s="17" t="s">
        <v>1280</v>
      </c>
      <c r="AB49" s="4" t="s">
        <v>1281</v>
      </c>
      <c r="AD49" s="4" t="s">
        <v>1282</v>
      </c>
    </row>
    <row r="50" spans="1:30" x14ac:dyDescent="0.2">
      <c r="A50" s="4" t="s">
        <v>556</v>
      </c>
      <c r="B50" s="4" t="s">
        <v>557</v>
      </c>
      <c r="C50" s="13" t="s">
        <v>558</v>
      </c>
      <c r="D50" s="14">
        <v>0.40498634415257301</v>
      </c>
      <c r="E50" s="15">
        <v>0.32947978379679599</v>
      </c>
      <c r="F50" s="15">
        <v>0.592628112849094</v>
      </c>
      <c r="G50" s="15">
        <v>0.28284094504921198</v>
      </c>
      <c r="H50" s="15">
        <v>0.53802734084346904</v>
      </c>
      <c r="I50" s="15">
        <v>3.8216478319195703E-2</v>
      </c>
      <c r="J50" s="15">
        <v>1.7775735629460701</v>
      </c>
      <c r="K50" s="15">
        <v>0.79752410900333803</v>
      </c>
      <c r="L50" s="15">
        <v>1.0564073732246999</v>
      </c>
      <c r="M50" s="15">
        <v>-1.4424062190503699E-2</v>
      </c>
      <c r="N50" s="15">
        <v>-5.0651613566809001E-2</v>
      </c>
      <c r="O50" s="15">
        <v>0.59723503952821</v>
      </c>
      <c r="P50" s="15">
        <v>0.76152868546699204</v>
      </c>
      <c r="Q50" s="16">
        <v>3.2177197000000002E-3</v>
      </c>
      <c r="R50" s="4" t="s">
        <v>556</v>
      </c>
      <c r="S50" s="4" t="s">
        <v>556</v>
      </c>
      <c r="T50" s="4" t="s">
        <v>559</v>
      </c>
      <c r="U50" s="4" t="s">
        <v>560</v>
      </c>
      <c r="V50" s="4" t="s">
        <v>561</v>
      </c>
      <c r="W50" s="4" t="s">
        <v>414</v>
      </c>
      <c r="X50" s="4" t="s">
        <v>562</v>
      </c>
      <c r="Z50" s="4" t="s">
        <v>563</v>
      </c>
      <c r="AA50" s="17" t="s">
        <v>564</v>
      </c>
      <c r="AB50" s="4" t="s">
        <v>565</v>
      </c>
      <c r="AD50" s="4" t="s">
        <v>566</v>
      </c>
    </row>
    <row r="51" spans="1:30" x14ac:dyDescent="0.2">
      <c r="A51" s="4" t="s">
        <v>865</v>
      </c>
      <c r="B51" s="4" t="s">
        <v>866</v>
      </c>
      <c r="C51" s="13" t="s">
        <v>867</v>
      </c>
      <c r="D51" s="14">
        <v>0.40110228815861398</v>
      </c>
      <c r="E51" s="15">
        <v>0.36629485915967402</v>
      </c>
      <c r="F51" s="15">
        <v>4.2337528870674502E-3</v>
      </c>
      <c r="G51" s="15">
        <v>-0.117262568776692</v>
      </c>
      <c r="H51" s="15">
        <v>0.59324753899534099</v>
      </c>
      <c r="I51" s="15">
        <v>0.51452751501896998</v>
      </c>
      <c r="J51" s="15">
        <v>0.72138700703796899</v>
      </c>
      <c r="K51" s="15">
        <v>0.64322900861840004</v>
      </c>
      <c r="L51" s="15">
        <v>-0.32078010665560802</v>
      </c>
      <c r="M51" s="15">
        <v>1.0101656220938799</v>
      </c>
      <c r="N51" s="15">
        <v>0.36648611160599498</v>
      </c>
      <c r="O51" s="15">
        <v>0.95747319076472803</v>
      </c>
      <c r="P51" s="15">
        <v>-0.48281614059767097</v>
      </c>
      <c r="Q51" s="16">
        <v>2.8032554000000001E-2</v>
      </c>
      <c r="R51" s="4" t="s">
        <v>865</v>
      </c>
      <c r="S51" s="4" t="s">
        <v>865</v>
      </c>
      <c r="T51" s="4" t="s">
        <v>868</v>
      </c>
      <c r="U51" s="4" t="s">
        <v>869</v>
      </c>
      <c r="V51" s="4" t="s">
        <v>870</v>
      </c>
      <c r="W51" s="4" t="s">
        <v>871</v>
      </c>
      <c r="Z51" s="4" t="s">
        <v>872</v>
      </c>
      <c r="AA51" s="4" t="s">
        <v>873</v>
      </c>
      <c r="AB51" s="4" t="s">
        <v>874</v>
      </c>
      <c r="AD51" s="4" t="s">
        <v>875</v>
      </c>
    </row>
    <row r="52" spans="1:30" x14ac:dyDescent="0.2">
      <c r="A52" s="4" t="s">
        <v>935</v>
      </c>
      <c r="B52" s="4" t="s">
        <v>936</v>
      </c>
      <c r="C52" s="13" t="s">
        <v>937</v>
      </c>
      <c r="D52" s="14">
        <v>0.399101552379314</v>
      </c>
      <c r="E52" s="15">
        <v>0.69117591843353698</v>
      </c>
      <c r="F52" s="15">
        <v>0.284603617192556</v>
      </c>
      <c r="G52" s="15">
        <v>-0.341198671725428</v>
      </c>
      <c r="H52" s="15">
        <v>4.8093316492662498E-2</v>
      </c>
      <c r="I52" s="15">
        <v>0.46929052468059601</v>
      </c>
      <c r="J52" s="15">
        <v>0.45371673470085899</v>
      </c>
      <c r="K52" s="15">
        <v>1.00402509847824</v>
      </c>
      <c r="L52" s="15">
        <v>0.18038690305403701</v>
      </c>
      <c r="M52" s="15">
        <v>2.05871020972539</v>
      </c>
      <c r="N52" s="15">
        <v>-0.33239537909447697</v>
      </c>
      <c r="O52" s="15">
        <v>0.41138819517841002</v>
      </c>
      <c r="P52" s="15">
        <v>2.8573459262910401E-2</v>
      </c>
      <c r="Q52" s="16">
        <v>4.9327493E-2</v>
      </c>
      <c r="R52" s="4" t="s">
        <v>935</v>
      </c>
      <c r="S52" s="4" t="s">
        <v>935</v>
      </c>
      <c r="T52" s="4" t="s">
        <v>938</v>
      </c>
      <c r="U52" s="4" t="s">
        <v>939</v>
      </c>
      <c r="V52" s="4" t="s">
        <v>940</v>
      </c>
      <c r="W52" s="4" t="s">
        <v>286</v>
      </c>
      <c r="X52" s="4" t="s">
        <v>941</v>
      </c>
      <c r="Z52" s="4" t="s">
        <v>942</v>
      </c>
      <c r="AA52" s="4" t="s">
        <v>943</v>
      </c>
      <c r="AB52" s="4" t="s">
        <v>944</v>
      </c>
      <c r="AC52" s="4" t="s">
        <v>945</v>
      </c>
      <c r="AD52" s="4" t="s">
        <v>946</v>
      </c>
    </row>
    <row r="53" spans="1:30" x14ac:dyDescent="0.2">
      <c r="A53" s="4" t="s">
        <v>1301</v>
      </c>
      <c r="B53" s="4" t="s">
        <v>1302</v>
      </c>
      <c r="C53" s="13" t="s">
        <v>1303</v>
      </c>
      <c r="D53" s="14">
        <v>0.398423914552612</v>
      </c>
      <c r="E53" s="15">
        <v>0.18738520831820801</v>
      </c>
      <c r="F53" s="15">
        <v>0.21996466116907401</v>
      </c>
      <c r="G53" s="15">
        <v>-0.40847727037113701</v>
      </c>
      <c r="H53" s="15">
        <v>0.66817537324426202</v>
      </c>
      <c r="I53" s="15">
        <v>-0.124940859183701</v>
      </c>
      <c r="J53" s="15">
        <v>3.04886627226966</v>
      </c>
      <c r="K53" s="15">
        <v>0.96341362812631903</v>
      </c>
      <c r="L53" s="15">
        <v>0.74703763559201397</v>
      </c>
      <c r="M53" s="15">
        <v>1.3905842450197501</v>
      </c>
      <c r="N53" s="15">
        <v>3.6678140379542E-2</v>
      </c>
      <c r="O53" s="15">
        <v>-1.6920523137343799E-2</v>
      </c>
      <c r="P53" s="15">
        <v>1.0022657102157</v>
      </c>
      <c r="Q53" s="16">
        <v>3.5273895E-2</v>
      </c>
      <c r="R53" s="4" t="s">
        <v>1301</v>
      </c>
      <c r="S53" s="4" t="s">
        <v>1301</v>
      </c>
      <c r="T53" s="4" t="s">
        <v>1304</v>
      </c>
      <c r="U53" s="4" t="s">
        <v>1305</v>
      </c>
      <c r="V53" s="4" t="s">
        <v>1306</v>
      </c>
      <c r="W53" s="4" t="s">
        <v>1307</v>
      </c>
      <c r="X53" s="4" t="s">
        <v>1308</v>
      </c>
      <c r="Z53" s="4" t="s">
        <v>1309</v>
      </c>
      <c r="AA53" s="17" t="s">
        <v>1310</v>
      </c>
      <c r="AB53" s="4" t="s">
        <v>1311</v>
      </c>
      <c r="AC53" s="4" t="s">
        <v>1312</v>
      </c>
      <c r="AD53" s="4" t="s">
        <v>1313</v>
      </c>
    </row>
    <row r="54" spans="1:30" x14ac:dyDescent="0.2">
      <c r="A54" s="4" t="s">
        <v>1205</v>
      </c>
      <c r="B54" s="4" t="s">
        <v>1206</v>
      </c>
      <c r="C54" s="13" t="s">
        <v>1207</v>
      </c>
      <c r="D54" s="14">
        <v>0.39800640022195</v>
      </c>
      <c r="E54" s="15">
        <v>0.46385858707575101</v>
      </c>
      <c r="F54" s="15">
        <v>-0.35132266366079301</v>
      </c>
      <c r="G54" s="15">
        <v>4.7635325502036804E-3</v>
      </c>
      <c r="H54" s="15">
        <v>0.63977821416123704</v>
      </c>
      <c r="I54" s="15">
        <v>-0.221259044207987</v>
      </c>
      <c r="J54" s="15">
        <v>8.0939699038712301E-2</v>
      </c>
      <c r="K54" s="15">
        <v>2.1441350455080102</v>
      </c>
      <c r="L54" s="15">
        <v>1.4533010009982701</v>
      </c>
      <c r="M54" s="15">
        <v>0.72700706366422096</v>
      </c>
      <c r="N54" s="15">
        <v>0.69374164954189699</v>
      </c>
      <c r="O54" s="15">
        <v>-0.25560092473525398</v>
      </c>
      <c r="P54" s="15">
        <v>1.5889735094147199</v>
      </c>
      <c r="Q54" s="16">
        <v>2.8997898000000001E-2</v>
      </c>
      <c r="R54" s="4" t="s">
        <v>1205</v>
      </c>
      <c r="S54" s="4" t="s">
        <v>1205</v>
      </c>
      <c r="T54" s="4" t="s">
        <v>1208</v>
      </c>
      <c r="U54" s="4" t="s">
        <v>1209</v>
      </c>
      <c r="V54" s="4" t="s">
        <v>1210</v>
      </c>
      <c r="W54" s="4" t="s">
        <v>1211</v>
      </c>
      <c r="Z54" s="4" t="s">
        <v>1212</v>
      </c>
      <c r="AA54" s="4" t="s">
        <v>1213</v>
      </c>
      <c r="AB54" s="4" t="s">
        <v>1214</v>
      </c>
      <c r="AD54" s="4" t="s">
        <v>1215</v>
      </c>
    </row>
    <row r="55" spans="1:30" x14ac:dyDescent="0.2">
      <c r="A55" s="4" t="s">
        <v>827</v>
      </c>
      <c r="B55" s="4" t="s">
        <v>828</v>
      </c>
      <c r="C55" s="18" t="s">
        <v>829</v>
      </c>
      <c r="D55" s="14">
        <v>0.39154520232330298</v>
      </c>
      <c r="E55" s="15">
        <v>0.20825265060675199</v>
      </c>
      <c r="F55" s="15">
        <v>0.91702730582374203</v>
      </c>
      <c r="G55" s="15">
        <v>0.187064080226303</v>
      </c>
      <c r="H55" s="15">
        <v>0.34415900561729501</v>
      </c>
      <c r="I55" s="15">
        <v>0.27866616792290999</v>
      </c>
      <c r="J55" s="15">
        <v>0.61845245334839805</v>
      </c>
      <c r="K55" s="15">
        <v>0.84078258605690204</v>
      </c>
      <c r="L55" s="15">
        <v>0.34990417749153702</v>
      </c>
      <c r="M55" s="15">
        <v>0.42280370803911799</v>
      </c>
      <c r="N55" s="15">
        <v>0.21367542854546701</v>
      </c>
      <c r="O55" s="15">
        <v>0.487629464667868</v>
      </c>
      <c r="P55" s="15">
        <v>0.22530224595083601</v>
      </c>
      <c r="Q55" s="16">
        <v>9.9790580000000005E-5</v>
      </c>
      <c r="R55" s="4" t="s">
        <v>827</v>
      </c>
    </row>
    <row r="56" spans="1:30" x14ac:dyDescent="0.2">
      <c r="A56" s="4" t="s">
        <v>136</v>
      </c>
      <c r="B56" s="4" t="s">
        <v>137</v>
      </c>
      <c r="C56" s="13" t="s">
        <v>138</v>
      </c>
      <c r="D56" s="14">
        <v>0.39100857469852801</v>
      </c>
      <c r="E56" s="15">
        <v>0.865131912876272</v>
      </c>
      <c r="F56" s="15">
        <v>1.00431085419399</v>
      </c>
      <c r="G56" s="15">
        <v>0.26267676828185199</v>
      </c>
      <c r="H56" s="15">
        <v>0.50649385894971899</v>
      </c>
      <c r="I56" s="15">
        <v>-7.8556856503098502E-2</v>
      </c>
      <c r="J56" s="15">
        <v>0.95397762545050802</v>
      </c>
      <c r="K56" s="15">
        <v>0.930743815590797</v>
      </c>
      <c r="L56" s="15">
        <v>0.214177921876857</v>
      </c>
      <c r="M56" s="15">
        <v>-6.9549489983356499E-2</v>
      </c>
      <c r="N56" s="15">
        <v>-0.117716321398179</v>
      </c>
      <c r="O56" s="15">
        <v>0.40661242038082701</v>
      </c>
      <c r="P56" s="15">
        <v>0.39201298857230898</v>
      </c>
      <c r="Q56" s="16">
        <v>3.9680935000000004E-3</v>
      </c>
      <c r="R56" s="4" t="s">
        <v>136</v>
      </c>
      <c r="S56" s="4" t="s">
        <v>136</v>
      </c>
      <c r="T56" s="4" t="s">
        <v>139</v>
      </c>
      <c r="U56" s="4" t="s">
        <v>140</v>
      </c>
      <c r="V56" s="4" t="s">
        <v>141</v>
      </c>
      <c r="W56" s="4" t="s">
        <v>142</v>
      </c>
      <c r="X56" s="4" t="s">
        <v>143</v>
      </c>
      <c r="Z56" s="4" t="s">
        <v>144</v>
      </c>
      <c r="AA56" s="17" t="s">
        <v>145</v>
      </c>
      <c r="AB56" s="4" t="s">
        <v>146</v>
      </c>
      <c r="AD56" s="4" t="s">
        <v>147</v>
      </c>
    </row>
    <row r="57" spans="1:30" x14ac:dyDescent="0.2">
      <c r="A57" s="4" t="s">
        <v>1138</v>
      </c>
      <c r="B57" s="4" t="s">
        <v>1139</v>
      </c>
      <c r="C57" s="13" t="s">
        <v>1140</v>
      </c>
      <c r="D57" s="14">
        <v>0.38305131607965998</v>
      </c>
      <c r="E57" s="15">
        <v>0.17722035695925001</v>
      </c>
      <c r="F57" s="15">
        <v>9.0913539003587299E-2</v>
      </c>
      <c r="G57" s="15">
        <v>0.44306095039194798</v>
      </c>
      <c r="H57" s="15">
        <v>0.81233441251032001</v>
      </c>
      <c r="I57" s="15">
        <v>0.22160440045152899</v>
      </c>
      <c r="J57" s="15">
        <v>1.51948427063942</v>
      </c>
      <c r="K57" s="15">
        <v>0.640952275116905</v>
      </c>
      <c r="L57" s="15">
        <v>1.6740578140821301</v>
      </c>
      <c r="M57" s="15">
        <v>-0.358658353990712</v>
      </c>
      <c r="N57" s="15">
        <v>-5.4087521015135601E-2</v>
      </c>
      <c r="O57" s="15">
        <v>0.51889433561452802</v>
      </c>
      <c r="P57" s="15">
        <v>1.00612098044325</v>
      </c>
      <c r="Q57" s="16">
        <v>9.3135660000000006E-3</v>
      </c>
      <c r="R57" s="4" t="s">
        <v>1138</v>
      </c>
      <c r="S57" s="4" t="s">
        <v>1138</v>
      </c>
      <c r="T57" s="4" t="s">
        <v>1141</v>
      </c>
      <c r="U57" s="4" t="s">
        <v>1142</v>
      </c>
      <c r="V57" s="4" t="s">
        <v>1143</v>
      </c>
      <c r="X57" s="4" t="s">
        <v>839</v>
      </c>
      <c r="Z57" s="4" t="s">
        <v>1144</v>
      </c>
      <c r="AA57" s="4" t="s">
        <v>1145</v>
      </c>
      <c r="AB57" s="4" t="s">
        <v>1146</v>
      </c>
      <c r="AD57" s="4" t="s">
        <v>1147</v>
      </c>
    </row>
    <row r="58" spans="1:30" x14ac:dyDescent="0.2">
      <c r="A58" s="4" t="s">
        <v>1369</v>
      </c>
      <c r="B58" s="4" t="s">
        <v>1370</v>
      </c>
      <c r="C58" s="18" t="s">
        <v>1371</v>
      </c>
      <c r="D58" s="14">
        <v>0.38274067866266098</v>
      </c>
      <c r="E58" s="15">
        <v>0.25632009232559699</v>
      </c>
      <c r="F58" s="15">
        <v>0.91642811286563197</v>
      </c>
      <c r="G58" s="15">
        <v>0.210398686940172</v>
      </c>
      <c r="H58" s="15">
        <v>0.32140316198205199</v>
      </c>
      <c r="I58" s="15">
        <v>0.28680004672859699</v>
      </c>
      <c r="J58" s="15">
        <v>0.61845245334839805</v>
      </c>
      <c r="K58" s="15">
        <v>0.78370323655199503</v>
      </c>
      <c r="L58" s="15">
        <v>0.34370169486949798</v>
      </c>
      <c r="M58" s="15">
        <v>0.55682373143667396</v>
      </c>
      <c r="N58" s="15">
        <v>0.197349561425576</v>
      </c>
      <c r="O58" s="15">
        <v>0.487629464667868</v>
      </c>
      <c r="P58" s="15">
        <v>0.314131020709009</v>
      </c>
      <c r="Q58" s="16">
        <v>4.2044055999999999E-5</v>
      </c>
      <c r="R58" s="4" t="s">
        <v>1369</v>
      </c>
      <c r="S58" s="4" t="s">
        <v>1369</v>
      </c>
      <c r="T58" s="4" t="s">
        <v>1372</v>
      </c>
      <c r="U58" s="4" t="s">
        <v>1373</v>
      </c>
      <c r="V58" s="4" t="s">
        <v>1374</v>
      </c>
      <c r="W58" s="4" t="s">
        <v>460</v>
      </c>
      <c r="X58" s="4" t="s">
        <v>1375</v>
      </c>
      <c r="Y58" s="4" t="s">
        <v>1376</v>
      </c>
      <c r="Z58" s="17" t="s">
        <v>1377</v>
      </c>
      <c r="AA58" s="17" t="s">
        <v>1378</v>
      </c>
      <c r="AB58" s="17" t="s">
        <v>1379</v>
      </c>
      <c r="AC58" s="4" t="s">
        <v>1380</v>
      </c>
      <c r="AD58" s="4" t="s">
        <v>1381</v>
      </c>
    </row>
    <row r="59" spans="1:30" x14ac:dyDescent="0.2">
      <c r="A59" s="4" t="s">
        <v>1070</v>
      </c>
      <c r="B59" s="4" t="s">
        <v>1071</v>
      </c>
      <c r="C59" s="13" t="s">
        <v>1072</v>
      </c>
      <c r="D59" s="14">
        <v>0.36906382771423801</v>
      </c>
      <c r="E59" s="15">
        <v>-0.12172397520666101</v>
      </c>
      <c r="F59" s="15">
        <v>0.61385867470776201</v>
      </c>
      <c r="G59" s="15">
        <v>9.2880034897644806E-2</v>
      </c>
      <c r="H59" s="15">
        <v>1.49580886596242</v>
      </c>
      <c r="I59" s="15">
        <v>5.5142594401394497E-2</v>
      </c>
      <c r="J59" s="15">
        <v>0.26334622665814</v>
      </c>
      <c r="K59" s="15">
        <v>0.24849121342896099</v>
      </c>
      <c r="L59" s="15">
        <v>0.82247150025160898</v>
      </c>
      <c r="M59" s="15">
        <v>0.56796921925355004</v>
      </c>
      <c r="N59" s="15">
        <v>9.1781106550431701E-2</v>
      </c>
      <c r="O59" s="15">
        <v>1.40758764933771</v>
      </c>
      <c r="P59" s="15">
        <v>0.53835788267476403</v>
      </c>
      <c r="Q59" s="16">
        <v>6.21618E-3</v>
      </c>
      <c r="R59" s="4" t="s">
        <v>1070</v>
      </c>
      <c r="S59" s="4" t="s">
        <v>1070</v>
      </c>
      <c r="T59" s="4" t="s">
        <v>1073</v>
      </c>
      <c r="U59" s="4" t="s">
        <v>1074</v>
      </c>
      <c r="V59" s="4" t="s">
        <v>1075</v>
      </c>
      <c r="W59" s="4" t="s">
        <v>1076</v>
      </c>
      <c r="Z59" s="4" t="s">
        <v>1077</v>
      </c>
      <c r="AA59" s="17" t="s">
        <v>1078</v>
      </c>
      <c r="AB59" s="4" t="s">
        <v>1079</v>
      </c>
      <c r="AC59" s="4" t="s">
        <v>1080</v>
      </c>
    </row>
    <row r="60" spans="1:30" x14ac:dyDescent="0.2">
      <c r="A60" s="4" t="s">
        <v>1485</v>
      </c>
      <c r="B60" s="4" t="s">
        <v>1486</v>
      </c>
      <c r="C60" s="18" t="s">
        <v>1487</v>
      </c>
      <c r="D60" s="14">
        <v>0.368070751076779</v>
      </c>
      <c r="E60" s="15">
        <v>0.362930975027772</v>
      </c>
      <c r="F60" s="15">
        <v>1.017066820046</v>
      </c>
      <c r="G60" s="15">
        <v>0.25112184869314103</v>
      </c>
      <c r="H60" s="15">
        <v>0.56222354182992595</v>
      </c>
      <c r="I60" s="15">
        <v>-0.24034488067484999</v>
      </c>
      <c r="J60" s="15">
        <v>0.59066455459359302</v>
      </c>
      <c r="K60" s="15">
        <v>0.56711919578438097</v>
      </c>
      <c r="L60" s="15">
        <v>0.52059896891480595</v>
      </c>
      <c r="M60" s="15">
        <v>0.48154222584057199</v>
      </c>
      <c r="N60" s="15">
        <v>-0.125345600503734</v>
      </c>
      <c r="O60" s="15">
        <v>0.68387702239695203</v>
      </c>
      <c r="P60" s="15">
        <v>0.548770930160423</v>
      </c>
      <c r="Q60" s="16">
        <v>1.0627551999999999E-3</v>
      </c>
      <c r="R60" s="4" t="s">
        <v>1485</v>
      </c>
      <c r="S60" s="4" t="s">
        <v>1485</v>
      </c>
      <c r="T60" s="4" t="s">
        <v>1488</v>
      </c>
      <c r="U60" s="4" t="s">
        <v>1486</v>
      </c>
      <c r="V60" s="4" t="s">
        <v>1489</v>
      </c>
      <c r="W60" s="4" t="s">
        <v>1490</v>
      </c>
      <c r="Z60" s="17" t="s">
        <v>1491</v>
      </c>
      <c r="AA60" s="17" t="s">
        <v>1492</v>
      </c>
      <c r="AB60" s="4" t="s">
        <v>1493</v>
      </c>
      <c r="AD60" s="4" t="s">
        <v>1494</v>
      </c>
    </row>
    <row r="61" spans="1:30" x14ac:dyDescent="0.2">
      <c r="A61" s="4" t="s">
        <v>1608</v>
      </c>
      <c r="B61" s="4" t="s">
        <v>1609</v>
      </c>
      <c r="C61" s="13" t="s">
        <v>1610</v>
      </c>
      <c r="D61" s="14">
        <v>0.36344007182871502</v>
      </c>
      <c r="E61" s="15">
        <v>0.72138129541624196</v>
      </c>
      <c r="F61" s="15">
        <v>0.76204663043436105</v>
      </c>
      <c r="G61" s="15">
        <v>0.154964710825098</v>
      </c>
      <c r="H61" s="15">
        <v>0.64545714742355298</v>
      </c>
      <c r="I61" s="15">
        <v>-0.37408466976360699</v>
      </c>
      <c r="J61" s="15">
        <v>-0.20569585739531299</v>
      </c>
      <c r="K61" s="15">
        <v>0.947881728648168</v>
      </c>
      <c r="L61" s="15">
        <v>-7.3985078232368107E-2</v>
      </c>
      <c r="M61" s="15">
        <v>1.22235388597502</v>
      </c>
      <c r="N61" s="15">
        <v>-0.14373509871794499</v>
      </c>
      <c r="O61" s="15">
        <v>0.88260204032723699</v>
      </c>
      <c r="P61" s="15">
        <v>0.53257774495902099</v>
      </c>
      <c r="Q61" s="16">
        <v>1.8062071999999998E-2</v>
      </c>
      <c r="R61" s="4" t="s">
        <v>1608</v>
      </c>
      <c r="S61" s="4" t="s">
        <v>1608</v>
      </c>
      <c r="T61" s="4" t="s">
        <v>1611</v>
      </c>
      <c r="U61" s="4" t="s">
        <v>1612</v>
      </c>
      <c r="V61" s="4" t="s">
        <v>1613</v>
      </c>
      <c r="W61" s="4" t="s">
        <v>1614</v>
      </c>
      <c r="X61" s="4" t="s">
        <v>1615</v>
      </c>
      <c r="Z61" s="4" t="s">
        <v>1616</v>
      </c>
      <c r="AA61" s="4" t="s">
        <v>1617</v>
      </c>
      <c r="AB61" s="4" t="s">
        <v>1618</v>
      </c>
      <c r="AC61" s="4" t="s">
        <v>1619</v>
      </c>
      <c r="AD61" s="4" t="s">
        <v>407</v>
      </c>
    </row>
    <row r="62" spans="1:30" x14ac:dyDescent="0.2">
      <c r="A62" s="4" t="s">
        <v>887</v>
      </c>
      <c r="B62" s="4" t="s">
        <v>888</v>
      </c>
      <c r="C62" s="13" t="s">
        <v>889</v>
      </c>
      <c r="D62" s="14">
        <v>0.36089947553924401</v>
      </c>
      <c r="E62" s="15">
        <v>0.40009518016687301</v>
      </c>
      <c r="F62" s="15">
        <v>6.7109296374506106E-2</v>
      </c>
      <c r="G62" s="15">
        <v>0.67290636788772396</v>
      </c>
      <c r="H62" s="15">
        <v>0.798924810607332</v>
      </c>
      <c r="I62" s="15">
        <v>0.16702959974398501</v>
      </c>
      <c r="J62" s="15">
        <v>0.60134962586449803</v>
      </c>
      <c r="K62" s="15">
        <v>0.67523796399187097</v>
      </c>
      <c r="L62" s="15">
        <v>3.0929780344922001E-2</v>
      </c>
      <c r="M62" s="15">
        <v>0.181112486523021</v>
      </c>
      <c r="N62" s="15">
        <v>-0.25087152969218401</v>
      </c>
      <c r="O62" s="15">
        <v>0.31170710855185402</v>
      </c>
      <c r="P62" s="15">
        <v>0.84221305189461504</v>
      </c>
      <c r="Q62" s="16">
        <v>3.2085306E-3</v>
      </c>
      <c r="R62" s="4" t="s">
        <v>887</v>
      </c>
      <c r="S62" s="4" t="s">
        <v>887</v>
      </c>
      <c r="T62" s="4" t="s">
        <v>890</v>
      </c>
      <c r="U62" s="4" t="s">
        <v>891</v>
      </c>
      <c r="V62" s="4" t="s">
        <v>892</v>
      </c>
      <c r="W62" s="4" t="s">
        <v>460</v>
      </c>
      <c r="Z62" s="4" t="s">
        <v>893</v>
      </c>
      <c r="AA62" s="17" t="s">
        <v>894</v>
      </c>
      <c r="AB62" s="4" t="s">
        <v>895</v>
      </c>
      <c r="AD62" s="4" t="s">
        <v>896</v>
      </c>
    </row>
    <row r="63" spans="1:30" x14ac:dyDescent="0.2">
      <c r="A63" s="4" t="s">
        <v>1495</v>
      </c>
      <c r="B63" s="4" t="s">
        <v>1496</v>
      </c>
      <c r="C63" s="13" t="s">
        <v>1497</v>
      </c>
      <c r="D63" s="14">
        <v>0.35908941967580599</v>
      </c>
      <c r="E63" s="15">
        <v>9.7703797608733406E-2</v>
      </c>
      <c r="F63" s="15">
        <v>0.64566198469676594</v>
      </c>
      <c r="G63" s="15">
        <v>0.119673460656237</v>
      </c>
      <c r="H63" s="15">
        <v>0.60635314375135696</v>
      </c>
      <c r="I63" s="15">
        <v>-0.14024213224493401</v>
      </c>
      <c r="J63" s="15">
        <v>0.54556187790039701</v>
      </c>
      <c r="K63" s="15">
        <v>0.70289911884834</v>
      </c>
      <c r="L63" s="15">
        <v>0.55376729979257999</v>
      </c>
      <c r="M63" s="15">
        <v>0.68246010749998898</v>
      </c>
      <c r="N63" s="15">
        <v>-4.8726978242132797E-2</v>
      </c>
      <c r="O63" s="15">
        <v>0.73446876008227902</v>
      </c>
      <c r="P63" s="15">
        <v>1.30827442158441</v>
      </c>
      <c r="Q63" s="16">
        <v>1.7436808999999999E-3</v>
      </c>
      <c r="R63" s="4" t="s">
        <v>1495</v>
      </c>
      <c r="S63" s="4" t="s">
        <v>1495</v>
      </c>
      <c r="T63" s="4" t="s">
        <v>1498</v>
      </c>
      <c r="U63" s="4" t="s">
        <v>1496</v>
      </c>
      <c r="V63" s="4" t="s">
        <v>1499</v>
      </c>
      <c r="W63" s="4" t="s">
        <v>1500</v>
      </c>
      <c r="Z63" s="4" t="s">
        <v>1501</v>
      </c>
      <c r="AA63" s="4" t="s">
        <v>1502</v>
      </c>
      <c r="AB63" s="4" t="s">
        <v>1503</v>
      </c>
      <c r="AD63" s="4" t="s">
        <v>1504</v>
      </c>
    </row>
    <row r="64" spans="1:30" x14ac:dyDescent="0.2">
      <c r="A64" s="4" t="s">
        <v>1038</v>
      </c>
      <c r="B64" s="4" t="s">
        <v>1039</v>
      </c>
      <c r="C64" s="18" t="s">
        <v>1040</v>
      </c>
      <c r="D64" s="14">
        <v>0.34928452309060898</v>
      </c>
      <c r="E64" s="15">
        <v>0.25527035922731101</v>
      </c>
      <c r="F64" s="15">
        <v>1.36421762789474</v>
      </c>
      <c r="G64" s="15">
        <v>0.386335484516244</v>
      </c>
      <c r="H64" s="15">
        <v>0.32884799441537399</v>
      </c>
      <c r="I64" s="15">
        <v>-5.45932479785987E-2</v>
      </c>
      <c r="J64" s="15">
        <v>0.73652062620685399</v>
      </c>
      <c r="K64" s="15">
        <v>0.61004615190593203</v>
      </c>
      <c r="L64" s="15">
        <v>0.245999084570098</v>
      </c>
      <c r="M64" s="15">
        <v>-0.193826729285557</v>
      </c>
      <c r="N64" s="15">
        <v>0.100849328370908</v>
      </c>
      <c r="O64" s="15">
        <v>1.74146654341096</v>
      </c>
      <c r="P64" s="15">
        <v>-4.3721303511746697E-2</v>
      </c>
      <c r="Q64" s="16">
        <v>2.0280287000000001E-2</v>
      </c>
      <c r="R64" s="4" t="s">
        <v>1038</v>
      </c>
      <c r="S64" s="4" t="s">
        <v>1038</v>
      </c>
      <c r="T64" s="4" t="s">
        <v>1041</v>
      </c>
      <c r="U64" s="4" t="s">
        <v>1042</v>
      </c>
      <c r="V64" s="4" t="s">
        <v>1043</v>
      </c>
      <c r="Z64" s="4" t="s">
        <v>1044</v>
      </c>
      <c r="AA64" s="4" t="s">
        <v>1045</v>
      </c>
      <c r="AB64" s="17" t="s">
        <v>1046</v>
      </c>
      <c r="AD64" s="4" t="s">
        <v>1037</v>
      </c>
    </row>
    <row r="65" spans="1:30" x14ac:dyDescent="0.2">
      <c r="A65" s="4" t="s">
        <v>173</v>
      </c>
      <c r="B65" s="4" t="s">
        <v>174</v>
      </c>
      <c r="C65" s="18" t="s">
        <v>175</v>
      </c>
      <c r="D65" s="14">
        <v>0.34664408086260301</v>
      </c>
      <c r="E65" s="15">
        <v>3.2659295690169801E-2</v>
      </c>
      <c r="F65" s="15">
        <v>0.90589694214734895</v>
      </c>
      <c r="G65" s="15">
        <v>-9.2037224293952002E-2</v>
      </c>
      <c r="H65" s="15">
        <v>0.58994122178788</v>
      </c>
      <c r="I65" s="15">
        <v>0.170474793008347</v>
      </c>
      <c r="J65" s="15">
        <v>0.80353791971373001</v>
      </c>
      <c r="K65" s="15">
        <v>1.0274599570357501</v>
      </c>
      <c r="L65" s="15">
        <v>0.45561121023812401</v>
      </c>
      <c r="M65" s="15">
        <v>0.45751504977097102</v>
      </c>
      <c r="N65" s="15">
        <v>0.15840987962949499</v>
      </c>
      <c r="O65" s="15">
        <v>0.42879658142635602</v>
      </c>
      <c r="P65" s="15">
        <v>0.29959186037795499</v>
      </c>
      <c r="Q65" s="16">
        <v>1.1837416000000001E-3</v>
      </c>
      <c r="R65" s="4" t="s">
        <v>173</v>
      </c>
      <c r="S65" s="4" t="s">
        <v>173</v>
      </c>
      <c r="T65" s="4" t="s">
        <v>176</v>
      </c>
      <c r="U65" s="4" t="s">
        <v>177</v>
      </c>
      <c r="V65" s="4" t="s">
        <v>178</v>
      </c>
      <c r="W65" s="4" t="s">
        <v>179</v>
      </c>
      <c r="X65" s="4" t="s">
        <v>180</v>
      </c>
      <c r="Y65" s="4" t="s">
        <v>181</v>
      </c>
      <c r="Z65" s="4" t="s">
        <v>182</v>
      </c>
      <c r="AA65" s="17" t="s">
        <v>183</v>
      </c>
      <c r="AB65" s="17" t="s">
        <v>184</v>
      </c>
      <c r="AC65" s="4" t="s">
        <v>185</v>
      </c>
      <c r="AD65" s="4" t="s">
        <v>186</v>
      </c>
    </row>
    <row r="66" spans="1:30" x14ac:dyDescent="0.2">
      <c r="A66" s="4" t="s">
        <v>1026</v>
      </c>
      <c r="B66" s="4" t="s">
        <v>1027</v>
      </c>
      <c r="C66" s="18" t="s">
        <v>1028</v>
      </c>
      <c r="D66" s="14">
        <v>0.34310120564799101</v>
      </c>
      <c r="E66" s="15">
        <v>0.34057890551860598</v>
      </c>
      <c r="F66" s="15">
        <v>1.72689231118897</v>
      </c>
      <c r="G66" s="15">
        <v>0.11959282601979999</v>
      </c>
      <c r="H66" s="15">
        <v>6.8236664672309197E-2</v>
      </c>
      <c r="I66" s="15">
        <v>0.21470491251159399</v>
      </c>
      <c r="J66" s="15">
        <v>0.17994311293868601</v>
      </c>
      <c r="K66" s="15">
        <v>0.35093678100097903</v>
      </c>
      <c r="L66" s="15">
        <v>0.14517941638521001</v>
      </c>
      <c r="M66" s="15">
        <v>4.0094602900747102E-2</v>
      </c>
      <c r="N66" s="15">
        <v>-8.2021559761028706E-2</v>
      </c>
      <c r="O66" s="15">
        <v>1.93027576858728</v>
      </c>
      <c r="P66" s="15">
        <v>0.83794803217576697</v>
      </c>
      <c r="Q66" s="16">
        <v>2.7516209E-2</v>
      </c>
      <c r="R66" s="4" t="s">
        <v>1026</v>
      </c>
      <c r="S66" s="4" t="s">
        <v>1026</v>
      </c>
      <c r="T66" s="4" t="s">
        <v>1029</v>
      </c>
      <c r="U66" s="4" t="s">
        <v>1030</v>
      </c>
      <c r="V66" s="4" t="s">
        <v>1031</v>
      </c>
      <c r="W66" s="4" t="s">
        <v>1032</v>
      </c>
      <c r="Z66" s="4" t="s">
        <v>1033</v>
      </c>
      <c r="AA66" s="17" t="s">
        <v>1034</v>
      </c>
      <c r="AB66" s="17" t="s">
        <v>1035</v>
      </c>
      <c r="AC66" s="4" t="s">
        <v>1036</v>
      </c>
      <c r="AD66" s="4" t="s">
        <v>1037</v>
      </c>
    </row>
    <row r="67" spans="1:30" x14ac:dyDescent="0.2">
      <c r="A67" s="4" t="s">
        <v>876</v>
      </c>
      <c r="B67" s="4" t="s">
        <v>877</v>
      </c>
      <c r="C67" s="13" t="s">
        <v>878</v>
      </c>
      <c r="D67" s="14">
        <v>0.33665629291246302</v>
      </c>
      <c r="E67" s="15">
        <v>0.230074151803949</v>
      </c>
      <c r="F67" s="15">
        <v>0.65447667992848801</v>
      </c>
      <c r="G67" s="15">
        <v>0.50198194114140005</v>
      </c>
      <c r="H67" s="15">
        <v>1.5267878207994201</v>
      </c>
      <c r="I67" s="15">
        <v>-0.392750998037737</v>
      </c>
      <c r="J67" s="15">
        <v>-0.41914625316153498</v>
      </c>
      <c r="K67" s="15">
        <v>0.41542275297206599</v>
      </c>
      <c r="L67" s="15">
        <v>0.760297290953037</v>
      </c>
      <c r="M67" s="15">
        <v>1.2595383919223599</v>
      </c>
      <c r="N67" s="15">
        <v>5.0866602957015297E-2</v>
      </c>
      <c r="O67" s="15">
        <v>0.71628458140872597</v>
      </c>
      <c r="P67" s="15">
        <v>1.65799100516636</v>
      </c>
      <c r="Q67" s="16">
        <v>1.22150555E-2</v>
      </c>
      <c r="R67" s="4" t="s">
        <v>876</v>
      </c>
      <c r="S67" s="4" t="s">
        <v>876</v>
      </c>
      <c r="T67" s="4" t="s">
        <v>879</v>
      </c>
      <c r="U67" s="4" t="s">
        <v>880</v>
      </c>
      <c r="V67" s="4" t="s">
        <v>881</v>
      </c>
      <c r="W67" s="4" t="s">
        <v>238</v>
      </c>
      <c r="X67" s="4" t="s">
        <v>882</v>
      </c>
      <c r="Z67" s="4" t="s">
        <v>883</v>
      </c>
      <c r="AA67" s="4" t="s">
        <v>884</v>
      </c>
      <c r="AB67" s="4" t="s">
        <v>885</v>
      </c>
      <c r="AD67" s="4" t="s">
        <v>886</v>
      </c>
    </row>
    <row r="68" spans="1:30" x14ac:dyDescent="0.2">
      <c r="A68" s="4" t="s">
        <v>959</v>
      </c>
      <c r="B68" s="4" t="s">
        <v>960</v>
      </c>
      <c r="C68" s="18" t="s">
        <v>961</v>
      </c>
      <c r="D68" s="14">
        <v>0.33395569540239101</v>
      </c>
      <c r="E68" s="15">
        <v>0.25573308391098798</v>
      </c>
      <c r="F68" s="15">
        <v>0.57019898440377303</v>
      </c>
      <c r="G68" s="15">
        <v>0.39128481347018301</v>
      </c>
      <c r="H68" s="15">
        <v>0.52483568664071401</v>
      </c>
      <c r="I68" s="15">
        <v>-3.4277653300648298E-3</v>
      </c>
      <c r="J68" s="15">
        <v>0.62966558486705504</v>
      </c>
      <c r="K68" s="15">
        <v>0.64765687279117001</v>
      </c>
      <c r="L68" s="15">
        <v>0.52533125608036002</v>
      </c>
      <c r="M68" s="15">
        <v>-0.142547923043851</v>
      </c>
      <c r="N68" s="15">
        <v>-1.10851821979174E-2</v>
      </c>
      <c r="O68" s="15">
        <v>0.54853706882155895</v>
      </c>
      <c r="P68" s="15">
        <v>0.44545790833925802</v>
      </c>
      <c r="Q68" s="16">
        <v>7.6206913000000001E-4</v>
      </c>
      <c r="R68" s="4" t="s">
        <v>959</v>
      </c>
      <c r="S68" s="4" t="s">
        <v>959</v>
      </c>
      <c r="T68" s="4" t="s">
        <v>962</v>
      </c>
      <c r="U68" s="4" t="s">
        <v>963</v>
      </c>
      <c r="V68" s="4" t="s">
        <v>964</v>
      </c>
      <c r="W68" s="4" t="s">
        <v>965</v>
      </c>
      <c r="Z68" s="17" t="s">
        <v>966</v>
      </c>
      <c r="AA68" s="17" t="s">
        <v>967</v>
      </c>
      <c r="AB68" s="4" t="s">
        <v>968</v>
      </c>
      <c r="AC68" s="4" t="s">
        <v>969</v>
      </c>
      <c r="AD68" s="4" t="s">
        <v>543</v>
      </c>
    </row>
    <row r="69" spans="1:30" x14ac:dyDescent="0.2">
      <c r="A69" s="4" t="s">
        <v>1584</v>
      </c>
      <c r="B69" s="4" t="s">
        <v>1585</v>
      </c>
      <c r="C69" s="18" t="s">
        <v>1586</v>
      </c>
      <c r="D69" s="14">
        <v>0.32629383901495901</v>
      </c>
      <c r="E69" s="15">
        <v>0.77471306201346601</v>
      </c>
      <c r="F69" s="15">
        <v>0.81680799474248</v>
      </c>
      <c r="G69" s="15">
        <v>0.19615793231752601</v>
      </c>
      <c r="H69" s="15">
        <v>0.25177936909587201</v>
      </c>
      <c r="I69" s="15">
        <v>-5.5146686811954101E-2</v>
      </c>
      <c r="J69" s="15">
        <v>0.88292661256287297</v>
      </c>
      <c r="K69" s="15">
        <v>0.581377389726769</v>
      </c>
      <c r="L69" s="15">
        <v>0.31498357922646403</v>
      </c>
      <c r="M69" s="15">
        <v>-0.193640754211825</v>
      </c>
      <c r="N69" s="15">
        <v>-5.7164335955778502E-2</v>
      </c>
      <c r="O69" s="15">
        <v>0.829497793045192</v>
      </c>
      <c r="P69" s="15">
        <v>0.36943920745620801</v>
      </c>
      <c r="Q69" s="16">
        <v>4.4606276999999998E-3</v>
      </c>
      <c r="R69" s="4" t="s">
        <v>1584</v>
      </c>
      <c r="S69" s="4" t="s">
        <v>1584</v>
      </c>
      <c r="T69" s="4" t="s">
        <v>1587</v>
      </c>
      <c r="U69" s="4" t="s">
        <v>1588</v>
      </c>
      <c r="V69" s="4" t="s">
        <v>1589</v>
      </c>
      <c r="W69" s="4" t="s">
        <v>1590</v>
      </c>
      <c r="X69" s="4" t="s">
        <v>1591</v>
      </c>
      <c r="Z69" s="17" t="s">
        <v>1592</v>
      </c>
      <c r="AA69" s="17" t="s">
        <v>1593</v>
      </c>
      <c r="AB69" s="17" t="s">
        <v>1594</v>
      </c>
      <c r="AD69" s="4" t="s">
        <v>1595</v>
      </c>
    </row>
    <row r="70" spans="1:30" x14ac:dyDescent="0.2">
      <c r="A70" s="4" t="s">
        <v>599</v>
      </c>
      <c r="B70" s="4" t="s">
        <v>600</v>
      </c>
      <c r="C70" s="18" t="s">
        <v>601</v>
      </c>
      <c r="D70" s="14">
        <v>0.32554683384375499</v>
      </c>
      <c r="E70" s="15">
        <v>0.201680940967678</v>
      </c>
      <c r="F70" s="15">
        <v>0.87096905003283598</v>
      </c>
      <c r="G70" s="15">
        <v>0.247876332680982</v>
      </c>
      <c r="H70" s="15">
        <v>0.409211982456127</v>
      </c>
      <c r="I70" s="15">
        <v>-3.1898377971721001E-2</v>
      </c>
      <c r="J70" s="15">
        <v>0.60308464592001598</v>
      </c>
      <c r="K70" s="15">
        <v>0.85666947547549799</v>
      </c>
      <c r="L70" s="15">
        <v>0.27464118140297999</v>
      </c>
      <c r="M70" s="15">
        <v>0.37421087463895603</v>
      </c>
      <c r="N70" s="15">
        <v>0.13129180964006501</v>
      </c>
      <c r="O70" s="15">
        <v>1.6525456862617101</v>
      </c>
      <c r="P70" s="15">
        <v>-0.152052400557181</v>
      </c>
      <c r="Q70" s="16">
        <v>8.4685309999999996E-3</v>
      </c>
      <c r="R70" s="4" t="s">
        <v>599</v>
      </c>
      <c r="S70" s="4" t="s">
        <v>599</v>
      </c>
      <c r="T70" s="4" t="s">
        <v>602</v>
      </c>
      <c r="U70" s="4" t="s">
        <v>603</v>
      </c>
    </row>
    <row r="71" spans="1:30" x14ac:dyDescent="0.2">
      <c r="A71" s="4" t="s">
        <v>818</v>
      </c>
      <c r="B71" s="4" t="s">
        <v>819</v>
      </c>
      <c r="C71" s="18" t="s">
        <v>820</v>
      </c>
      <c r="D71" s="14">
        <v>0.324777205190595</v>
      </c>
      <c r="E71" s="15">
        <v>0.50825774748214003</v>
      </c>
      <c r="F71" s="15">
        <v>0.55705214019029003</v>
      </c>
      <c r="G71" s="15">
        <v>0.24951126543990601</v>
      </c>
      <c r="H71" s="15">
        <v>0.48081321288539502</v>
      </c>
      <c r="I71" s="15">
        <v>-0.20010329983480901</v>
      </c>
      <c r="J71" s="15">
        <v>1.0494035208578101</v>
      </c>
      <c r="K71" s="15">
        <v>0.68869226031790598</v>
      </c>
      <c r="L71" s="15">
        <v>0.41910707654344898</v>
      </c>
      <c r="M71" s="15">
        <v>0.33060652899853399</v>
      </c>
      <c r="N71" s="15">
        <v>3.3295425268989397E-2</v>
      </c>
      <c r="O71" s="15">
        <v>0.95499568059939799</v>
      </c>
      <c r="P71" s="15">
        <v>0.127200465064916</v>
      </c>
      <c r="Q71" s="16">
        <v>1.6205410999999999E-3</v>
      </c>
      <c r="R71" s="4" t="s">
        <v>818</v>
      </c>
    </row>
    <row r="72" spans="1:30" x14ac:dyDescent="0.2">
      <c r="A72" s="4" t="s">
        <v>1194</v>
      </c>
      <c r="B72" s="4" t="s">
        <v>1195</v>
      </c>
      <c r="C72" s="18" t="s">
        <v>1196</v>
      </c>
      <c r="D72" s="14">
        <v>0.323640770013919</v>
      </c>
      <c r="E72" s="15">
        <v>0.50673233042200905</v>
      </c>
      <c r="F72" s="15">
        <v>0.55705214019029003</v>
      </c>
      <c r="G72" s="15">
        <v>0.24942612469765801</v>
      </c>
      <c r="H72" s="15">
        <v>0.48081321288539502</v>
      </c>
      <c r="I72" s="15">
        <v>-0.20010329983480901</v>
      </c>
      <c r="J72" s="15">
        <v>1.0494035208578101</v>
      </c>
      <c r="K72" s="15">
        <v>0.68869226031790598</v>
      </c>
      <c r="L72" s="15">
        <v>0.41910707654344898</v>
      </c>
      <c r="M72" s="15">
        <v>0.32728064570840598</v>
      </c>
      <c r="N72" s="15">
        <v>3.3121566467584199E-2</v>
      </c>
      <c r="O72" s="15">
        <v>0.95342721632952498</v>
      </c>
      <c r="P72" s="15">
        <v>0.12708409283225799</v>
      </c>
      <c r="Q72" s="16">
        <v>1.6317796000000001E-3</v>
      </c>
      <c r="R72" s="4" t="s">
        <v>1194</v>
      </c>
      <c r="S72" s="4" t="s">
        <v>1194</v>
      </c>
      <c r="T72" s="4" t="s">
        <v>1197</v>
      </c>
      <c r="U72" s="4" t="s">
        <v>1198</v>
      </c>
      <c r="V72" s="4" t="s">
        <v>1199</v>
      </c>
      <c r="W72" s="4" t="s">
        <v>1200</v>
      </c>
      <c r="X72" s="4" t="s">
        <v>505</v>
      </c>
      <c r="Z72" s="4" t="s">
        <v>1201</v>
      </c>
      <c r="AA72" s="4" t="s">
        <v>1202</v>
      </c>
      <c r="AB72" s="17" t="s">
        <v>1203</v>
      </c>
      <c r="AD72" s="4" t="s">
        <v>1204</v>
      </c>
    </row>
    <row r="73" spans="1:30" x14ac:dyDescent="0.2">
      <c r="A73" s="4" t="s">
        <v>1505</v>
      </c>
      <c r="B73" s="4" t="s">
        <v>1506</v>
      </c>
      <c r="C73" s="13" t="s">
        <v>1507</v>
      </c>
      <c r="D73" s="14">
        <v>0.321597396533367</v>
      </c>
      <c r="E73" s="15">
        <v>0.353885101054977</v>
      </c>
      <c r="F73" s="15">
        <v>1.2042967330077201</v>
      </c>
      <c r="G73" s="15">
        <v>0.76758781471915505</v>
      </c>
      <c r="H73" s="15">
        <v>1.46965900181135</v>
      </c>
      <c r="I73" s="15">
        <v>0.23654269975836401</v>
      </c>
      <c r="J73" s="15">
        <v>2.0091290462029598</v>
      </c>
      <c r="K73" s="15">
        <v>0.321333151134166</v>
      </c>
      <c r="L73" s="15">
        <v>1.08100138852762</v>
      </c>
      <c r="M73" s="15">
        <v>-0.86504407699755304</v>
      </c>
      <c r="N73" s="15">
        <v>9.0377384229845203E-2</v>
      </c>
      <c r="O73" s="15">
        <v>0.498209401780834</v>
      </c>
      <c r="P73" s="15">
        <v>-0.204411133156778</v>
      </c>
      <c r="Q73" s="16">
        <v>2.5764988999999999E-2</v>
      </c>
      <c r="R73" s="4" t="s">
        <v>1505</v>
      </c>
      <c r="S73" s="4" t="s">
        <v>1505</v>
      </c>
      <c r="T73" s="4" t="s">
        <v>1508</v>
      </c>
      <c r="U73" s="17" t="s">
        <v>1509</v>
      </c>
      <c r="V73" s="4" t="s">
        <v>1510</v>
      </c>
      <c r="W73" s="4" t="s">
        <v>370</v>
      </c>
      <c r="X73" s="4" t="s">
        <v>1511</v>
      </c>
      <c r="Y73" s="4" t="s">
        <v>1512</v>
      </c>
      <c r="Z73" s="17" t="s">
        <v>1513</v>
      </c>
      <c r="AA73" s="17" t="s">
        <v>1514</v>
      </c>
      <c r="AB73" s="17" t="s">
        <v>1515</v>
      </c>
      <c r="AC73" s="4" t="s">
        <v>1516</v>
      </c>
      <c r="AD73" s="4" t="s">
        <v>1517</v>
      </c>
    </row>
    <row r="74" spans="1:30" x14ac:dyDescent="0.2">
      <c r="A74" s="4" t="s">
        <v>1171</v>
      </c>
      <c r="B74" s="4" t="s">
        <v>1172</v>
      </c>
      <c r="C74" s="18" t="s">
        <v>1173</v>
      </c>
      <c r="D74" s="14">
        <v>0.307492769857452</v>
      </c>
      <c r="E74" s="15">
        <v>3.8340761422259603E-2</v>
      </c>
      <c r="F74" s="15">
        <v>0.84938784196769801</v>
      </c>
      <c r="G74" s="15">
        <v>0.32339791561542403</v>
      </c>
      <c r="H74" s="15">
        <v>0.13015677763236599</v>
      </c>
      <c r="I74" s="15">
        <v>8.6431184533575303E-2</v>
      </c>
      <c r="J74" s="15">
        <v>1.0358313550870399</v>
      </c>
      <c r="K74" s="15">
        <v>0.80220874618629401</v>
      </c>
      <c r="L74" s="15">
        <v>0.15466676919167299</v>
      </c>
      <c r="M74" s="15">
        <v>0.45382761142790901</v>
      </c>
      <c r="N74" s="15">
        <v>0.26303594158053101</v>
      </c>
      <c r="O74" s="15">
        <v>0.63799102615176295</v>
      </c>
      <c r="P74" s="15">
        <v>-0.17465938540700399</v>
      </c>
      <c r="Q74" s="16">
        <v>4.5676429999999997E-3</v>
      </c>
      <c r="R74" s="4" t="s">
        <v>1171</v>
      </c>
      <c r="S74" s="4" t="s">
        <v>1171</v>
      </c>
      <c r="T74" s="4" t="s">
        <v>1174</v>
      </c>
      <c r="U74" s="4" t="s">
        <v>1175</v>
      </c>
      <c r="V74" s="4" t="s">
        <v>1176</v>
      </c>
      <c r="W74" s="4" t="s">
        <v>286</v>
      </c>
      <c r="X74" s="4" t="s">
        <v>1177</v>
      </c>
      <c r="Y74" s="4" t="s">
        <v>1178</v>
      </c>
      <c r="Z74" s="4" t="s">
        <v>1179</v>
      </c>
      <c r="AA74" s="4" t="s">
        <v>1180</v>
      </c>
      <c r="AB74" s="4" t="s">
        <v>1181</v>
      </c>
      <c r="AD74" s="4" t="s">
        <v>1182</v>
      </c>
    </row>
    <row r="75" spans="1:30" x14ac:dyDescent="0.2">
      <c r="A75" s="4" t="s">
        <v>443</v>
      </c>
      <c r="B75" s="4" t="s">
        <v>444</v>
      </c>
      <c r="C75" s="13" t="s">
        <v>445</v>
      </c>
      <c r="D75" s="14">
        <v>0.30458880972214197</v>
      </c>
      <c r="E75" s="15">
        <v>0.30404228408531803</v>
      </c>
      <c r="F75" s="15">
        <v>-0.422752299782715</v>
      </c>
      <c r="G75" s="15">
        <v>1.0763337250734299</v>
      </c>
      <c r="H75" s="15">
        <v>1.03974858664426</v>
      </c>
      <c r="I75" s="15">
        <v>-0.39720897307092401</v>
      </c>
      <c r="J75" s="15">
        <v>1.24663269149352</v>
      </c>
      <c r="K75" s="15">
        <v>3.3848325290568401E-2</v>
      </c>
      <c r="L75" s="15">
        <v>0.98555777748435802</v>
      </c>
      <c r="M75" s="15">
        <v>0.93621910534151598</v>
      </c>
      <c r="N75" s="15">
        <v>-6.7766202731975398E-3</v>
      </c>
      <c r="O75" s="15">
        <v>0.57488693570167004</v>
      </c>
      <c r="P75" s="15">
        <v>0.92806852238896198</v>
      </c>
      <c r="Q75" s="16">
        <v>1.1420484E-2</v>
      </c>
      <c r="R75" s="4" t="s">
        <v>443</v>
      </c>
      <c r="S75" s="4" t="s">
        <v>443</v>
      </c>
      <c r="T75" s="4" t="s">
        <v>446</v>
      </c>
      <c r="U75" s="4" t="s">
        <v>447</v>
      </c>
      <c r="V75" s="4" t="s">
        <v>448</v>
      </c>
      <c r="W75" s="4" t="s">
        <v>286</v>
      </c>
      <c r="X75" s="4" t="s">
        <v>449</v>
      </c>
      <c r="Z75" s="4" t="s">
        <v>450</v>
      </c>
      <c r="AA75" s="4" t="s">
        <v>451</v>
      </c>
      <c r="AB75" s="4" t="s">
        <v>452</v>
      </c>
      <c r="AD75" s="4" t="s">
        <v>453</v>
      </c>
    </row>
    <row r="76" spans="1:30" x14ac:dyDescent="0.2">
      <c r="A76" s="4" t="s">
        <v>364</v>
      </c>
      <c r="B76" s="4" t="s">
        <v>365</v>
      </c>
      <c r="C76" s="13" t="s">
        <v>366</v>
      </c>
      <c r="D76" s="14">
        <v>0.291989075151876</v>
      </c>
      <c r="E76" s="15">
        <v>0.29243684674208797</v>
      </c>
      <c r="F76" s="15">
        <v>0.30756759278918899</v>
      </c>
      <c r="G76" s="15">
        <v>0.140958199372719</v>
      </c>
      <c r="H76" s="15">
        <v>0.50803135109835496</v>
      </c>
      <c r="I76" s="15">
        <v>0.51710800956014102</v>
      </c>
      <c r="J76" s="15">
        <v>0.22935079983234599</v>
      </c>
      <c r="K76" s="15">
        <v>0.32523789974747302</v>
      </c>
      <c r="L76" s="15">
        <v>0.17772217165835399</v>
      </c>
      <c r="M76" s="15">
        <v>-0.444274504910951</v>
      </c>
      <c r="N76" s="15">
        <v>0.28434900288131798</v>
      </c>
      <c r="O76" s="15">
        <v>-6.6046844502334898E-3</v>
      </c>
      <c r="P76" s="15">
        <v>0.31835292186615799</v>
      </c>
      <c r="Q76" s="16">
        <v>1.1826699E-2</v>
      </c>
      <c r="R76" s="4" t="s">
        <v>364</v>
      </c>
      <c r="S76" s="4" t="s">
        <v>364</v>
      </c>
      <c r="T76" s="4" t="s">
        <v>367</v>
      </c>
      <c r="U76" s="4" t="s">
        <v>368</v>
      </c>
      <c r="V76" s="4" t="s">
        <v>369</v>
      </c>
      <c r="W76" s="4" t="s">
        <v>370</v>
      </c>
      <c r="Z76" s="4" t="s">
        <v>371</v>
      </c>
      <c r="AA76" s="4" t="s">
        <v>372</v>
      </c>
      <c r="AB76" s="4" t="s">
        <v>373</v>
      </c>
      <c r="AC76" s="4" t="s">
        <v>374</v>
      </c>
      <c r="AD76" s="4" t="s">
        <v>375</v>
      </c>
    </row>
    <row r="77" spans="1:30" x14ac:dyDescent="0.2">
      <c r="A77" s="4" t="s">
        <v>148</v>
      </c>
      <c r="B77" s="4" t="s">
        <v>149</v>
      </c>
      <c r="C77" s="18" t="s">
        <v>150</v>
      </c>
      <c r="D77" s="14">
        <v>0.28895794081750198</v>
      </c>
      <c r="E77" s="15">
        <v>-8.9191507125709803E-3</v>
      </c>
      <c r="F77" s="15">
        <v>0.99408286984857497</v>
      </c>
      <c r="G77" s="15">
        <v>8.9746634858879501E-2</v>
      </c>
      <c r="H77" s="15">
        <v>0.60446474304560305</v>
      </c>
      <c r="I77" s="15">
        <v>-5.1968874865752197E-2</v>
      </c>
      <c r="J77" s="15">
        <v>0.26707502263459498</v>
      </c>
      <c r="K77" s="15">
        <v>0.441803620711062</v>
      </c>
      <c r="L77" s="15">
        <v>0.61253916031387301</v>
      </c>
      <c r="M77" s="15">
        <v>-0.62620743208574103</v>
      </c>
      <c r="N77" s="15">
        <v>0.17928151517005</v>
      </c>
      <c r="O77" s="15">
        <v>0.96751510592672996</v>
      </c>
      <c r="P77" s="15">
        <v>0.36062930524090198</v>
      </c>
      <c r="Q77" s="16">
        <v>3.3311559999999997E-2</v>
      </c>
      <c r="R77" s="4" t="s">
        <v>148</v>
      </c>
      <c r="S77" s="4" t="s">
        <v>148</v>
      </c>
      <c r="T77" s="4" t="s">
        <v>151</v>
      </c>
      <c r="U77" s="4" t="s">
        <v>152</v>
      </c>
      <c r="V77" s="4" t="s">
        <v>153</v>
      </c>
      <c r="W77" s="4" t="s">
        <v>154</v>
      </c>
      <c r="X77" s="4" t="s">
        <v>155</v>
      </c>
      <c r="Z77" s="17" t="s">
        <v>156</v>
      </c>
      <c r="AA77" s="17" t="s">
        <v>157</v>
      </c>
      <c r="AB77" s="4" t="s">
        <v>158</v>
      </c>
      <c r="AC77" s="4" t="s">
        <v>159</v>
      </c>
      <c r="AD77" s="4" t="s">
        <v>160</v>
      </c>
    </row>
    <row r="78" spans="1:30" x14ac:dyDescent="0.2">
      <c r="A78" s="4" t="s">
        <v>1216</v>
      </c>
      <c r="B78" s="4" t="s">
        <v>1217</v>
      </c>
      <c r="C78" s="18" t="s">
        <v>1218</v>
      </c>
      <c r="D78" s="14">
        <v>0.28818537109331499</v>
      </c>
      <c r="E78" s="15">
        <v>0.18748528255689201</v>
      </c>
      <c r="F78" s="15">
        <v>0.37676126715689201</v>
      </c>
      <c r="G78" s="15">
        <v>0.40682665691981301</v>
      </c>
      <c r="H78" s="15">
        <v>0.58013001765165595</v>
      </c>
      <c r="I78" s="15">
        <v>-0.16652629525591101</v>
      </c>
      <c r="J78" s="15">
        <v>1.13986266792545</v>
      </c>
      <c r="K78" s="15">
        <v>0.42893270211010398</v>
      </c>
      <c r="L78" s="15">
        <v>0.446699040433156</v>
      </c>
      <c r="M78" s="15">
        <v>-0.51565016959369403</v>
      </c>
      <c r="N78" s="15">
        <v>8.9189151243277504E-2</v>
      </c>
      <c r="O78" s="15">
        <v>1.1640849349086599</v>
      </c>
      <c r="P78" s="15">
        <v>0.30547934999674298</v>
      </c>
      <c r="Q78" s="16">
        <v>2.0341129999999999E-2</v>
      </c>
      <c r="R78" s="4" t="s">
        <v>1216</v>
      </c>
      <c r="S78" s="4" t="s">
        <v>1216</v>
      </c>
      <c r="T78" s="4" t="s">
        <v>1219</v>
      </c>
      <c r="U78" s="4" t="s">
        <v>1220</v>
      </c>
      <c r="V78" s="4" t="s">
        <v>1221</v>
      </c>
      <c r="W78" s="4" t="s">
        <v>1222</v>
      </c>
      <c r="X78" s="4" t="s">
        <v>839</v>
      </c>
      <c r="Z78" s="4" t="s">
        <v>1223</v>
      </c>
      <c r="AA78" s="17" t="s">
        <v>1224</v>
      </c>
      <c r="AB78" s="17" t="s">
        <v>1225</v>
      </c>
      <c r="AC78" s="4" t="s">
        <v>1226</v>
      </c>
      <c r="AD78" s="4" t="s">
        <v>1227</v>
      </c>
    </row>
    <row r="79" spans="1:30" x14ac:dyDescent="0.2">
      <c r="A79" s="4" t="s">
        <v>1047</v>
      </c>
      <c r="B79" s="4" t="s">
        <v>1048</v>
      </c>
      <c r="C79" s="18" t="s">
        <v>1049</v>
      </c>
      <c r="D79" s="14">
        <v>0.28771847936756101</v>
      </c>
      <c r="E79" s="15">
        <v>0.37016329485741001</v>
      </c>
      <c r="F79" s="15">
        <v>0.54367041514780201</v>
      </c>
      <c r="G79" s="15">
        <v>0.29213834337389299</v>
      </c>
      <c r="H79" s="15">
        <v>0.55690230161186405</v>
      </c>
      <c r="I79" s="15">
        <v>-7.9223149524267997E-2</v>
      </c>
      <c r="J79" s="15">
        <v>0.71234593619134601</v>
      </c>
      <c r="K79" s="15">
        <v>0.64911351886130497</v>
      </c>
      <c r="L79" s="15">
        <v>0.29466340942629998</v>
      </c>
      <c r="M79" s="15">
        <v>-4.4993458307705299E-2</v>
      </c>
      <c r="N79" s="15">
        <v>-4.6521912404496601E-2</v>
      </c>
      <c r="O79" s="15">
        <v>0.88302008571276303</v>
      </c>
      <c r="P79" s="15">
        <v>-9.9559414435444596E-2</v>
      </c>
      <c r="Q79" s="16">
        <v>5.9331009999999997E-3</v>
      </c>
      <c r="R79" s="4" t="s">
        <v>1047</v>
      </c>
      <c r="S79" s="4" t="s">
        <v>1047</v>
      </c>
      <c r="T79" s="4" t="s">
        <v>1050</v>
      </c>
      <c r="U79" s="4" t="s">
        <v>1051</v>
      </c>
      <c r="V79" s="4" t="s">
        <v>1052</v>
      </c>
      <c r="W79" s="4" t="s">
        <v>1053</v>
      </c>
      <c r="Z79" s="17" t="s">
        <v>1054</v>
      </c>
      <c r="AA79" s="17" t="s">
        <v>1055</v>
      </c>
      <c r="AB79" s="17" t="s">
        <v>1056</v>
      </c>
      <c r="AC79" s="4" t="s">
        <v>1057</v>
      </c>
      <c r="AD79" s="4" t="s">
        <v>1058</v>
      </c>
    </row>
    <row r="80" spans="1:30" x14ac:dyDescent="0.2">
      <c r="A80" s="4" t="s">
        <v>721</v>
      </c>
      <c r="B80" s="4" t="s">
        <v>722</v>
      </c>
      <c r="C80" s="13" t="s">
        <v>723</v>
      </c>
      <c r="D80" s="14">
        <v>0.28444909088185599</v>
      </c>
      <c r="E80" s="15">
        <v>7.6007463661883198E-2</v>
      </c>
      <c r="F80" s="15">
        <v>0.85101448890435805</v>
      </c>
      <c r="G80" s="15">
        <v>-1.0781625462703301E-2</v>
      </c>
      <c r="H80" s="15">
        <v>0.82925299754842596</v>
      </c>
      <c r="I80" s="15">
        <v>0.31154065837776101</v>
      </c>
      <c r="J80" s="15">
        <v>0.82955461218729598</v>
      </c>
      <c r="K80" s="15">
        <v>0.56951258640231905</v>
      </c>
      <c r="L80" s="15">
        <v>-7.4172422491032702E-2</v>
      </c>
      <c r="M80" s="15">
        <v>0.17350951708600701</v>
      </c>
      <c r="N80" s="15">
        <v>0.193349449843117</v>
      </c>
      <c r="O80" s="15">
        <v>1.0653543733625399</v>
      </c>
      <c r="P80" s="15">
        <v>-0.50778546248826095</v>
      </c>
      <c r="Q80" s="16">
        <v>2.3186729999999999E-2</v>
      </c>
      <c r="R80" s="4" t="s">
        <v>721</v>
      </c>
      <c r="S80" s="4" t="s">
        <v>721</v>
      </c>
      <c r="T80" s="4" t="s">
        <v>724</v>
      </c>
      <c r="U80" s="4" t="s">
        <v>725</v>
      </c>
      <c r="V80" s="4" t="s">
        <v>726</v>
      </c>
      <c r="W80" s="4" t="s">
        <v>460</v>
      </c>
      <c r="X80" s="4" t="s">
        <v>727</v>
      </c>
      <c r="Z80" s="4" t="s">
        <v>728</v>
      </c>
      <c r="AA80" s="17" t="s">
        <v>729</v>
      </c>
      <c r="AB80" s="17" t="s">
        <v>730</v>
      </c>
      <c r="AD80" s="4" t="s">
        <v>731</v>
      </c>
    </row>
    <row r="81" spans="1:30" x14ac:dyDescent="0.2">
      <c r="A81" s="4" t="s">
        <v>982</v>
      </c>
      <c r="B81" s="4" t="s">
        <v>983</v>
      </c>
      <c r="C81" s="13" t="s">
        <v>984</v>
      </c>
      <c r="D81" s="14">
        <v>0.27908143806510899</v>
      </c>
      <c r="E81" s="15">
        <v>1.2075684443828001</v>
      </c>
      <c r="F81" s="15">
        <v>-0.54345670964520598</v>
      </c>
      <c r="G81" s="15">
        <v>0.19263471166614399</v>
      </c>
      <c r="H81" s="15">
        <v>0.17495637209826001</v>
      </c>
      <c r="I81" s="15">
        <v>-0.100433952631517</v>
      </c>
      <c r="J81" s="15">
        <v>1.0352328845648799</v>
      </c>
      <c r="K81" s="15">
        <v>1.0133051980321901</v>
      </c>
      <c r="L81" s="15">
        <v>0.344318791243309</v>
      </c>
      <c r="M81" s="15">
        <v>0.54159879473830297</v>
      </c>
      <c r="N81" s="15">
        <v>-0.183487050116241</v>
      </c>
      <c r="O81" s="15">
        <v>0.60843041074431503</v>
      </c>
      <c r="P81" s="15">
        <v>0.37548341135433699</v>
      </c>
      <c r="Q81" s="16">
        <v>2.7051281E-2</v>
      </c>
      <c r="R81" s="4" t="s">
        <v>982</v>
      </c>
      <c r="S81" s="4" t="s">
        <v>982</v>
      </c>
      <c r="T81" s="4" t="s">
        <v>985</v>
      </c>
      <c r="U81" s="4" t="s">
        <v>986</v>
      </c>
      <c r="V81" s="4" t="s">
        <v>987</v>
      </c>
      <c r="W81" s="4" t="s">
        <v>988</v>
      </c>
      <c r="X81" s="4" t="s">
        <v>989</v>
      </c>
      <c r="Z81" s="4" t="s">
        <v>990</v>
      </c>
      <c r="AA81" s="17" t="s">
        <v>991</v>
      </c>
      <c r="AB81" s="4" t="s">
        <v>992</v>
      </c>
      <c r="AD81" s="4" t="s">
        <v>993</v>
      </c>
    </row>
    <row r="82" spans="1:30" x14ac:dyDescent="0.2">
      <c r="A82" s="4" t="s">
        <v>209</v>
      </c>
      <c r="B82" s="4" t="s">
        <v>210</v>
      </c>
      <c r="C82" s="18" t="s">
        <v>211</v>
      </c>
      <c r="D82" s="14">
        <v>0.27821399070543601</v>
      </c>
      <c r="E82" s="15">
        <v>0.32651747768221701</v>
      </c>
      <c r="F82" s="15">
        <v>-0.306555906268901</v>
      </c>
      <c r="G82" s="15">
        <v>2.25708351385734E-2</v>
      </c>
      <c r="H82" s="15">
        <v>0.50524027914108904</v>
      </c>
      <c r="I82" s="15">
        <v>-2.7694236548712201E-2</v>
      </c>
      <c r="J82" s="15">
        <v>1.01930620075942</v>
      </c>
      <c r="K82" s="15">
        <v>1.00634452832682</v>
      </c>
      <c r="L82" s="15">
        <v>0.85586443840800897</v>
      </c>
      <c r="M82" s="15">
        <v>-0.336276568099037</v>
      </c>
      <c r="N82" s="15">
        <v>0.149573160719464</v>
      </c>
      <c r="O82" s="15">
        <v>0.37085515040089201</v>
      </c>
      <c r="P82" s="15">
        <v>0.60666931513220101</v>
      </c>
      <c r="Q82" s="16">
        <v>2.5522732999999999E-2</v>
      </c>
      <c r="R82" s="4" t="s">
        <v>209</v>
      </c>
      <c r="S82" s="4" t="s">
        <v>209</v>
      </c>
      <c r="T82" s="4" t="s">
        <v>212</v>
      </c>
      <c r="U82" s="4" t="s">
        <v>213</v>
      </c>
      <c r="V82" s="4" t="s">
        <v>214</v>
      </c>
      <c r="W82" s="4" t="s">
        <v>215</v>
      </c>
      <c r="X82" s="4" t="s">
        <v>204</v>
      </c>
      <c r="Z82" s="17" t="s">
        <v>216</v>
      </c>
      <c r="AA82" s="17" t="s">
        <v>217</v>
      </c>
      <c r="AB82" s="17" t="s">
        <v>218</v>
      </c>
      <c r="AC82" s="4" t="s">
        <v>219</v>
      </c>
      <c r="AD82" s="4" t="s">
        <v>208</v>
      </c>
    </row>
    <row r="83" spans="1:30" x14ac:dyDescent="0.2">
      <c r="A83" s="4" t="s">
        <v>764</v>
      </c>
      <c r="B83" s="4" t="s">
        <v>765</v>
      </c>
      <c r="C83" s="13" t="s">
        <v>766</v>
      </c>
      <c r="D83" s="14">
        <v>0.26951343221254598</v>
      </c>
      <c r="E83" s="15">
        <v>0.28326166555473897</v>
      </c>
      <c r="F83" s="15">
        <v>-0.249026831604063</v>
      </c>
      <c r="G83" s="15">
        <v>0.668023324496548</v>
      </c>
      <c r="H83" s="15">
        <v>0.38679716252863999</v>
      </c>
      <c r="I83" s="15">
        <v>-2.2633686229424702E-2</v>
      </c>
      <c r="J83" s="15">
        <v>1.16178431892742</v>
      </c>
      <c r="K83" s="15">
        <v>0.80045040159058201</v>
      </c>
      <c r="L83" s="15">
        <v>-4.5810808006665101E-2</v>
      </c>
      <c r="M83" s="15">
        <v>-0.41792434130378803</v>
      </c>
      <c r="N83" s="15">
        <v>0.236614547203438</v>
      </c>
      <c r="O83" s="15">
        <v>0.34770092425897198</v>
      </c>
      <c r="P83" s="15">
        <v>0.96204962941969296</v>
      </c>
      <c r="Q83" s="16">
        <v>3.2747476999999997E-2</v>
      </c>
      <c r="R83" s="4" t="s">
        <v>764</v>
      </c>
      <c r="S83" s="4" t="s">
        <v>764</v>
      </c>
      <c r="T83" s="4" t="s">
        <v>767</v>
      </c>
      <c r="U83" s="4" t="s">
        <v>768</v>
      </c>
      <c r="V83" s="4" t="s">
        <v>769</v>
      </c>
      <c r="W83" s="4" t="s">
        <v>370</v>
      </c>
      <c r="X83" s="4" t="s">
        <v>770</v>
      </c>
      <c r="Z83" s="17" t="s">
        <v>771</v>
      </c>
      <c r="AA83" s="17" t="s">
        <v>772</v>
      </c>
      <c r="AB83" s="4" t="s">
        <v>773</v>
      </c>
      <c r="AC83" s="4" t="s">
        <v>774</v>
      </c>
      <c r="AD83" s="4" t="s">
        <v>775</v>
      </c>
    </row>
    <row r="84" spans="1:30" x14ac:dyDescent="0.2">
      <c r="A84" s="4" t="s">
        <v>776</v>
      </c>
      <c r="B84" s="4" t="s">
        <v>777</v>
      </c>
      <c r="C84" s="13" t="s">
        <v>766</v>
      </c>
      <c r="D84" s="14">
        <v>0.26951343221254598</v>
      </c>
      <c r="E84" s="15">
        <v>0.28326166555473897</v>
      </c>
      <c r="F84" s="15">
        <v>-0.249026831604063</v>
      </c>
      <c r="G84" s="15">
        <v>0.668023324496548</v>
      </c>
      <c r="H84" s="15">
        <v>0.38679716252863999</v>
      </c>
      <c r="I84" s="15">
        <v>-2.2633686229424702E-2</v>
      </c>
      <c r="J84" s="15">
        <v>1.16178431892742</v>
      </c>
      <c r="K84" s="15">
        <v>0.80045040159058201</v>
      </c>
      <c r="L84" s="15">
        <v>-4.5810808006665101E-2</v>
      </c>
      <c r="M84" s="15">
        <v>-0.41792434130378803</v>
      </c>
      <c r="N84" s="15">
        <v>0.236614547203438</v>
      </c>
      <c r="O84" s="15">
        <v>0.34770092425897198</v>
      </c>
      <c r="P84" s="15">
        <v>0.96204962941969296</v>
      </c>
      <c r="Q84" s="16">
        <v>3.2747476999999997E-2</v>
      </c>
      <c r="R84" s="4" t="s">
        <v>776</v>
      </c>
      <c r="S84" s="4" t="s">
        <v>776</v>
      </c>
      <c r="T84" s="4" t="s">
        <v>779</v>
      </c>
      <c r="U84" s="4" t="s">
        <v>780</v>
      </c>
      <c r="V84" s="4" t="s">
        <v>778</v>
      </c>
      <c r="W84" s="4" t="s">
        <v>370</v>
      </c>
      <c r="X84" s="4" t="s">
        <v>770</v>
      </c>
      <c r="Z84" s="17" t="s">
        <v>781</v>
      </c>
      <c r="AA84" s="17" t="s">
        <v>782</v>
      </c>
      <c r="AB84" s="4" t="s">
        <v>783</v>
      </c>
      <c r="AC84" s="4" t="s">
        <v>784</v>
      </c>
      <c r="AD84" s="4" t="s">
        <v>775</v>
      </c>
    </row>
    <row r="85" spans="1:30" x14ac:dyDescent="0.2">
      <c r="A85" s="4" t="s">
        <v>913</v>
      </c>
      <c r="B85" s="4" t="s">
        <v>914</v>
      </c>
      <c r="C85" s="13" t="s">
        <v>915</v>
      </c>
      <c r="D85" s="14">
        <v>0.26587842333672401</v>
      </c>
      <c r="E85" s="15">
        <v>0.510002122650692</v>
      </c>
      <c r="F85" s="15">
        <v>0.53258344638833599</v>
      </c>
      <c r="G85" s="15">
        <v>-6.3254254136115406E-2</v>
      </c>
      <c r="H85" s="15">
        <v>0.57832545918857003</v>
      </c>
      <c r="I85" s="15">
        <v>-5.9455575303879002E-2</v>
      </c>
      <c r="J85" s="15">
        <v>0.50318616659739002</v>
      </c>
      <c r="K85" s="15">
        <v>0.63528570173097998</v>
      </c>
      <c r="L85" s="15">
        <v>-6.6691659052089305E-2</v>
      </c>
      <c r="M85" s="15">
        <v>0.80993762488753795</v>
      </c>
      <c r="N85" s="15">
        <v>-6.8877231561302293E-2</v>
      </c>
      <c r="O85" s="15">
        <v>0.27511723500428598</v>
      </c>
      <c r="P85" s="15">
        <v>1.1502731707981699</v>
      </c>
      <c r="Q85" s="16">
        <v>5.5175772999999997E-3</v>
      </c>
      <c r="R85" s="4" t="s">
        <v>913</v>
      </c>
      <c r="S85" s="4" t="s">
        <v>913</v>
      </c>
      <c r="T85" s="4" t="s">
        <v>916</v>
      </c>
      <c r="U85" s="4" t="s">
        <v>917</v>
      </c>
      <c r="V85" s="4" t="s">
        <v>918</v>
      </c>
      <c r="W85" s="4" t="s">
        <v>414</v>
      </c>
      <c r="Z85" s="4" t="s">
        <v>919</v>
      </c>
      <c r="AA85" s="4" t="s">
        <v>920</v>
      </c>
      <c r="AB85" s="4" t="s">
        <v>921</v>
      </c>
      <c r="AC85" s="4" t="s">
        <v>922</v>
      </c>
      <c r="AD85" s="4" t="s">
        <v>923</v>
      </c>
    </row>
    <row r="86" spans="1:30" x14ac:dyDescent="0.2">
      <c r="A86" s="4" t="s">
        <v>698</v>
      </c>
      <c r="B86" s="4" t="s">
        <v>699</v>
      </c>
      <c r="C86" s="13" t="s">
        <v>700</v>
      </c>
      <c r="D86" s="14">
        <v>0.258058337016776</v>
      </c>
      <c r="E86" s="15">
        <v>6.7452794247858702E-2</v>
      </c>
      <c r="F86" s="15">
        <v>0.91985423158440704</v>
      </c>
      <c r="G86" s="15">
        <v>-0.55013425128859506</v>
      </c>
      <c r="H86" s="15">
        <v>0.36275783001220302</v>
      </c>
      <c r="I86" s="15">
        <v>0.14946862389122101</v>
      </c>
      <c r="J86" s="15">
        <v>0.19489469542840299</v>
      </c>
      <c r="K86" s="15">
        <v>0.16916314906521501</v>
      </c>
      <c r="L86" s="15">
        <v>0.54318198651643801</v>
      </c>
      <c r="M86" s="15">
        <v>0.20921736049946299</v>
      </c>
      <c r="N86" s="15">
        <v>0.26519122641667398</v>
      </c>
      <c r="O86" s="15">
        <v>0.97378782306062595</v>
      </c>
      <c r="P86" s="15">
        <v>-7.5616335519366695E-2</v>
      </c>
      <c r="Q86" s="16">
        <v>4.4925053E-2</v>
      </c>
      <c r="R86" s="4" t="s">
        <v>698</v>
      </c>
      <c r="S86" s="4" t="s">
        <v>698</v>
      </c>
      <c r="T86" s="4" t="s">
        <v>701</v>
      </c>
      <c r="U86" s="4" t="s">
        <v>702</v>
      </c>
      <c r="V86" s="4" t="s">
        <v>703</v>
      </c>
      <c r="W86" s="4" t="s">
        <v>704</v>
      </c>
      <c r="X86" s="4" t="s">
        <v>705</v>
      </c>
      <c r="Z86" s="17" t="s">
        <v>706</v>
      </c>
      <c r="AA86" s="17" t="s">
        <v>707</v>
      </c>
      <c r="AB86" s="4" t="s">
        <v>708</v>
      </c>
      <c r="AC86" s="4" t="s">
        <v>709</v>
      </c>
      <c r="AD86" s="4" t="s">
        <v>710</v>
      </c>
    </row>
    <row r="87" spans="1:30" x14ac:dyDescent="0.2">
      <c r="A87" s="4" t="s">
        <v>532</v>
      </c>
      <c r="B87" s="4" t="s">
        <v>533</v>
      </c>
      <c r="C87" s="18" t="s">
        <v>534</v>
      </c>
      <c r="D87" s="14">
        <v>0.25175606452656302</v>
      </c>
      <c r="E87" s="15">
        <v>-0.17617553680143999</v>
      </c>
      <c r="F87" s="15">
        <v>0.72112861989147503</v>
      </c>
      <c r="G87" s="15">
        <v>9.1372378035064095E-2</v>
      </c>
      <c r="H87" s="15">
        <v>0.41127553079909701</v>
      </c>
      <c r="I87" s="15">
        <v>0.19659447500754701</v>
      </c>
      <c r="J87" s="15">
        <v>0.35883958455520798</v>
      </c>
      <c r="K87" s="15">
        <v>0.47460683078370403</v>
      </c>
      <c r="L87" s="15">
        <v>0.20120964395441299</v>
      </c>
      <c r="M87" s="15">
        <v>7.9074688541607194E-2</v>
      </c>
      <c r="N87" s="15">
        <v>0.27198797154696402</v>
      </c>
      <c r="O87" s="15">
        <v>0.69770054310068697</v>
      </c>
      <c r="P87" s="15">
        <v>-0.21762221889194699</v>
      </c>
      <c r="Q87" s="16">
        <v>1.15902135E-2</v>
      </c>
      <c r="R87" s="4" t="s">
        <v>532</v>
      </c>
      <c r="S87" s="4" t="s">
        <v>532</v>
      </c>
      <c r="T87" s="4" t="s">
        <v>535</v>
      </c>
      <c r="U87" s="4" t="s">
        <v>536</v>
      </c>
      <c r="V87" s="4" t="s">
        <v>537</v>
      </c>
      <c r="W87" s="17" t="s">
        <v>538</v>
      </c>
      <c r="Z87" s="17" t="s">
        <v>539</v>
      </c>
      <c r="AA87" s="17" t="s">
        <v>540</v>
      </c>
      <c r="AB87" s="4" t="s">
        <v>541</v>
      </c>
      <c r="AC87" s="4" t="s">
        <v>542</v>
      </c>
      <c r="AD87" s="4" t="s">
        <v>543</v>
      </c>
    </row>
    <row r="88" spans="1:30" x14ac:dyDescent="0.2">
      <c r="A88" s="4" t="s">
        <v>199</v>
      </c>
      <c r="B88" s="4" t="s">
        <v>200</v>
      </c>
      <c r="C88" s="13" t="s">
        <v>201</v>
      </c>
      <c r="D88" s="14">
        <v>0.25160396151967201</v>
      </c>
      <c r="E88" s="15">
        <v>0.23456656955017699</v>
      </c>
      <c r="F88" s="15">
        <v>-0.35815975591818899</v>
      </c>
      <c r="G88" s="15">
        <v>-4.5549791632112598E-2</v>
      </c>
      <c r="H88" s="15">
        <v>0.52560911582869596</v>
      </c>
      <c r="I88" s="15">
        <v>-2.38121718308138E-2</v>
      </c>
      <c r="J88" s="15">
        <v>0.93064944840549202</v>
      </c>
      <c r="K88" s="15">
        <v>1.0294622356522101</v>
      </c>
      <c r="L88" s="15">
        <v>0.95380481142342199</v>
      </c>
      <c r="M88" s="15">
        <v>-0.45405219072067898</v>
      </c>
      <c r="N88" s="15">
        <v>0.189039231070949</v>
      </c>
      <c r="O88" s="15">
        <v>0.26026695722589199</v>
      </c>
      <c r="P88" s="15">
        <v>0.60666931513220101</v>
      </c>
      <c r="Q88" s="16">
        <v>4.7906045000000001E-2</v>
      </c>
      <c r="R88" s="4" t="s">
        <v>199</v>
      </c>
      <c r="S88" s="4" t="s">
        <v>199</v>
      </c>
      <c r="T88" s="4" t="s">
        <v>202</v>
      </c>
      <c r="U88" s="4" t="s">
        <v>200</v>
      </c>
      <c r="V88" s="4" t="s">
        <v>203</v>
      </c>
      <c r="X88" s="4" t="s">
        <v>204</v>
      </c>
      <c r="Z88" s="4" t="s">
        <v>205</v>
      </c>
      <c r="AA88" s="17" t="s">
        <v>206</v>
      </c>
      <c r="AB88" s="4" t="s">
        <v>207</v>
      </c>
      <c r="AD88" s="4" t="s">
        <v>208</v>
      </c>
    </row>
    <row r="89" spans="1:30" x14ac:dyDescent="0.2">
      <c r="A89" s="4" t="s">
        <v>47</v>
      </c>
      <c r="B89" s="4" t="s">
        <v>48</v>
      </c>
      <c r="C89" s="18" t="s">
        <v>49</v>
      </c>
      <c r="D89" s="14">
        <v>0.247067369002058</v>
      </c>
      <c r="E89" s="15">
        <v>4.4430581544838602E-2</v>
      </c>
      <c r="F89" s="15">
        <v>0.62948768413083001</v>
      </c>
      <c r="G89" s="15">
        <v>6.2724322427513995E-2</v>
      </c>
      <c r="H89" s="15">
        <v>0.43579380946568502</v>
      </c>
      <c r="I89" s="15">
        <v>0.28983443444246298</v>
      </c>
      <c r="J89" s="15">
        <v>0.35695491278680302</v>
      </c>
      <c r="K89" s="15">
        <v>0.34457466917607199</v>
      </c>
      <c r="L89" s="15">
        <v>0.30914163878589401</v>
      </c>
      <c r="M89" s="15">
        <v>-0.241357292987536</v>
      </c>
      <c r="N89" s="15">
        <v>0.20345633646911701</v>
      </c>
      <c r="O89" s="15">
        <v>0.65624091235144999</v>
      </c>
      <c r="P89" s="15">
        <v>-6.99206584756389E-2</v>
      </c>
      <c r="Q89" s="16">
        <v>7.7364349999999998E-3</v>
      </c>
      <c r="R89" s="4" t="s">
        <v>47</v>
      </c>
      <c r="S89" s="4" t="s">
        <v>47</v>
      </c>
      <c r="T89" s="4" t="s">
        <v>50</v>
      </c>
      <c r="U89" s="4" t="s">
        <v>51</v>
      </c>
      <c r="V89" s="4" t="s">
        <v>52</v>
      </c>
      <c r="W89" s="4" t="s">
        <v>40</v>
      </c>
      <c r="X89" s="4" t="s">
        <v>41</v>
      </c>
      <c r="Z89" s="4" t="s">
        <v>53</v>
      </c>
      <c r="AA89" s="17" t="s">
        <v>54</v>
      </c>
      <c r="AB89" s="4" t="s">
        <v>55</v>
      </c>
      <c r="AC89" s="4" t="s">
        <v>56</v>
      </c>
      <c r="AD89" s="4" t="s">
        <v>46</v>
      </c>
    </row>
    <row r="90" spans="1:30" x14ac:dyDescent="0.2">
      <c r="A90" s="4" t="s">
        <v>1160</v>
      </c>
      <c r="B90" s="4" t="s">
        <v>1161</v>
      </c>
      <c r="C90" s="13" t="s">
        <v>1162</v>
      </c>
      <c r="D90" s="14">
        <v>0.24564751369768301</v>
      </c>
      <c r="E90" s="15">
        <v>6.4807404363460594E-2</v>
      </c>
      <c r="F90" s="15">
        <v>-4.1999599821193001E-2</v>
      </c>
      <c r="G90" s="15">
        <v>0.107624808139722</v>
      </c>
      <c r="H90" s="15">
        <v>0.465076129798972</v>
      </c>
      <c r="I90" s="15">
        <v>-5.9584162681668301E-2</v>
      </c>
      <c r="J90" s="15">
        <v>1.27695179106231</v>
      </c>
      <c r="K90" s="15">
        <v>0.55702088719149001</v>
      </c>
      <c r="L90" s="15">
        <v>7.6248942586575594E-2</v>
      </c>
      <c r="M90" s="15">
        <v>5.1717191502045998E-2</v>
      </c>
      <c r="N90" s="15">
        <v>1.1053564926763701E-2</v>
      </c>
      <c r="O90" s="15">
        <v>0.62227927981277698</v>
      </c>
      <c r="P90" s="15">
        <v>0.89960538586666405</v>
      </c>
      <c r="Q90" s="16">
        <v>2.0327562E-2</v>
      </c>
      <c r="R90" s="4" t="s">
        <v>1160</v>
      </c>
      <c r="S90" s="4" t="s">
        <v>1160</v>
      </c>
      <c r="T90" s="4" t="s">
        <v>1163</v>
      </c>
      <c r="U90" s="4" t="s">
        <v>1164</v>
      </c>
      <c r="V90" s="4" t="s">
        <v>1165</v>
      </c>
      <c r="W90" s="4" t="s">
        <v>286</v>
      </c>
      <c r="X90" s="4" t="s">
        <v>1154</v>
      </c>
      <c r="Y90" s="4" t="s">
        <v>1166</v>
      </c>
      <c r="Z90" s="4" t="s">
        <v>1167</v>
      </c>
      <c r="AA90" s="4" t="s">
        <v>1168</v>
      </c>
      <c r="AB90" s="4" t="s">
        <v>1169</v>
      </c>
      <c r="AD90" s="4" t="s">
        <v>1170</v>
      </c>
    </row>
    <row r="91" spans="1:30" x14ac:dyDescent="0.2">
      <c r="A91" s="4" t="s">
        <v>812</v>
      </c>
      <c r="B91" s="4" t="s">
        <v>813</v>
      </c>
      <c r="C91" s="18" t="s">
        <v>814</v>
      </c>
      <c r="D91" s="14">
        <v>0.23428274349043801</v>
      </c>
      <c r="E91" s="15">
        <v>0.20346128520603399</v>
      </c>
      <c r="F91" s="15">
        <v>0.95888641598480395</v>
      </c>
      <c r="G91" s="15">
        <v>7.6362178112509504E-2</v>
      </c>
      <c r="H91" s="15">
        <v>0.48068258506688999</v>
      </c>
      <c r="I91" s="15">
        <v>0.13969753153080899</v>
      </c>
      <c r="J91" s="15">
        <v>0.21500824305192701</v>
      </c>
      <c r="K91" s="15">
        <v>0.38857820215989303</v>
      </c>
      <c r="L91" s="15">
        <v>-0.246422223429447</v>
      </c>
      <c r="M91" s="15">
        <v>-0.13024086233193699</v>
      </c>
      <c r="N91" s="15">
        <v>-1.9464550389236199E-2</v>
      </c>
      <c r="O91" s="15">
        <v>0.82093803165169799</v>
      </c>
      <c r="P91" s="15">
        <v>0.29183369551036897</v>
      </c>
      <c r="Q91" s="16">
        <v>2.6325365999999999E-2</v>
      </c>
      <c r="R91" s="4" t="s">
        <v>812</v>
      </c>
    </row>
    <row r="92" spans="1:30" x14ac:dyDescent="0.2">
      <c r="A92" s="4" t="s">
        <v>1016</v>
      </c>
      <c r="B92" s="4" t="s">
        <v>1017</v>
      </c>
      <c r="C92" s="18" t="s">
        <v>1018</v>
      </c>
      <c r="D92" s="14">
        <v>0.22592599530239699</v>
      </c>
      <c r="E92" s="15">
        <v>0.26600519488908803</v>
      </c>
      <c r="F92" s="15">
        <v>1.1902215182334499</v>
      </c>
      <c r="G92" s="15">
        <v>0.268456266451784</v>
      </c>
      <c r="H92" s="15">
        <v>0.34315453972679899</v>
      </c>
      <c r="I92" s="15">
        <v>-9.9833531477312304E-2</v>
      </c>
      <c r="J92" s="15">
        <v>0.352949543397657</v>
      </c>
      <c r="K92" s="15">
        <v>0.45328836295618202</v>
      </c>
      <c r="L92" s="15">
        <v>0.228155241890558</v>
      </c>
      <c r="M92" s="15">
        <v>-0.19242514441992101</v>
      </c>
      <c r="N92" s="15">
        <v>-4.0982662831592902E-2</v>
      </c>
      <c r="O92" s="15">
        <v>1.1815499529228699</v>
      </c>
      <c r="P92" s="15">
        <v>0.125087497600577</v>
      </c>
      <c r="Q92" s="16">
        <v>2.1783736000000001E-2</v>
      </c>
      <c r="R92" s="4" t="s">
        <v>1016</v>
      </c>
      <c r="S92" s="4" t="s">
        <v>1016</v>
      </c>
      <c r="T92" s="4" t="s">
        <v>1019</v>
      </c>
      <c r="U92" s="4" t="s">
        <v>1020</v>
      </c>
      <c r="V92" s="4" t="s">
        <v>1021</v>
      </c>
      <c r="Z92" s="17" t="s">
        <v>1022</v>
      </c>
      <c r="AA92" s="17" t="s">
        <v>1023</v>
      </c>
      <c r="AB92" s="4" t="s">
        <v>1024</v>
      </c>
      <c r="AD92" s="4" t="s">
        <v>1025</v>
      </c>
    </row>
    <row r="93" spans="1:30" x14ac:dyDescent="0.2">
      <c r="A93" s="4" t="s">
        <v>1552</v>
      </c>
      <c r="B93" s="4" t="s">
        <v>1553</v>
      </c>
      <c r="C93" s="18" t="s">
        <v>1554</v>
      </c>
      <c r="D93" s="14">
        <v>0.22547384748746399</v>
      </c>
      <c r="E93" s="15">
        <v>-0.173783443831491</v>
      </c>
      <c r="F93" s="15">
        <v>0.916207636660747</v>
      </c>
      <c r="G93" s="15">
        <v>-0.116770468981177</v>
      </c>
      <c r="H93" s="15">
        <v>0.43864966974438102</v>
      </c>
      <c r="I93" s="15">
        <v>0.222982282997707</v>
      </c>
      <c r="J93" s="15">
        <v>0.430941743274528</v>
      </c>
      <c r="K93" s="15">
        <v>0.31819835388717999</v>
      </c>
      <c r="L93" s="15">
        <v>0.32950011804146601</v>
      </c>
      <c r="M93" s="15">
        <v>-7.4858948976967196E-2</v>
      </c>
      <c r="N93" s="15">
        <v>0.22612116461676601</v>
      </c>
      <c r="O93" s="15">
        <v>0.77688300263330501</v>
      </c>
      <c r="P93" s="15">
        <v>-0.215986023888707</v>
      </c>
      <c r="Q93" s="16">
        <v>3.1830728000000003E-2</v>
      </c>
      <c r="R93" s="4" t="s">
        <v>1552</v>
      </c>
      <c r="S93" s="4" t="s">
        <v>1552</v>
      </c>
      <c r="T93" s="4" t="s">
        <v>1555</v>
      </c>
      <c r="U93" s="4" t="s">
        <v>1556</v>
      </c>
      <c r="V93" s="4" t="s">
        <v>1557</v>
      </c>
      <c r="X93" s="4" t="s">
        <v>1558</v>
      </c>
      <c r="Y93" s="4" t="s">
        <v>1559</v>
      </c>
      <c r="Z93" s="4" t="s">
        <v>1560</v>
      </c>
      <c r="AA93" s="4" t="s">
        <v>1561</v>
      </c>
      <c r="AB93" s="4" t="s">
        <v>1562</v>
      </c>
      <c r="AD93" s="4" t="s">
        <v>1563</v>
      </c>
    </row>
    <row r="94" spans="1:30" x14ac:dyDescent="0.2">
      <c r="A94" s="4" t="s">
        <v>752</v>
      </c>
      <c r="B94" s="4" t="s">
        <v>753</v>
      </c>
      <c r="C94" s="18" t="s">
        <v>754</v>
      </c>
      <c r="D94" s="14">
        <v>0.21063198725412</v>
      </c>
      <c r="E94" s="15">
        <v>5.6812289792319802E-2</v>
      </c>
      <c r="F94" s="15">
        <v>0.72289799866594495</v>
      </c>
      <c r="G94" s="15">
        <v>3.12480179773005E-2</v>
      </c>
      <c r="H94" s="15">
        <v>0.82682662423406705</v>
      </c>
      <c r="I94" s="15">
        <v>0.353915800533253</v>
      </c>
      <c r="J94" s="15">
        <v>0.66752852495484005</v>
      </c>
      <c r="K94" s="15">
        <v>0.173377251398601</v>
      </c>
      <c r="L94" s="15">
        <v>0.70724597994392802</v>
      </c>
      <c r="M94" s="15">
        <v>-0.266303498434727</v>
      </c>
      <c r="N94" s="15">
        <v>0.16982170699421301</v>
      </c>
      <c r="O94" s="15">
        <v>0.48546010657148497</v>
      </c>
      <c r="P94" s="15">
        <v>-0.25437968941154998</v>
      </c>
      <c r="Q94" s="16">
        <v>1.7492078000000001E-2</v>
      </c>
      <c r="R94" s="4" t="s">
        <v>752</v>
      </c>
      <c r="S94" s="4" t="s">
        <v>752</v>
      </c>
      <c r="T94" s="4" t="s">
        <v>755</v>
      </c>
      <c r="U94" s="4" t="s">
        <v>756</v>
      </c>
      <c r="V94" s="4" t="s">
        <v>757</v>
      </c>
      <c r="W94" s="4" t="s">
        <v>758</v>
      </c>
      <c r="Z94" s="4" t="s">
        <v>759</v>
      </c>
      <c r="AA94" s="4" t="s">
        <v>760</v>
      </c>
      <c r="AB94" s="17" t="s">
        <v>761</v>
      </c>
      <c r="AC94" s="4" t="s">
        <v>762</v>
      </c>
      <c r="AD94" s="4" t="s">
        <v>763</v>
      </c>
    </row>
    <row r="95" spans="1:30" x14ac:dyDescent="0.2">
      <c r="A95" s="4" t="s">
        <v>629</v>
      </c>
      <c r="B95" s="4" t="s">
        <v>630</v>
      </c>
      <c r="C95" s="18" t="s">
        <v>631</v>
      </c>
      <c r="D95" s="14">
        <v>0.199445124678997</v>
      </c>
      <c r="E95" s="15">
        <v>5.0800018192530001E-2</v>
      </c>
      <c r="F95" s="15">
        <v>0.57620572730652797</v>
      </c>
      <c r="G95" s="15">
        <v>-3.96616985975057E-2</v>
      </c>
      <c r="H95" s="15">
        <v>0.11866883331025301</v>
      </c>
      <c r="I95" s="15">
        <v>6.0980362127117597E-2</v>
      </c>
      <c r="J95" s="15">
        <v>0.26183518236034298</v>
      </c>
      <c r="K95" s="15">
        <v>0.489234945303684</v>
      </c>
      <c r="L95" s="15">
        <v>3.0139994266789399E-2</v>
      </c>
      <c r="M95" s="15">
        <v>0.74794354876985802</v>
      </c>
      <c r="N95" s="15">
        <v>0.25959756887020202</v>
      </c>
      <c r="O95" s="15">
        <v>0.45915772490280699</v>
      </c>
      <c r="P95" s="15">
        <v>-0.180342641096773</v>
      </c>
      <c r="Q95" s="16">
        <v>1.391964E-2</v>
      </c>
      <c r="R95" s="4" t="s">
        <v>629</v>
      </c>
      <c r="S95" s="4" t="s">
        <v>629</v>
      </c>
      <c r="T95" s="4" t="s">
        <v>632</v>
      </c>
      <c r="U95" s="4" t="s">
        <v>633</v>
      </c>
      <c r="V95" s="4" t="s">
        <v>634</v>
      </c>
      <c r="X95" s="4" t="s">
        <v>635</v>
      </c>
      <c r="Y95" s="4" t="s">
        <v>636</v>
      </c>
      <c r="Z95" s="17" t="s">
        <v>637</v>
      </c>
      <c r="AA95" s="17" t="s">
        <v>638</v>
      </c>
      <c r="AB95" s="4" t="s">
        <v>639</v>
      </c>
      <c r="AD95" s="4" t="s">
        <v>640</v>
      </c>
    </row>
    <row r="96" spans="1:30" x14ac:dyDescent="0.2">
      <c r="A96" s="4" t="s">
        <v>544</v>
      </c>
      <c r="B96" s="4" t="s">
        <v>545</v>
      </c>
      <c r="C96" s="13" t="s">
        <v>546</v>
      </c>
      <c r="D96" s="14">
        <v>0.19539618603860401</v>
      </c>
      <c r="E96" s="15">
        <v>0.14794774041744699</v>
      </c>
      <c r="F96" s="15">
        <v>1.15094900999548</v>
      </c>
      <c r="G96" s="15">
        <v>-0.15622204821269001</v>
      </c>
      <c r="H96" s="15">
        <v>0.19539618603860401</v>
      </c>
      <c r="I96" s="15">
        <v>0.25554832555152601</v>
      </c>
      <c r="J96" s="15">
        <v>1.0991985341486601</v>
      </c>
      <c r="K96" s="15">
        <v>0.92608711303190505</v>
      </c>
      <c r="L96" s="15">
        <v>7.2616639245620507E-2</v>
      </c>
      <c r="M96" s="15">
        <v>1.5290302736816599E-2</v>
      </c>
      <c r="N96" s="15">
        <v>0.118461686096051</v>
      </c>
      <c r="O96" s="15">
        <v>1.2311226117438701</v>
      </c>
      <c r="P96" s="15">
        <v>-0.127711394630068</v>
      </c>
      <c r="Q96" s="16">
        <v>2.0868919999999999E-2</v>
      </c>
      <c r="R96" s="4" t="s">
        <v>544</v>
      </c>
      <c r="S96" s="4" t="s">
        <v>544</v>
      </c>
      <c r="T96" s="4" t="s">
        <v>547</v>
      </c>
      <c r="U96" s="17" t="s">
        <v>548</v>
      </c>
      <c r="V96" s="4" t="s">
        <v>549</v>
      </c>
      <c r="W96" s="4" t="s">
        <v>550</v>
      </c>
      <c r="X96" s="4" t="s">
        <v>551</v>
      </c>
      <c r="Z96" s="4" t="s">
        <v>552</v>
      </c>
      <c r="AA96" s="4" t="s">
        <v>553</v>
      </c>
      <c r="AB96" s="4" t="s">
        <v>554</v>
      </c>
      <c r="AD96" s="4" t="s">
        <v>555</v>
      </c>
    </row>
    <row r="97" spans="1:30" x14ac:dyDescent="0.2">
      <c r="A97" s="4" t="s">
        <v>567</v>
      </c>
      <c r="B97" s="4" t="s">
        <v>568</v>
      </c>
      <c r="C97" s="13" t="s">
        <v>569</v>
      </c>
      <c r="D97" s="14">
        <v>0.18965390775355501</v>
      </c>
      <c r="E97" s="15">
        <v>6.8001900561259002E-2</v>
      </c>
      <c r="F97" s="15">
        <v>1.11495110018348</v>
      </c>
      <c r="G97" s="15">
        <v>-6.7872451183420807E-2</v>
      </c>
      <c r="H97" s="15">
        <v>0.37477789128622702</v>
      </c>
      <c r="I97" s="15">
        <v>0.115682246885583</v>
      </c>
      <c r="J97" s="15">
        <v>9.3519231514852502E-2</v>
      </c>
      <c r="K97" s="15">
        <v>0.12970260097209099</v>
      </c>
      <c r="L97" s="15">
        <v>0.40195868393019302</v>
      </c>
      <c r="M97" s="15">
        <v>9.1573399309237399E-2</v>
      </c>
      <c r="N97" s="15">
        <v>7.9448853891962698E-2</v>
      </c>
      <c r="O97" s="15">
        <v>1.0319368521665599</v>
      </c>
      <c r="P97" s="15">
        <v>0.15991302542736499</v>
      </c>
      <c r="Q97" s="16">
        <v>2.0610632E-2</v>
      </c>
      <c r="R97" s="4" t="s">
        <v>567</v>
      </c>
      <c r="S97" s="4" t="s">
        <v>567</v>
      </c>
      <c r="T97" s="4" t="s">
        <v>570</v>
      </c>
      <c r="U97" s="4" t="s">
        <v>571</v>
      </c>
      <c r="V97" s="4" t="s">
        <v>572</v>
      </c>
      <c r="W97" s="4" t="s">
        <v>154</v>
      </c>
      <c r="X97" s="4" t="s">
        <v>573</v>
      </c>
      <c r="Z97" s="4" t="s">
        <v>574</v>
      </c>
      <c r="AA97" s="4" t="s">
        <v>575</v>
      </c>
      <c r="AB97" s="4" t="s">
        <v>576</v>
      </c>
      <c r="AD97" s="4" t="s">
        <v>577</v>
      </c>
    </row>
    <row r="98" spans="1:30" x14ac:dyDescent="0.2">
      <c r="A98" s="4" t="s">
        <v>232</v>
      </c>
      <c r="B98" s="4" t="s">
        <v>233</v>
      </c>
      <c r="C98" s="18" t="s">
        <v>234</v>
      </c>
      <c r="D98" s="14">
        <v>0.18751115085401299</v>
      </c>
      <c r="E98" s="15">
        <v>0.119723717355428</v>
      </c>
      <c r="F98" s="15">
        <v>-0.43198413282609399</v>
      </c>
      <c r="G98" s="15">
        <v>-4.2854089825039403E-2</v>
      </c>
      <c r="H98" s="15">
        <v>0.53151661966684405</v>
      </c>
      <c r="I98" s="15">
        <v>0.47966283364393297</v>
      </c>
      <c r="J98" s="15">
        <v>0.60825776151019795</v>
      </c>
      <c r="K98" s="15">
        <v>0.42112362881111298</v>
      </c>
      <c r="L98" s="15">
        <v>0.35914046484825801</v>
      </c>
      <c r="M98" s="15">
        <v>0.383849085494961</v>
      </c>
      <c r="N98" s="15">
        <v>-4.6027848696158301E-2</v>
      </c>
      <c r="O98" s="15">
        <v>-0.132292474208377</v>
      </c>
      <c r="P98" s="15">
        <v>0.38220289917927103</v>
      </c>
      <c r="Q98" s="16">
        <v>3.6909289999999997E-2</v>
      </c>
      <c r="R98" s="4" t="s">
        <v>232</v>
      </c>
      <c r="S98" s="4" t="s">
        <v>232</v>
      </c>
      <c r="T98" s="4" t="s">
        <v>235</v>
      </c>
      <c r="U98" s="4" t="s">
        <v>236</v>
      </c>
      <c r="V98" s="4" t="s">
        <v>237</v>
      </c>
      <c r="W98" s="4" t="s">
        <v>238</v>
      </c>
      <c r="X98" s="4" t="s">
        <v>239</v>
      </c>
      <c r="Z98" s="17" t="s">
        <v>240</v>
      </c>
      <c r="AA98" s="17" t="s">
        <v>241</v>
      </c>
      <c r="AB98" s="4" t="s">
        <v>242</v>
      </c>
      <c r="AD98" s="4" t="s">
        <v>243</v>
      </c>
    </row>
    <row r="99" spans="1:30" x14ac:dyDescent="0.2">
      <c r="A99" s="4" t="s">
        <v>1428</v>
      </c>
      <c r="B99" s="4" t="s">
        <v>1429</v>
      </c>
      <c r="C99" s="13" t="s">
        <v>1430</v>
      </c>
      <c r="D99" s="14">
        <v>0.18666094127097499</v>
      </c>
      <c r="E99" s="15">
        <v>0.17876442939887799</v>
      </c>
      <c r="F99" s="15">
        <v>0.59382731287089097</v>
      </c>
      <c r="G99" s="15">
        <v>0.41342583477641098</v>
      </c>
      <c r="H99" s="15">
        <v>1.21020784707332</v>
      </c>
      <c r="I99" s="15">
        <v>-1.0863914517817199E-2</v>
      </c>
      <c r="J99" s="15">
        <v>0.21099639162584999</v>
      </c>
      <c r="K99" s="15">
        <v>0.40499640626071998</v>
      </c>
      <c r="L99" s="15">
        <v>-0.22962803886983199</v>
      </c>
      <c r="M99" s="15">
        <v>0.543078712762747</v>
      </c>
      <c r="N99" s="15">
        <v>7.8045084965868497E-2</v>
      </c>
      <c r="O99" s="15">
        <v>0.84052226976609501</v>
      </c>
      <c r="P99" s="15">
        <v>-0.184934358607029</v>
      </c>
      <c r="Q99" s="16">
        <v>1.8211298000000001E-2</v>
      </c>
      <c r="R99" s="4" t="s">
        <v>1428</v>
      </c>
      <c r="S99" s="4" t="s">
        <v>1428</v>
      </c>
      <c r="T99" s="4" t="s">
        <v>1431</v>
      </c>
      <c r="U99" s="4" t="s">
        <v>1432</v>
      </c>
      <c r="V99" s="4" t="s">
        <v>1433</v>
      </c>
      <c r="W99" s="4" t="s">
        <v>1434</v>
      </c>
      <c r="X99" s="4" t="s">
        <v>1435</v>
      </c>
      <c r="Z99" s="4" t="s">
        <v>1436</v>
      </c>
      <c r="AA99" s="4" t="s">
        <v>1437</v>
      </c>
      <c r="AB99" s="4" t="s">
        <v>1438</v>
      </c>
      <c r="AC99" s="4" t="s">
        <v>1439</v>
      </c>
      <c r="AD99" s="4" t="s">
        <v>520</v>
      </c>
    </row>
    <row r="100" spans="1:30" x14ac:dyDescent="0.2">
      <c r="A100" s="4" t="s">
        <v>1183</v>
      </c>
      <c r="B100" s="4" t="s">
        <v>1184</v>
      </c>
      <c r="C100" s="13" t="s">
        <v>1185</v>
      </c>
      <c r="D100" s="14">
        <v>0.18051290828285901</v>
      </c>
      <c r="E100" s="15">
        <v>4.2355066351420299E-2</v>
      </c>
      <c r="F100" s="15">
        <v>0.537767987037302</v>
      </c>
      <c r="G100" s="15">
        <v>5.9257258540913703E-3</v>
      </c>
      <c r="H100" s="15">
        <v>5.3423321512406398E-3</v>
      </c>
      <c r="I100" s="15">
        <v>-0.10622119501121199</v>
      </c>
      <c r="J100" s="15">
        <v>0.229299881655122</v>
      </c>
      <c r="K100" s="15">
        <v>0.32275707097887502</v>
      </c>
      <c r="L100" s="15">
        <v>0.78063033374226598</v>
      </c>
      <c r="M100" s="15">
        <v>0.68808906801175096</v>
      </c>
      <c r="N100" s="15">
        <v>0.17392806175509501</v>
      </c>
      <c r="O100" s="15">
        <v>0.36568677247525</v>
      </c>
      <c r="P100" s="15">
        <v>-0.30958201928814399</v>
      </c>
      <c r="Q100" s="16">
        <v>3.4398373000000003E-2</v>
      </c>
      <c r="R100" s="4" t="s">
        <v>1183</v>
      </c>
      <c r="S100" s="4" t="s">
        <v>1183</v>
      </c>
      <c r="T100" s="4" t="s">
        <v>1186</v>
      </c>
      <c r="U100" s="4" t="s">
        <v>1187</v>
      </c>
      <c r="V100" s="4" t="s">
        <v>1188</v>
      </c>
      <c r="X100" s="4" t="s">
        <v>1189</v>
      </c>
      <c r="Z100" s="4" t="s">
        <v>1190</v>
      </c>
      <c r="AA100" s="17" t="s">
        <v>1191</v>
      </c>
      <c r="AB100" s="4" t="s">
        <v>1192</v>
      </c>
      <c r="AD100" s="4" t="s">
        <v>1193</v>
      </c>
    </row>
    <row r="101" spans="1:30" x14ac:dyDescent="0.2">
      <c r="A101" s="4" t="s">
        <v>663</v>
      </c>
      <c r="B101" s="4" t="s">
        <v>664</v>
      </c>
      <c r="C101" s="18" t="s">
        <v>665</v>
      </c>
      <c r="D101" s="14">
        <v>0.18024429520339899</v>
      </c>
      <c r="E101" s="15">
        <v>0.278473631511654</v>
      </c>
      <c r="F101" s="15">
        <v>0.71587173835848505</v>
      </c>
      <c r="G101" s="15">
        <v>-8.4796622629834506E-2</v>
      </c>
      <c r="H101" s="15">
        <v>0.18839351388042699</v>
      </c>
      <c r="I101" s="15">
        <v>0.143109540591565</v>
      </c>
      <c r="J101" s="15">
        <v>5.6826284927818202E-2</v>
      </c>
      <c r="K101" s="15">
        <v>0.54208270906612699</v>
      </c>
      <c r="L101" s="15">
        <v>0.163679666589645</v>
      </c>
      <c r="M101" s="15">
        <v>-1.5133421594496399E-2</v>
      </c>
      <c r="N101" s="15">
        <v>0.151433247666384</v>
      </c>
      <c r="O101" s="15">
        <v>0.339669164676624</v>
      </c>
      <c r="P101" s="15">
        <v>-0.22995995806715</v>
      </c>
      <c r="Q101" s="16">
        <v>2.9901275000000001E-2</v>
      </c>
      <c r="R101" s="4" t="s">
        <v>663</v>
      </c>
      <c r="S101" s="4" t="s">
        <v>663</v>
      </c>
      <c r="T101" s="4" t="s">
        <v>666</v>
      </c>
      <c r="U101" s="4" t="s">
        <v>667</v>
      </c>
      <c r="V101" s="4" t="s">
        <v>668</v>
      </c>
      <c r="W101" s="4" t="s">
        <v>669</v>
      </c>
      <c r="X101" s="4" t="s">
        <v>670</v>
      </c>
      <c r="Y101" s="4" t="s">
        <v>671</v>
      </c>
      <c r="Z101" s="17" t="s">
        <v>672</v>
      </c>
      <c r="AA101" s="17" t="s">
        <v>673</v>
      </c>
      <c r="AB101" s="17" t="s">
        <v>674</v>
      </c>
      <c r="AC101" s="4" t="s">
        <v>675</v>
      </c>
      <c r="AD101" s="4" t="s">
        <v>676</v>
      </c>
    </row>
    <row r="102" spans="1:30" x14ac:dyDescent="0.2">
      <c r="A102" s="4" t="s">
        <v>499</v>
      </c>
      <c r="B102" s="4" t="s">
        <v>500</v>
      </c>
      <c r="C102" s="13" t="s">
        <v>501</v>
      </c>
      <c r="D102" s="14">
        <v>0.165798425454599</v>
      </c>
      <c r="E102" s="15">
        <v>1.2198489128362899</v>
      </c>
      <c r="F102" s="15">
        <v>0.20379527094238301</v>
      </c>
      <c r="G102" s="15">
        <v>4.8919486537666597E-2</v>
      </c>
      <c r="H102" s="15">
        <v>0.24107194265069701</v>
      </c>
      <c r="I102" s="15">
        <v>-7.5727631923705296E-2</v>
      </c>
      <c r="J102" s="15">
        <v>1.7997066505269701</v>
      </c>
      <c r="K102" s="15">
        <v>1.1269142998488599</v>
      </c>
      <c r="L102" s="15">
        <v>-2.6786769673380902E-2</v>
      </c>
      <c r="M102" s="15">
        <v>-0.30734682100474497</v>
      </c>
      <c r="N102" s="15">
        <v>0.10179274714698699</v>
      </c>
      <c r="O102" s="15">
        <v>0.97127030419281801</v>
      </c>
      <c r="P102" s="15">
        <v>5.2380515454660799E-3</v>
      </c>
      <c r="Q102" s="16">
        <v>4.0671672999999998E-2</v>
      </c>
      <c r="R102" s="4" t="s">
        <v>499</v>
      </c>
      <c r="S102" s="4" t="s">
        <v>499</v>
      </c>
      <c r="T102" s="4" t="s">
        <v>502</v>
      </c>
      <c r="U102" s="4" t="s">
        <v>503</v>
      </c>
      <c r="V102" s="4" t="s">
        <v>504</v>
      </c>
      <c r="W102" s="4" t="s">
        <v>414</v>
      </c>
      <c r="X102" s="4" t="s">
        <v>505</v>
      </c>
      <c r="Z102" s="4" t="s">
        <v>506</v>
      </c>
      <c r="AA102" s="4" t="s">
        <v>507</v>
      </c>
      <c r="AB102" s="4" t="s">
        <v>508</v>
      </c>
      <c r="AD102" s="4" t="s">
        <v>509</v>
      </c>
    </row>
    <row r="103" spans="1:30" x14ac:dyDescent="0.2">
      <c r="A103" s="4" t="s">
        <v>797</v>
      </c>
      <c r="B103" s="4" t="s">
        <v>798</v>
      </c>
      <c r="C103" s="13" t="s">
        <v>799</v>
      </c>
      <c r="D103" s="14">
        <v>0.13472218401094199</v>
      </c>
      <c r="E103" s="15">
        <v>0.41978546631300401</v>
      </c>
      <c r="F103" s="15">
        <v>1.0245058312241</v>
      </c>
      <c r="G103" s="15">
        <v>0.15209238968736</v>
      </c>
      <c r="H103" s="15">
        <v>0.75896315875243603</v>
      </c>
      <c r="I103" s="15">
        <v>1.38791609297795E-2</v>
      </c>
      <c r="J103" s="15">
        <v>1.1381826891667799</v>
      </c>
      <c r="K103" s="15">
        <v>0.59787789113341405</v>
      </c>
      <c r="L103" s="15">
        <v>-0.212773771450325</v>
      </c>
      <c r="M103" s="15">
        <v>-0.47875760918705801</v>
      </c>
      <c r="N103" s="15">
        <v>7.7843369035077103E-2</v>
      </c>
      <c r="O103" s="15">
        <v>0.48742178889757898</v>
      </c>
      <c r="P103" s="15">
        <v>8.2467872958930905E-2</v>
      </c>
      <c r="Q103" s="16">
        <v>3.5323787000000002E-2</v>
      </c>
      <c r="R103" s="4" t="s">
        <v>797</v>
      </c>
      <c r="S103" s="4" t="s">
        <v>797</v>
      </c>
      <c r="T103" s="4" t="s">
        <v>800</v>
      </c>
      <c r="U103" s="4" t="s">
        <v>801</v>
      </c>
      <c r="V103" s="4" t="s">
        <v>802</v>
      </c>
      <c r="W103" s="4" t="s">
        <v>460</v>
      </c>
      <c r="X103" s="4" t="s">
        <v>803</v>
      </c>
      <c r="Y103" s="4" t="s">
        <v>804</v>
      </c>
      <c r="Z103" s="4" t="s">
        <v>805</v>
      </c>
      <c r="AA103" s="17" t="s">
        <v>806</v>
      </c>
      <c r="AB103" s="17" t="s">
        <v>807</v>
      </c>
      <c r="AD103" s="4" t="s">
        <v>808</v>
      </c>
    </row>
    <row r="104" spans="1:30" x14ac:dyDescent="0.2">
      <c r="A104" s="4" t="s">
        <v>387</v>
      </c>
      <c r="B104" s="4" t="s">
        <v>388</v>
      </c>
      <c r="C104" s="13" t="s">
        <v>389</v>
      </c>
      <c r="D104" s="14">
        <v>-0.102350794857649</v>
      </c>
      <c r="E104" s="15">
        <v>-6.3769429053658205E-2</v>
      </c>
      <c r="F104" s="15">
        <v>-0.36235388247328099</v>
      </c>
      <c r="G104" s="15">
        <v>-0.46425945305334698</v>
      </c>
      <c r="H104" s="15">
        <v>-8.0035783557871401E-2</v>
      </c>
      <c r="I104" s="15">
        <v>9.0406895748992494E-2</v>
      </c>
      <c r="J104" s="15">
        <v>-9.4931935116485594E-2</v>
      </c>
      <c r="K104" s="15">
        <v>-0.41723093201327199</v>
      </c>
      <c r="L104" s="15">
        <v>-1.20573184635556</v>
      </c>
      <c r="M104" s="15">
        <v>-0.66506455720672697</v>
      </c>
      <c r="N104" s="15">
        <v>0.15001137880079601</v>
      </c>
      <c r="O104" s="15">
        <v>4.2560076813224303E-2</v>
      </c>
      <c r="P104" s="15">
        <v>-0.83646419459314802</v>
      </c>
      <c r="Q104" s="16">
        <v>2.0073323000000001E-2</v>
      </c>
      <c r="R104" s="4" t="s">
        <v>387</v>
      </c>
      <c r="S104" s="4" t="s">
        <v>387</v>
      </c>
      <c r="T104" s="4" t="s">
        <v>390</v>
      </c>
      <c r="U104" s="4" t="s">
        <v>391</v>
      </c>
      <c r="V104" s="4" t="s">
        <v>392</v>
      </c>
      <c r="W104" s="4" t="s">
        <v>238</v>
      </c>
      <c r="X104" s="4" t="s">
        <v>393</v>
      </c>
      <c r="Z104" s="17" t="s">
        <v>394</v>
      </c>
      <c r="AA104" s="17" t="s">
        <v>395</v>
      </c>
      <c r="AB104" s="17" t="s">
        <v>396</v>
      </c>
      <c r="AD104" s="4" t="s">
        <v>397</v>
      </c>
    </row>
    <row r="105" spans="1:30" x14ac:dyDescent="0.2">
      <c r="A105" s="4" t="s">
        <v>1564</v>
      </c>
      <c r="B105" s="4" t="s">
        <v>1565</v>
      </c>
      <c r="C105" s="18" t="s">
        <v>1566</v>
      </c>
      <c r="D105" s="14">
        <v>-0.13711067758649501</v>
      </c>
      <c r="E105" s="15">
        <v>-2.7804201884560901E-2</v>
      </c>
      <c r="F105" s="15">
        <v>0.28723743386341799</v>
      </c>
      <c r="G105" s="15">
        <v>-0.76206993183723504</v>
      </c>
      <c r="H105" s="15">
        <v>-9.5834732284842909E-3</v>
      </c>
      <c r="I105" s="15">
        <v>1.4738335523198001E-3</v>
      </c>
      <c r="J105" s="15">
        <v>-0.420040445837225</v>
      </c>
      <c r="K105" s="15">
        <v>-0.25944780651090499</v>
      </c>
      <c r="L105" s="15">
        <v>-0.29035429172097998</v>
      </c>
      <c r="M105" s="15">
        <v>-0.565872188723061</v>
      </c>
      <c r="N105" s="15">
        <v>-3.9064908269824797E-2</v>
      </c>
      <c r="O105" s="15">
        <v>6.2767348492562894E-2</v>
      </c>
      <c r="P105" s="15">
        <v>-0.54853911553424195</v>
      </c>
      <c r="Q105" s="16">
        <v>3.6345950000000002E-2</v>
      </c>
      <c r="R105" s="4" t="s">
        <v>1564</v>
      </c>
      <c r="S105" s="4" t="s">
        <v>1564</v>
      </c>
      <c r="T105" s="4" t="s">
        <v>1567</v>
      </c>
      <c r="U105" s="4" t="s">
        <v>1565</v>
      </c>
      <c r="V105" s="4" t="s">
        <v>1568</v>
      </c>
      <c r="W105" s="4" t="s">
        <v>414</v>
      </c>
      <c r="X105" s="4" t="s">
        <v>1569</v>
      </c>
      <c r="Z105" s="4" t="s">
        <v>1570</v>
      </c>
      <c r="AA105" s="4" t="s">
        <v>1571</v>
      </c>
      <c r="AB105" s="4" t="s">
        <v>1572</v>
      </c>
      <c r="AD105" s="4" t="s">
        <v>1573</v>
      </c>
    </row>
    <row r="106" spans="1:30" x14ac:dyDescent="0.2">
      <c r="A106" s="4" t="s">
        <v>476</v>
      </c>
      <c r="B106" s="4" t="s">
        <v>477</v>
      </c>
      <c r="C106" s="13" t="s">
        <v>478</v>
      </c>
      <c r="D106" s="14">
        <v>-0.226464064010449</v>
      </c>
      <c r="E106" s="15">
        <v>-0.89066411490255604</v>
      </c>
      <c r="F106" s="15">
        <v>-7.1825665997661103E-2</v>
      </c>
      <c r="G106" s="15">
        <v>-0.65704186933755404</v>
      </c>
      <c r="H106" s="15">
        <v>-0.13977810985411901</v>
      </c>
      <c r="I106" s="15">
        <v>-4.0967130165748399E-2</v>
      </c>
      <c r="J106" s="15">
        <v>0.354081458659745</v>
      </c>
      <c r="K106" s="15">
        <v>-1.3360872861111499</v>
      </c>
      <c r="L106" s="15">
        <v>-0.11167631512352701</v>
      </c>
      <c r="M106" s="15">
        <v>-0.89695406431811897</v>
      </c>
      <c r="N106" s="15">
        <v>-2.20912720652355E-2</v>
      </c>
      <c r="O106" s="15">
        <v>4.0427744936858502E-2</v>
      </c>
      <c r="P106" s="15">
        <v>-0.56826446985091295</v>
      </c>
      <c r="Q106" s="16">
        <v>2.8798357E-2</v>
      </c>
      <c r="R106" s="4" t="s">
        <v>476</v>
      </c>
      <c r="S106" s="4" t="s">
        <v>476</v>
      </c>
      <c r="T106" s="4" t="s">
        <v>479</v>
      </c>
      <c r="U106" s="4" t="s">
        <v>480</v>
      </c>
      <c r="V106" s="4" t="s">
        <v>481</v>
      </c>
      <c r="W106" s="4" t="s">
        <v>414</v>
      </c>
      <c r="X106" s="4" t="s">
        <v>482</v>
      </c>
      <c r="Z106" s="4" t="s">
        <v>483</v>
      </c>
      <c r="AA106" s="4" t="s">
        <v>484</v>
      </c>
      <c r="AB106" s="4" t="s">
        <v>485</v>
      </c>
      <c r="AD106" s="4" t="s">
        <v>486</v>
      </c>
    </row>
    <row r="107" spans="1:30" x14ac:dyDescent="0.2">
      <c r="A107" s="4" t="s">
        <v>578</v>
      </c>
      <c r="B107" s="4" t="s">
        <v>579</v>
      </c>
      <c r="C107" s="18" t="s">
        <v>580</v>
      </c>
      <c r="D107" s="14">
        <v>-0.23646560131038799</v>
      </c>
      <c r="E107" s="15">
        <v>2.1245379990969201E-2</v>
      </c>
      <c r="F107" s="15">
        <v>-0.75132591586602704</v>
      </c>
      <c r="G107" s="15">
        <v>-8.1371646355619304E-2</v>
      </c>
      <c r="H107" s="15">
        <v>-0.43923635262629501</v>
      </c>
      <c r="I107" s="15">
        <v>-0.22808510411271099</v>
      </c>
      <c r="J107" s="15">
        <v>0.435363359450464</v>
      </c>
      <c r="K107" s="15">
        <v>-0.178479881405016</v>
      </c>
      <c r="L107" s="15">
        <v>-0.96247434041492697</v>
      </c>
      <c r="M107" s="15">
        <v>8.9759645591668102E-2</v>
      </c>
      <c r="N107" s="15">
        <v>-0.26597859611541103</v>
      </c>
      <c r="O107" s="15">
        <v>-0.33681127303960801</v>
      </c>
      <c r="P107" s="15">
        <v>-0.49655072229528102</v>
      </c>
      <c r="Q107" s="16">
        <v>3.2024965000000002E-2</v>
      </c>
      <c r="R107" s="4" t="s">
        <v>578</v>
      </c>
      <c r="S107" s="4" t="s">
        <v>578</v>
      </c>
      <c r="T107" s="4" t="s">
        <v>581</v>
      </c>
      <c r="U107" s="4" t="s">
        <v>582</v>
      </c>
      <c r="V107" s="4" t="s">
        <v>583</v>
      </c>
      <c r="W107" s="4" t="s">
        <v>238</v>
      </c>
      <c r="Z107" s="4" t="s">
        <v>584</v>
      </c>
      <c r="AA107" s="4" t="s">
        <v>585</v>
      </c>
      <c r="AB107" s="17" t="s">
        <v>586</v>
      </c>
      <c r="AD107" s="4" t="s">
        <v>587</v>
      </c>
    </row>
    <row r="108" spans="1:30" x14ac:dyDescent="0.2">
      <c r="A108" s="4" t="s">
        <v>741</v>
      </c>
      <c r="B108" s="4" t="s">
        <v>742</v>
      </c>
      <c r="C108" s="18" t="s">
        <v>743</v>
      </c>
      <c r="D108" s="14">
        <v>-0.247852701453838</v>
      </c>
      <c r="E108" s="15">
        <v>-0.31127891420764697</v>
      </c>
      <c r="F108" s="15">
        <v>-9.6217401726517195E-3</v>
      </c>
      <c r="G108" s="15">
        <v>-0.63058698659507295</v>
      </c>
      <c r="H108" s="15">
        <v>-0.256059031471641</v>
      </c>
      <c r="I108" s="15">
        <v>5.55821898229528E-2</v>
      </c>
      <c r="J108" s="15">
        <v>-0.93312782695972696</v>
      </c>
      <c r="K108" s="15">
        <v>-0.50633225340175803</v>
      </c>
      <c r="L108" s="15">
        <v>-0.55159191408637998</v>
      </c>
      <c r="M108" s="15">
        <v>0.17201726907061801</v>
      </c>
      <c r="N108" s="15">
        <v>8.4758270215763806E-2</v>
      </c>
      <c r="O108" s="15">
        <v>-2.5006908072227201E-2</v>
      </c>
      <c r="P108" s="15">
        <v>-0.86986647564290298</v>
      </c>
      <c r="Q108" s="16">
        <v>1.5395265E-2</v>
      </c>
      <c r="R108" s="4" t="s">
        <v>741</v>
      </c>
      <c r="S108" s="4" t="s">
        <v>741</v>
      </c>
      <c r="T108" s="4" t="s">
        <v>744</v>
      </c>
      <c r="U108" s="4" t="s">
        <v>745</v>
      </c>
      <c r="V108" s="4" t="s">
        <v>746</v>
      </c>
      <c r="W108" s="4" t="s">
        <v>747</v>
      </c>
      <c r="Z108" s="4" t="s">
        <v>748</v>
      </c>
      <c r="AA108" s="4" t="s">
        <v>749</v>
      </c>
      <c r="AB108" s="4" t="s">
        <v>750</v>
      </c>
      <c r="AD108" s="4" t="s">
        <v>751</v>
      </c>
    </row>
    <row r="109" spans="1:30" x14ac:dyDescent="0.2">
      <c r="A109" s="4" t="s">
        <v>280</v>
      </c>
      <c r="B109" s="4" t="s">
        <v>281</v>
      </c>
      <c r="C109" s="13" t="s">
        <v>282</v>
      </c>
      <c r="D109" s="14">
        <v>-0.28640567766007402</v>
      </c>
      <c r="E109" s="15">
        <v>-0.26816944126549702</v>
      </c>
      <c r="F109" s="15">
        <v>-0.326192122557108</v>
      </c>
      <c r="G109" s="15">
        <v>-0.50882459705653504</v>
      </c>
      <c r="H109" s="15">
        <v>8.1556331661993997E-2</v>
      </c>
      <c r="I109" s="15">
        <v>-0.439557576282746</v>
      </c>
      <c r="J109" s="15">
        <v>0.102100516222563</v>
      </c>
      <c r="K109" s="15">
        <v>-0.40634583217496301</v>
      </c>
      <c r="L109" s="15">
        <v>9.7052672534289605E-2</v>
      </c>
      <c r="M109" s="15">
        <v>-0.79802149481059403</v>
      </c>
      <c r="N109" s="15">
        <v>1.7673228276060601E-3</v>
      </c>
      <c r="O109" s="15">
        <v>-0.278656474563095</v>
      </c>
      <c r="P109" s="15">
        <v>-1.17908075264218</v>
      </c>
      <c r="Q109" s="16">
        <v>1.37324305E-2</v>
      </c>
      <c r="R109" s="4" t="s">
        <v>280</v>
      </c>
      <c r="S109" s="4" t="s">
        <v>280</v>
      </c>
      <c r="T109" s="4" t="s">
        <v>283</v>
      </c>
      <c r="U109" s="4" t="s">
        <v>284</v>
      </c>
      <c r="V109" s="4" t="s">
        <v>285</v>
      </c>
      <c r="W109" s="4" t="s">
        <v>286</v>
      </c>
      <c r="X109" s="4" t="s">
        <v>287</v>
      </c>
      <c r="Z109" s="4" t="s">
        <v>288</v>
      </c>
      <c r="AA109" s="17" t="s">
        <v>289</v>
      </c>
      <c r="AB109" s="4" t="s">
        <v>290</v>
      </c>
      <c r="AD109" s="4" t="s">
        <v>291</v>
      </c>
    </row>
    <row r="110" spans="1:30" x14ac:dyDescent="0.2">
      <c r="A110" s="4" t="s">
        <v>351</v>
      </c>
      <c r="B110" s="4" t="s">
        <v>352</v>
      </c>
      <c r="C110" s="13" t="s">
        <v>353</v>
      </c>
      <c r="D110" s="14">
        <v>-0.28783676267567498</v>
      </c>
      <c r="E110" s="15">
        <v>-0.27642774973001999</v>
      </c>
      <c r="F110" s="15">
        <v>-5.6183936177833703E-2</v>
      </c>
      <c r="G110" s="15">
        <v>-0.62519263089410504</v>
      </c>
      <c r="H110" s="15">
        <v>-4.9252858461436698E-2</v>
      </c>
      <c r="I110" s="15">
        <v>6.2116597453233897E-2</v>
      </c>
      <c r="J110" s="15">
        <v>-0.57124383498767295</v>
      </c>
      <c r="K110" s="15">
        <v>-6.9463776539534602E-2</v>
      </c>
      <c r="L110" s="15">
        <v>-0.50057013332060296</v>
      </c>
      <c r="M110" s="15">
        <v>-1.02374648058698</v>
      </c>
      <c r="N110" s="15">
        <v>0.29471668627091402</v>
      </c>
      <c r="O110" s="15">
        <v>-0.51044643948316704</v>
      </c>
      <c r="P110" s="15">
        <v>-1.17721474764566</v>
      </c>
      <c r="Q110" s="16">
        <v>1.3443409999999999E-2</v>
      </c>
      <c r="R110" s="4" t="s">
        <v>351</v>
      </c>
      <c r="S110" s="4" t="s">
        <v>351</v>
      </c>
      <c r="T110" s="4" t="s">
        <v>354</v>
      </c>
      <c r="U110" s="4" t="s">
        <v>355</v>
      </c>
      <c r="V110" s="4" t="s">
        <v>356</v>
      </c>
      <c r="W110" s="4" t="s">
        <v>357</v>
      </c>
      <c r="X110" s="4" t="s">
        <v>358</v>
      </c>
      <c r="Z110" s="4" t="s">
        <v>359</v>
      </c>
      <c r="AA110" s="17" t="s">
        <v>360</v>
      </c>
      <c r="AB110" s="17" t="s">
        <v>361</v>
      </c>
      <c r="AC110" s="4" t="s">
        <v>362</v>
      </c>
      <c r="AD110" s="4" t="s">
        <v>363</v>
      </c>
    </row>
    <row r="111" spans="1:30" x14ac:dyDescent="0.2">
      <c r="A111" s="4" t="s">
        <v>327</v>
      </c>
      <c r="B111" s="4" t="s">
        <v>328</v>
      </c>
      <c r="C111" s="13" t="s">
        <v>329</v>
      </c>
      <c r="D111" s="14">
        <v>-0.29087511356117102</v>
      </c>
      <c r="E111" s="15">
        <v>-1.06564943887029</v>
      </c>
      <c r="F111" s="15">
        <v>-0.190509839804786</v>
      </c>
      <c r="G111" s="15">
        <v>-0.31611306633401998</v>
      </c>
      <c r="H111" s="15">
        <v>-1.4131725675545701</v>
      </c>
      <c r="I111" s="15">
        <v>9.54828961203146E-3</v>
      </c>
      <c r="J111" s="15">
        <v>-0.156196075991305</v>
      </c>
      <c r="K111" s="15">
        <v>-0.83508352681180398</v>
      </c>
      <c r="L111" s="15">
        <v>-0.42846098996242699</v>
      </c>
      <c r="M111" s="15">
        <v>-2.6245205012025798</v>
      </c>
      <c r="N111" s="15">
        <v>0.93193427752074698</v>
      </c>
      <c r="O111" s="15">
        <v>0.28066087016393299</v>
      </c>
      <c r="P111" s="15">
        <v>-2.9916312252112101</v>
      </c>
      <c r="Q111" s="16">
        <v>4.9060494000000003E-2</v>
      </c>
      <c r="R111" s="4" t="s">
        <v>327</v>
      </c>
      <c r="S111" s="4" t="s">
        <v>327</v>
      </c>
      <c r="T111" s="4" t="s">
        <v>330</v>
      </c>
      <c r="U111" s="4" t="s">
        <v>331</v>
      </c>
      <c r="V111" s="4" t="s">
        <v>332</v>
      </c>
      <c r="W111" s="4" t="s">
        <v>333</v>
      </c>
      <c r="X111" s="4" t="s">
        <v>334</v>
      </c>
      <c r="Z111" s="4" t="s">
        <v>335</v>
      </c>
      <c r="AA111" s="17" t="s">
        <v>336</v>
      </c>
      <c r="AB111" s="17" t="s">
        <v>337</v>
      </c>
      <c r="AD111" s="4" t="s">
        <v>338</v>
      </c>
    </row>
    <row r="112" spans="1:30" x14ac:dyDescent="0.2">
      <c r="A112" s="4" t="s">
        <v>161</v>
      </c>
      <c r="B112" s="4" t="s">
        <v>162</v>
      </c>
      <c r="C112" s="13" t="s">
        <v>163</v>
      </c>
      <c r="D112" s="14">
        <v>-0.298970663725033</v>
      </c>
      <c r="E112" s="15">
        <v>-1.8387189968732301E-2</v>
      </c>
      <c r="F112" s="15">
        <v>-0.12517023951470299</v>
      </c>
      <c r="G112" s="15">
        <v>-0.24133657973939199</v>
      </c>
      <c r="H112" s="15">
        <v>8.7985065778726598E-2</v>
      </c>
      <c r="I112" s="15">
        <v>-0.38233230492768999</v>
      </c>
      <c r="J112" s="15">
        <v>-0.75690133380926805</v>
      </c>
      <c r="K112" s="15">
        <v>-0.25676879500334998</v>
      </c>
      <c r="L112" s="15">
        <v>-0.95708649699612502</v>
      </c>
      <c r="M112" s="15">
        <v>-0.99919421956784404</v>
      </c>
      <c r="N112" s="15">
        <v>0.107025629416093</v>
      </c>
      <c r="O112" s="15">
        <v>-0.61619883299136702</v>
      </c>
      <c r="P112" s="15">
        <v>-0.25709973563861999</v>
      </c>
      <c r="Q112" s="16">
        <v>6.7394795000000002E-3</v>
      </c>
      <c r="R112" s="4" t="s">
        <v>161</v>
      </c>
      <c r="S112" s="4" t="s">
        <v>161</v>
      </c>
      <c r="T112" s="4" t="s">
        <v>164</v>
      </c>
      <c r="U112" s="4" t="s">
        <v>165</v>
      </c>
      <c r="V112" s="4" t="s">
        <v>166</v>
      </c>
      <c r="W112" s="4" t="s">
        <v>167</v>
      </c>
      <c r="X112" s="4" t="s">
        <v>168</v>
      </c>
      <c r="Z112" s="17" t="s">
        <v>169</v>
      </c>
      <c r="AA112" s="17" t="s">
        <v>170</v>
      </c>
      <c r="AB112" s="4" t="s">
        <v>171</v>
      </c>
      <c r="AD112" s="4" t="s">
        <v>172</v>
      </c>
    </row>
    <row r="113" spans="1:30" x14ac:dyDescent="0.2">
      <c r="A113" s="4" t="s">
        <v>1262</v>
      </c>
      <c r="B113" s="4" t="s">
        <v>1263</v>
      </c>
      <c r="C113" s="13" t="s">
        <v>1264</v>
      </c>
      <c r="D113" s="14">
        <v>-0.30624186128161202</v>
      </c>
      <c r="E113" s="15">
        <v>-0.86223870617239795</v>
      </c>
      <c r="F113" s="15">
        <v>0.69687143239548999</v>
      </c>
      <c r="G113" s="15">
        <v>-1.1130748135052799</v>
      </c>
      <c r="H113" s="15">
        <v>-6.6452601728696603E-2</v>
      </c>
      <c r="I113" s="15">
        <v>9.4253716650324004E-2</v>
      </c>
      <c r="J113" s="15">
        <v>-1.5648355018083799</v>
      </c>
      <c r="K113" s="15">
        <v>-1.0985343973905699</v>
      </c>
      <c r="L113" s="15">
        <v>-0.72064741094432805</v>
      </c>
      <c r="M113" s="15">
        <v>-2.0628233836038699</v>
      </c>
      <c r="N113" s="15">
        <v>0.13511752646932601</v>
      </c>
      <c r="O113" s="15">
        <v>0.817992035306494</v>
      </c>
      <c r="P113" s="15">
        <v>-1.5455071763246799</v>
      </c>
      <c r="Q113" s="16">
        <v>4.5291810000000002E-2</v>
      </c>
      <c r="R113" s="4" t="s">
        <v>1262</v>
      </c>
      <c r="S113" s="4" t="s">
        <v>1262</v>
      </c>
      <c r="T113" s="4" t="s">
        <v>1265</v>
      </c>
      <c r="U113" s="4" t="s">
        <v>1263</v>
      </c>
      <c r="V113" s="4" t="s">
        <v>1266</v>
      </c>
      <c r="X113" s="4" t="s">
        <v>1267</v>
      </c>
      <c r="Z113" s="4" t="s">
        <v>1268</v>
      </c>
      <c r="AA113" s="4" t="s">
        <v>1269</v>
      </c>
      <c r="AB113" s="4" t="s">
        <v>1270</v>
      </c>
      <c r="AD113" s="4" t="s">
        <v>1271</v>
      </c>
    </row>
    <row r="114" spans="1:30" x14ac:dyDescent="0.2">
      <c r="A114" s="4" t="s">
        <v>303</v>
      </c>
      <c r="B114" s="4" t="s">
        <v>304</v>
      </c>
      <c r="C114" s="13" t="s">
        <v>305</v>
      </c>
      <c r="D114" s="14">
        <v>-0.328678071309009</v>
      </c>
      <c r="E114" s="15">
        <v>-0.948781844865491</v>
      </c>
      <c r="F114" s="15">
        <v>0.186120117072336</v>
      </c>
      <c r="G114" s="15">
        <v>-0.82572226866340404</v>
      </c>
      <c r="H114" s="15">
        <v>-5.5357269790095198E-2</v>
      </c>
      <c r="I114" s="15">
        <v>-0.43847347018175298</v>
      </c>
      <c r="J114" s="15">
        <v>-0.69354933731512602</v>
      </c>
      <c r="K114" s="15">
        <v>-1.5118923725990101</v>
      </c>
      <c r="L114" s="15">
        <v>-0.106395767495968</v>
      </c>
      <c r="M114" s="15">
        <v>-1.5250235717376499</v>
      </c>
      <c r="N114" s="15">
        <v>0.190218368672226</v>
      </c>
      <c r="O114" s="15">
        <v>0.32561167092221299</v>
      </c>
      <c r="P114" s="15">
        <v>-0.93354226338820201</v>
      </c>
      <c r="Q114" s="16">
        <v>1.6257929000000001E-2</v>
      </c>
      <c r="R114" s="4" t="s">
        <v>303</v>
      </c>
      <c r="S114" s="4" t="s">
        <v>303</v>
      </c>
      <c r="T114" s="4" t="s">
        <v>306</v>
      </c>
      <c r="U114" s="4" t="s">
        <v>307</v>
      </c>
      <c r="V114" s="4" t="s">
        <v>308</v>
      </c>
      <c r="W114" s="4" t="s">
        <v>309</v>
      </c>
      <c r="X114" s="4" t="s">
        <v>310</v>
      </c>
      <c r="Z114" s="4" t="s">
        <v>311</v>
      </c>
      <c r="AA114" s="4" t="s">
        <v>312</v>
      </c>
      <c r="AB114" s="4" t="s">
        <v>313</v>
      </c>
      <c r="AC114" s="4" t="s">
        <v>314</v>
      </c>
      <c r="AD114" s="4" t="s">
        <v>315</v>
      </c>
    </row>
    <row r="115" spans="1:30" x14ac:dyDescent="0.2">
      <c r="A115" s="4" t="s">
        <v>1462</v>
      </c>
      <c r="B115" s="4" t="s">
        <v>1463</v>
      </c>
      <c r="C115" s="13" t="s">
        <v>1464</v>
      </c>
      <c r="D115" s="14">
        <v>-0.34232281948027099</v>
      </c>
      <c r="E115" s="15">
        <v>-0.105314228237288</v>
      </c>
      <c r="F115" s="15">
        <v>-1.1012916796032199</v>
      </c>
      <c r="G115" s="15">
        <v>-0.213887194290136</v>
      </c>
      <c r="H115" s="15">
        <v>-5.7772611101084899E-2</v>
      </c>
      <c r="I115" s="15">
        <v>-0.88749878071099197</v>
      </c>
      <c r="J115" s="15">
        <v>-0.39225916396780203</v>
      </c>
      <c r="K115" s="15">
        <v>-9.8037535072082294E-2</v>
      </c>
      <c r="L115" s="15">
        <v>-1.19818512656317</v>
      </c>
      <c r="M115" s="15">
        <v>-0.74389932194322705</v>
      </c>
      <c r="N115" s="15">
        <v>-3.9149096319793499E-2</v>
      </c>
      <c r="O115" s="15">
        <v>-0.79131128165217202</v>
      </c>
      <c r="P115" s="15">
        <v>-0.55825011908836697</v>
      </c>
      <c r="Q115" s="16">
        <v>1.4170357999999999E-3</v>
      </c>
      <c r="R115" s="4" t="s">
        <v>1462</v>
      </c>
      <c r="S115" s="4" t="s">
        <v>1462</v>
      </c>
      <c r="T115" s="4" t="s">
        <v>1465</v>
      </c>
      <c r="U115" s="4" t="s">
        <v>1466</v>
      </c>
      <c r="V115" s="4" t="s">
        <v>1467</v>
      </c>
      <c r="W115" s="4" t="s">
        <v>1053</v>
      </c>
      <c r="X115" s="4" t="s">
        <v>1468</v>
      </c>
      <c r="Z115" s="4" t="s">
        <v>1469</v>
      </c>
      <c r="AA115" s="17" t="s">
        <v>1470</v>
      </c>
      <c r="AB115" s="17" t="s">
        <v>1471</v>
      </c>
      <c r="AC115" s="4" t="s">
        <v>1472</v>
      </c>
      <c r="AD115" s="4" t="s">
        <v>1473</v>
      </c>
    </row>
    <row r="116" spans="1:30" x14ac:dyDescent="0.2">
      <c r="A116" s="4" t="s">
        <v>244</v>
      </c>
      <c r="B116" s="4" t="s">
        <v>245</v>
      </c>
      <c r="C116" s="13" t="s">
        <v>246</v>
      </c>
      <c r="D116" s="14">
        <v>-0.34361828292985103</v>
      </c>
      <c r="E116" s="15">
        <v>-7.9762419051198005E-2</v>
      </c>
      <c r="F116" s="15">
        <v>-0.99223315340220197</v>
      </c>
      <c r="G116" s="15">
        <v>-0.123084110522677</v>
      </c>
      <c r="H116" s="15">
        <v>-6.8757101453133407E-2</v>
      </c>
      <c r="I116" s="15">
        <v>0.138187530005631</v>
      </c>
      <c r="J116" s="15">
        <v>-0.491852796985635</v>
      </c>
      <c r="K116" s="15">
        <v>-1.1729994700103601</v>
      </c>
      <c r="L116" s="15">
        <v>-0.57670155932567502</v>
      </c>
      <c r="M116" s="15">
        <v>-0.92418478470371601</v>
      </c>
      <c r="N116" s="15">
        <v>0.10821085632242</v>
      </c>
      <c r="O116" s="15">
        <v>-0.52420621202972595</v>
      </c>
      <c r="P116" s="15">
        <v>-0.22083797284315099</v>
      </c>
      <c r="Q116" s="16">
        <v>8.1427264999999992E-3</v>
      </c>
      <c r="R116" s="4" t="s">
        <v>244</v>
      </c>
      <c r="S116" s="4" t="s">
        <v>244</v>
      </c>
      <c r="T116" s="4" t="s">
        <v>247</v>
      </c>
      <c r="U116" s="4" t="s">
        <v>248</v>
      </c>
      <c r="V116" s="4" t="s">
        <v>249</v>
      </c>
      <c r="W116" s="4" t="s">
        <v>238</v>
      </c>
      <c r="X116" s="4" t="s">
        <v>250</v>
      </c>
      <c r="Z116" s="4" t="s">
        <v>251</v>
      </c>
      <c r="AA116" s="17" t="s">
        <v>252</v>
      </c>
      <c r="AB116" s="17" t="s">
        <v>253</v>
      </c>
      <c r="AD116" s="4" t="s">
        <v>254</v>
      </c>
    </row>
    <row r="117" spans="1:30" x14ac:dyDescent="0.2">
      <c r="A117" s="4" t="s">
        <v>510</v>
      </c>
      <c r="B117" s="4" t="s">
        <v>511</v>
      </c>
      <c r="C117" s="13" t="s">
        <v>512</v>
      </c>
      <c r="D117" s="14">
        <v>-0.37380255385393601</v>
      </c>
      <c r="E117" s="15">
        <v>-0.52813175622168296</v>
      </c>
      <c r="F117" s="15">
        <v>0.44049997769034799</v>
      </c>
      <c r="G117" s="15">
        <v>-0.57847576913948295</v>
      </c>
      <c r="H117" s="15">
        <v>-1.15384842285121E-2</v>
      </c>
      <c r="I117" s="15">
        <v>0.16945552077161799</v>
      </c>
      <c r="J117" s="15">
        <v>-1.2102255924243599</v>
      </c>
      <c r="K117" s="15">
        <v>-1.37442817758337</v>
      </c>
      <c r="L117" s="15">
        <v>-0.59431642134945695</v>
      </c>
      <c r="M117" s="15">
        <v>-0.581903412269835</v>
      </c>
      <c r="N117" s="15">
        <v>6.5413774402287003E-2</v>
      </c>
      <c r="O117" s="15">
        <v>0.24338034400367001</v>
      </c>
      <c r="P117" s="15">
        <v>-1.4909006051312801</v>
      </c>
      <c r="Q117" s="16">
        <v>3.4648581999999997E-2</v>
      </c>
      <c r="R117" s="4" t="s">
        <v>510</v>
      </c>
      <c r="S117" s="4" t="s">
        <v>510</v>
      </c>
      <c r="T117" s="4" t="s">
        <v>513</v>
      </c>
      <c r="U117" s="4" t="s">
        <v>514</v>
      </c>
      <c r="V117" s="4" t="s">
        <v>515</v>
      </c>
      <c r="Z117" s="4" t="s">
        <v>516</v>
      </c>
      <c r="AA117" s="4" t="s">
        <v>517</v>
      </c>
      <c r="AB117" s="4" t="s">
        <v>518</v>
      </c>
      <c r="AC117" s="4" t="s">
        <v>519</v>
      </c>
      <c r="AD117" s="4" t="s">
        <v>520</v>
      </c>
    </row>
    <row r="118" spans="1:30" x14ac:dyDescent="0.2">
      <c r="A118" s="4" t="s">
        <v>34</v>
      </c>
      <c r="B118" s="4" t="s">
        <v>35</v>
      </c>
      <c r="C118" s="13" t="s">
        <v>36</v>
      </c>
      <c r="D118" s="14">
        <v>-0.38399673738315199</v>
      </c>
      <c r="E118" s="15">
        <v>-0.17393463794195499</v>
      </c>
      <c r="F118" s="15">
        <v>0.38223912173291502</v>
      </c>
      <c r="G118" s="15">
        <v>-0.67079119527480102</v>
      </c>
      <c r="H118" s="15">
        <v>-0.28886914857809398</v>
      </c>
      <c r="I118" s="15">
        <v>-0.25505095723087901</v>
      </c>
      <c r="J118" s="15">
        <v>-0.88166967452598799</v>
      </c>
      <c r="K118" s="15">
        <v>-0.40988233900469101</v>
      </c>
      <c r="L118" s="15">
        <v>-1.0602180240026999</v>
      </c>
      <c r="M118" s="15">
        <v>-1.6474203226703299</v>
      </c>
      <c r="N118" s="15">
        <v>-2.46201768240878E-3</v>
      </c>
      <c r="O118" s="15">
        <v>4.5971806981459501E-2</v>
      </c>
      <c r="P118" s="15">
        <v>-0.97883283343697802</v>
      </c>
      <c r="Q118" s="16">
        <v>1.1921988E-2</v>
      </c>
      <c r="R118" s="4" t="s">
        <v>34</v>
      </c>
      <c r="S118" s="4" t="s">
        <v>34</v>
      </c>
      <c r="T118" s="4" t="s">
        <v>37</v>
      </c>
      <c r="U118" s="4" t="s">
        <v>38</v>
      </c>
      <c r="V118" s="4" t="s">
        <v>39</v>
      </c>
      <c r="W118" s="4" t="s">
        <v>40</v>
      </c>
      <c r="X118" s="4" t="s">
        <v>41</v>
      </c>
      <c r="Z118" s="4" t="s">
        <v>42</v>
      </c>
      <c r="AA118" s="17" t="s">
        <v>43</v>
      </c>
      <c r="AB118" s="4" t="s">
        <v>44</v>
      </c>
      <c r="AC118" s="4" t="s">
        <v>45</v>
      </c>
      <c r="AD118" s="4" t="s">
        <v>46</v>
      </c>
    </row>
    <row r="119" spans="1:30" x14ac:dyDescent="0.2">
      <c r="A119" s="4" t="s">
        <v>1059</v>
      </c>
      <c r="B119" s="4" t="s">
        <v>1060</v>
      </c>
      <c r="C119" s="13" t="s">
        <v>1061</v>
      </c>
      <c r="D119" s="14">
        <v>-0.399032956369823</v>
      </c>
      <c r="E119" s="15">
        <v>-0.43742111483146101</v>
      </c>
      <c r="F119" s="15">
        <v>-0.75133193431108403</v>
      </c>
      <c r="G119" s="15">
        <v>-0.39500108775189002</v>
      </c>
      <c r="H119" s="15">
        <v>-0.193452071646634</v>
      </c>
      <c r="I119" s="15">
        <v>-0.34204394567393498</v>
      </c>
      <c r="J119" s="15">
        <v>-0.32794465957832097</v>
      </c>
      <c r="K119" s="15">
        <v>-0.40306482498775498</v>
      </c>
      <c r="L119" s="15">
        <v>6.9038720512663396E-2</v>
      </c>
      <c r="M119" s="15">
        <v>-0.67656800826688401</v>
      </c>
      <c r="N119" s="15">
        <v>-0.35973420118337701</v>
      </c>
      <c r="O119" s="15">
        <v>0.326494569260807</v>
      </c>
      <c r="P119" s="15">
        <v>-1.5594781530584401</v>
      </c>
      <c r="Q119" s="16">
        <v>9.0742919999999994E-3</v>
      </c>
      <c r="R119" s="4" t="s">
        <v>1059</v>
      </c>
      <c r="S119" s="4" t="s">
        <v>1059</v>
      </c>
      <c r="T119" s="4" t="s">
        <v>1062</v>
      </c>
      <c r="U119" s="4" t="s">
        <v>1063</v>
      </c>
      <c r="V119" s="4" t="s">
        <v>1064</v>
      </c>
      <c r="W119" s="4" t="s">
        <v>238</v>
      </c>
      <c r="X119" s="4" t="s">
        <v>1065</v>
      </c>
      <c r="Z119" s="4" t="s">
        <v>1066</v>
      </c>
      <c r="AA119" s="4" t="s">
        <v>1067</v>
      </c>
      <c r="AB119" s="4" t="s">
        <v>1068</v>
      </c>
      <c r="AD119" s="4" t="s">
        <v>1069</v>
      </c>
    </row>
    <row r="120" spans="1:30" x14ac:dyDescent="0.2">
      <c r="A120" s="4" t="s">
        <v>521</v>
      </c>
      <c r="B120" s="4" t="s">
        <v>522</v>
      </c>
      <c r="C120" s="13" t="s">
        <v>523</v>
      </c>
      <c r="D120" s="14">
        <v>-0.42392880913905001</v>
      </c>
      <c r="E120" s="15">
        <v>-0.85818157073800305</v>
      </c>
      <c r="F120" s="15">
        <v>6.3091916832090103E-2</v>
      </c>
      <c r="G120" s="15">
        <v>-0.84773930560428701</v>
      </c>
      <c r="H120" s="15">
        <v>0.14324204265537199</v>
      </c>
      <c r="I120" s="15">
        <v>9.4414988163652305E-2</v>
      </c>
      <c r="J120" s="15">
        <v>-0.48489483393071697</v>
      </c>
      <c r="K120" s="15">
        <v>-0.96039587456322195</v>
      </c>
      <c r="L120" s="15">
        <v>-0.52581117075987305</v>
      </c>
      <c r="M120" s="15">
        <v>-0.92024269251471003</v>
      </c>
      <c r="N120" s="15">
        <v>0.128986859521624</v>
      </c>
      <c r="O120" s="15">
        <v>1.9042399294999699E-3</v>
      </c>
      <c r="P120" s="15">
        <v>-1.4308431628410001</v>
      </c>
      <c r="Q120" s="16">
        <v>1.2419249E-2</v>
      </c>
      <c r="R120" s="4" t="s">
        <v>521</v>
      </c>
      <c r="S120" s="4" t="s">
        <v>521</v>
      </c>
      <c r="T120" s="4" t="s">
        <v>524</v>
      </c>
      <c r="U120" s="4" t="s">
        <v>525</v>
      </c>
      <c r="V120" s="4" t="s">
        <v>526</v>
      </c>
      <c r="W120" s="4" t="s">
        <v>527</v>
      </c>
      <c r="Z120" s="4" t="s">
        <v>528</v>
      </c>
      <c r="AA120" s="4" t="s">
        <v>529</v>
      </c>
      <c r="AB120" s="4" t="s">
        <v>530</v>
      </c>
      <c r="AC120" s="4" t="s">
        <v>531</v>
      </c>
      <c r="AD120" s="4" t="s">
        <v>520</v>
      </c>
    </row>
    <row r="121" spans="1:30" x14ac:dyDescent="0.2">
      <c r="A121" s="4" t="s">
        <v>641</v>
      </c>
      <c r="B121" s="4" t="s">
        <v>642</v>
      </c>
      <c r="C121" s="13" t="s">
        <v>643</v>
      </c>
      <c r="D121" s="14">
        <v>-0.43410316594113202</v>
      </c>
      <c r="E121" s="15">
        <v>-1.24690440182657</v>
      </c>
      <c r="F121" s="15">
        <v>-0.158969744902758</v>
      </c>
      <c r="G121" s="15">
        <v>-1.32759445640658</v>
      </c>
      <c r="H121" s="15">
        <v>-0.37090108509345199</v>
      </c>
      <c r="I121" s="15">
        <v>5.8054894781960097E-2</v>
      </c>
      <c r="J121" s="15">
        <v>-0.41093528808667601</v>
      </c>
      <c r="K121" s="15">
        <v>-1.55115729228099</v>
      </c>
      <c r="L121" s="15">
        <v>-0.39424821933760701</v>
      </c>
      <c r="M121" s="15">
        <v>-2.4621366847775001</v>
      </c>
      <c r="N121" s="15">
        <v>0.27709349026721902</v>
      </c>
      <c r="O121" s="15">
        <v>0.27266146736503599</v>
      </c>
      <c r="P121" s="15">
        <v>-2.0118578024324698</v>
      </c>
      <c r="Q121" s="16">
        <v>1.344744E-2</v>
      </c>
      <c r="R121" s="4" t="s">
        <v>641</v>
      </c>
      <c r="S121" s="4" t="s">
        <v>641</v>
      </c>
      <c r="T121" s="4" t="s">
        <v>644</v>
      </c>
      <c r="U121" s="4" t="s">
        <v>645</v>
      </c>
      <c r="V121" s="4" t="s">
        <v>646</v>
      </c>
      <c r="Y121" s="4" t="s">
        <v>647</v>
      </c>
      <c r="Z121" s="4" t="s">
        <v>648</v>
      </c>
      <c r="AA121" s="17" t="s">
        <v>649</v>
      </c>
      <c r="AB121" s="4" t="s">
        <v>650</v>
      </c>
      <c r="AD121" s="4" t="s">
        <v>651</v>
      </c>
    </row>
    <row r="122" spans="1:30" x14ac:dyDescent="0.2">
      <c r="A122" s="4" t="s">
        <v>57</v>
      </c>
      <c r="B122" s="4" t="s">
        <v>58</v>
      </c>
      <c r="C122" s="13" t="s">
        <v>59</v>
      </c>
      <c r="D122" s="14">
        <v>-0.44533321471586501</v>
      </c>
      <c r="E122" s="15">
        <v>-0.72307017911072902</v>
      </c>
      <c r="F122" s="15">
        <v>-1.2802200935047101</v>
      </c>
      <c r="G122" s="15">
        <v>-0.99402863962666499</v>
      </c>
      <c r="H122" s="15">
        <v>-0.90439343541345396</v>
      </c>
      <c r="I122" s="15">
        <v>-0.32296938099144501</v>
      </c>
      <c r="J122" s="15">
        <v>-0.59921054101892002</v>
      </c>
      <c r="K122" s="15">
        <v>-0.43621587563389902</v>
      </c>
      <c r="L122" s="15">
        <v>-0.33429033899001298</v>
      </c>
      <c r="M122" s="15">
        <v>-0.54720458743899902</v>
      </c>
      <c r="N122" s="15">
        <v>0.19122130264241499</v>
      </c>
      <c r="O122" s="15">
        <v>-0.33466828800568099</v>
      </c>
      <c r="P122" s="15">
        <v>-1.0393651475347601</v>
      </c>
      <c r="Q122" s="16">
        <v>2.76765E-4</v>
      </c>
      <c r="R122" s="4" t="s">
        <v>57</v>
      </c>
      <c r="S122" s="4" t="s">
        <v>57</v>
      </c>
      <c r="T122" s="4" t="s">
        <v>60</v>
      </c>
      <c r="U122" s="4" t="s">
        <v>61</v>
      </c>
      <c r="V122" s="4" t="s">
        <v>62</v>
      </c>
      <c r="X122" s="4" t="s">
        <v>63</v>
      </c>
      <c r="Z122" s="4" t="s">
        <v>64</v>
      </c>
      <c r="AA122" s="17" t="s">
        <v>65</v>
      </c>
      <c r="AB122" s="4" t="s">
        <v>66</v>
      </c>
      <c r="AC122" s="4" t="s">
        <v>67</v>
      </c>
      <c r="AD122" s="4" t="s">
        <v>68</v>
      </c>
    </row>
    <row r="123" spans="1:30" x14ac:dyDescent="0.2">
      <c r="A123" s="4" t="s">
        <v>93</v>
      </c>
      <c r="B123" s="4" t="s">
        <v>94</v>
      </c>
      <c r="C123" s="13" t="s">
        <v>95</v>
      </c>
      <c r="D123" s="14">
        <v>-0.45212406739342997</v>
      </c>
      <c r="E123" s="15">
        <v>-0.90352869549479098</v>
      </c>
      <c r="F123" s="15">
        <v>0.29278637993783801</v>
      </c>
      <c r="G123" s="15">
        <v>-0.93784849535328196</v>
      </c>
      <c r="H123" s="15">
        <v>-0.206973667657121</v>
      </c>
      <c r="I123" s="15">
        <v>-0.14648848439236101</v>
      </c>
      <c r="J123" s="15">
        <v>-0.227058321076998</v>
      </c>
      <c r="K123" s="15">
        <v>-1.24155760021132</v>
      </c>
      <c r="L123" s="15">
        <v>-0.50300424526044496</v>
      </c>
      <c r="M123" s="15">
        <v>-0.81924930250846995</v>
      </c>
      <c r="N123" s="15">
        <v>-0.19914539070609999</v>
      </c>
      <c r="O123" s="15">
        <v>0.20541052574211899</v>
      </c>
      <c r="P123" s="15">
        <v>-1.5851004285033199</v>
      </c>
      <c r="Q123" s="16">
        <v>9.5716900000000008E-3</v>
      </c>
      <c r="R123" s="4" t="s">
        <v>93</v>
      </c>
      <c r="S123" s="4" t="s">
        <v>93</v>
      </c>
      <c r="T123" s="4" t="s">
        <v>96</v>
      </c>
      <c r="U123" s="4" t="s">
        <v>97</v>
      </c>
      <c r="V123" s="4" t="s">
        <v>98</v>
      </c>
      <c r="X123" s="4" t="s">
        <v>99</v>
      </c>
      <c r="Z123" s="4" t="s">
        <v>100</v>
      </c>
      <c r="AA123" s="17" t="s">
        <v>101</v>
      </c>
      <c r="AB123" s="4" t="s">
        <v>102</v>
      </c>
      <c r="AC123" s="4" t="s">
        <v>103</v>
      </c>
      <c r="AD123" s="4" t="s">
        <v>104</v>
      </c>
    </row>
    <row r="124" spans="1:30" x14ac:dyDescent="0.2">
      <c r="A124" s="4" t="s">
        <v>1404</v>
      </c>
      <c r="B124" s="4" t="s">
        <v>1405</v>
      </c>
      <c r="C124" s="13" t="s">
        <v>1406</v>
      </c>
      <c r="D124" s="14">
        <v>-0.45525000633175899</v>
      </c>
      <c r="E124" s="15">
        <v>-0.75886299779053201</v>
      </c>
      <c r="F124" s="15">
        <v>-0.35545496406786198</v>
      </c>
      <c r="G124" s="15">
        <v>-1.0162723223862999</v>
      </c>
      <c r="H124" s="15">
        <v>-2.6273141213407899E-2</v>
      </c>
      <c r="I124" s="15">
        <v>-0.21547488365794701</v>
      </c>
      <c r="J124" s="15">
        <v>-0.55782229432251396</v>
      </c>
      <c r="K124" s="15">
        <v>-1.0278165172354401</v>
      </c>
      <c r="L124" s="15">
        <v>-0.45525000633175899</v>
      </c>
      <c r="M124" s="15">
        <v>-1.69733450116034</v>
      </c>
      <c r="N124" s="15">
        <v>-8.4116798330051805E-3</v>
      </c>
      <c r="O124" s="15">
        <v>-0.127868630186492</v>
      </c>
      <c r="P124" s="15">
        <v>-1.2406197379742201</v>
      </c>
      <c r="Q124" s="16">
        <v>1.8915231E-3</v>
      </c>
      <c r="R124" s="4" t="s">
        <v>1404</v>
      </c>
      <c r="S124" s="4" t="s">
        <v>1404</v>
      </c>
      <c r="T124" s="4" t="s">
        <v>1407</v>
      </c>
      <c r="U124" s="4" t="s">
        <v>1408</v>
      </c>
      <c r="V124" s="4" t="s">
        <v>1409</v>
      </c>
      <c r="W124" s="4" t="s">
        <v>1410</v>
      </c>
      <c r="X124" s="4" t="s">
        <v>1411</v>
      </c>
      <c r="Z124" s="4" t="s">
        <v>1412</v>
      </c>
      <c r="AA124" s="17" t="s">
        <v>1413</v>
      </c>
      <c r="AB124" s="4" t="s">
        <v>1414</v>
      </c>
      <c r="AD124" s="4" t="s">
        <v>1415</v>
      </c>
    </row>
    <row r="125" spans="1:30" x14ac:dyDescent="0.2">
      <c r="A125" s="4" t="s">
        <v>1474</v>
      </c>
      <c r="B125" s="4" t="s">
        <v>1475</v>
      </c>
      <c r="C125" s="13" t="s">
        <v>1476</v>
      </c>
      <c r="D125" s="14">
        <v>-0.483367905759292</v>
      </c>
      <c r="E125" s="15">
        <v>-0.32530213528239599</v>
      </c>
      <c r="F125" s="15">
        <v>-0.117439738400842</v>
      </c>
      <c r="G125" s="15">
        <v>-0.43513635561008202</v>
      </c>
      <c r="H125" s="15">
        <v>-0.50182088936514402</v>
      </c>
      <c r="I125" s="15">
        <v>-2.6714694808567998E-3</v>
      </c>
      <c r="J125" s="15">
        <v>-1.14628345862938</v>
      </c>
      <c r="K125" s="15">
        <v>-0.58644121598577803</v>
      </c>
      <c r="L125" s="15">
        <v>-1.13454308453857</v>
      </c>
      <c r="M125" s="15">
        <v>-1.2309479207355201</v>
      </c>
      <c r="N125" s="15">
        <v>0.119127115195266</v>
      </c>
      <c r="O125" s="15">
        <v>0.66936755338507203</v>
      </c>
      <c r="P125" s="15">
        <v>-0.873048208777636</v>
      </c>
      <c r="Q125" s="16">
        <v>1.7797385999999998E-2</v>
      </c>
      <c r="R125" s="4" t="s">
        <v>1474</v>
      </c>
      <c r="S125" s="4" t="s">
        <v>1474</v>
      </c>
      <c r="T125" s="4" t="s">
        <v>1477</v>
      </c>
      <c r="U125" s="4" t="s">
        <v>1478</v>
      </c>
      <c r="V125" s="4" t="s">
        <v>1479</v>
      </c>
      <c r="W125" s="4" t="s">
        <v>370</v>
      </c>
      <c r="X125" s="4" t="s">
        <v>1480</v>
      </c>
      <c r="Z125" s="4" t="s">
        <v>1481</v>
      </c>
      <c r="AA125" s="17" t="s">
        <v>1482</v>
      </c>
      <c r="AB125" s="4" t="s">
        <v>1483</v>
      </c>
      <c r="AD125" s="4" t="s">
        <v>1484</v>
      </c>
    </row>
    <row r="126" spans="1:30" x14ac:dyDescent="0.2">
      <c r="A126" s="4" t="s">
        <v>1574</v>
      </c>
      <c r="B126" s="4" t="s">
        <v>1575</v>
      </c>
      <c r="C126" s="18" t="s">
        <v>1576</v>
      </c>
      <c r="D126" s="14">
        <v>-0.50171059888121605</v>
      </c>
      <c r="E126" s="15">
        <v>-0.72980108916874797</v>
      </c>
      <c r="F126" s="15">
        <v>0.25089439840566902</v>
      </c>
      <c r="G126" s="15">
        <v>-0.89650985706324504</v>
      </c>
      <c r="H126" s="15">
        <v>-0.30436765423008399</v>
      </c>
      <c r="I126" s="15">
        <v>8.2270508904715101E-2</v>
      </c>
      <c r="J126" s="15">
        <v>-0.62352774437158098</v>
      </c>
      <c r="K126" s="15">
        <v>-1.15349079350284</v>
      </c>
      <c r="L126" s="15">
        <v>-0.39696904593154497</v>
      </c>
      <c r="M126" s="15">
        <v>-1.8306184625380599</v>
      </c>
      <c r="N126" s="15">
        <v>1.7553653908260199E-2</v>
      </c>
      <c r="O126" s="15">
        <v>0.30455354490828901</v>
      </c>
      <c r="P126" s="15">
        <v>-1.76449246270594</v>
      </c>
      <c r="Q126" s="16">
        <v>1.7241949999999999E-2</v>
      </c>
      <c r="R126" s="4" t="s">
        <v>1574</v>
      </c>
      <c r="S126" s="4" t="s">
        <v>1574</v>
      </c>
      <c r="T126" s="4" t="s">
        <v>1577</v>
      </c>
      <c r="U126" s="4" t="s">
        <v>1578</v>
      </c>
      <c r="V126" s="4" t="s">
        <v>1579</v>
      </c>
      <c r="W126" s="4" t="s">
        <v>460</v>
      </c>
      <c r="Z126" s="4" t="s">
        <v>1580</v>
      </c>
      <c r="AA126" s="4" t="s">
        <v>1581</v>
      </c>
      <c r="AB126" s="17" t="s">
        <v>1582</v>
      </c>
      <c r="AD126" s="4" t="s">
        <v>1583</v>
      </c>
    </row>
    <row r="127" spans="1:30" x14ac:dyDescent="0.2">
      <c r="A127" s="4" t="s">
        <v>1393</v>
      </c>
      <c r="B127" s="4" t="s">
        <v>1394</v>
      </c>
      <c r="C127" s="18" t="s">
        <v>1395</v>
      </c>
      <c r="D127" s="14">
        <v>-0.51156934088167105</v>
      </c>
      <c r="E127" s="15">
        <v>-1.4652258018098101</v>
      </c>
      <c r="F127" s="15">
        <v>0.20253732806511701</v>
      </c>
      <c r="G127" s="15">
        <v>-1.3549117673742099</v>
      </c>
      <c r="H127" s="15">
        <v>-3.8627128372355102E-2</v>
      </c>
      <c r="I127" s="15">
        <v>1.13384462018654E-2</v>
      </c>
      <c r="J127" s="15">
        <v>-1.7113016576510799E-2</v>
      </c>
      <c r="K127" s="15">
        <v>-2.0520536164186298</v>
      </c>
      <c r="L127" s="15">
        <v>-0.58751759093627498</v>
      </c>
      <c r="M127" s="15">
        <v>-2.5647931664018699</v>
      </c>
      <c r="N127" s="15">
        <v>0.17746316381378499</v>
      </c>
      <c r="O127" s="15">
        <v>0.59835280774734201</v>
      </c>
      <c r="P127" s="15">
        <v>-2.0868170618403901</v>
      </c>
      <c r="Q127" s="16">
        <v>3.2372850000000002E-2</v>
      </c>
      <c r="R127" s="4" t="s">
        <v>1393</v>
      </c>
      <c r="S127" s="4" t="s">
        <v>1393</v>
      </c>
      <c r="T127" s="4" t="s">
        <v>1396</v>
      </c>
      <c r="U127" s="4" t="s">
        <v>1397</v>
      </c>
      <c r="V127" s="4" t="s">
        <v>1398</v>
      </c>
      <c r="W127" s="4" t="s">
        <v>1399</v>
      </c>
      <c r="Z127" s="4" t="s">
        <v>1400</v>
      </c>
      <c r="AA127" s="4" t="s">
        <v>1401</v>
      </c>
      <c r="AB127" s="4" t="s">
        <v>1402</v>
      </c>
      <c r="AD127" s="4" t="s">
        <v>1403</v>
      </c>
    </row>
    <row r="128" spans="1:30" x14ac:dyDescent="0.2">
      <c r="A128" s="4" t="s">
        <v>454</v>
      </c>
      <c r="B128" s="4" t="s">
        <v>455</v>
      </c>
      <c r="C128" s="13" t="s">
        <v>456</v>
      </c>
      <c r="D128" s="14">
        <v>-0.52065266193368298</v>
      </c>
      <c r="E128" s="15">
        <v>-4.30802164019616E-2</v>
      </c>
      <c r="F128" s="15">
        <v>0.33634213718539602</v>
      </c>
      <c r="G128" s="15">
        <v>-0.97010767957470101</v>
      </c>
      <c r="H128" s="15">
        <v>-0.138870729411184</v>
      </c>
      <c r="I128" s="15">
        <v>-0.51021713662137103</v>
      </c>
      <c r="J128" s="15">
        <v>-0.49236581520449901</v>
      </c>
      <c r="K128" s="15">
        <v>-0.53586120531701398</v>
      </c>
      <c r="L128" s="15">
        <v>-1.5647486895451701</v>
      </c>
      <c r="M128" s="15">
        <v>9.1155509391204897E-2</v>
      </c>
      <c r="N128" s="15">
        <v>-0.52065266193368298</v>
      </c>
      <c r="O128" s="15">
        <v>-0.10481990255218999</v>
      </c>
      <c r="P128" s="15">
        <v>-0.83287727029727299</v>
      </c>
      <c r="Q128" s="16">
        <v>1.3517111E-2</v>
      </c>
      <c r="R128" s="4" t="s">
        <v>454</v>
      </c>
      <c r="S128" s="4" t="s">
        <v>454</v>
      </c>
      <c r="T128" s="4" t="s">
        <v>457</v>
      </c>
      <c r="U128" s="4" t="s">
        <v>458</v>
      </c>
      <c r="V128" s="4" t="s">
        <v>459</v>
      </c>
      <c r="W128" s="4" t="s">
        <v>460</v>
      </c>
      <c r="Z128" s="4" t="s">
        <v>461</v>
      </c>
      <c r="AA128" s="17" t="s">
        <v>462</v>
      </c>
      <c r="AB128" s="4" t="s">
        <v>463</v>
      </c>
      <c r="AD128" s="4" t="s">
        <v>464</v>
      </c>
    </row>
    <row r="129" spans="1:30" x14ac:dyDescent="0.2">
      <c r="A129" s="4" t="s">
        <v>1357</v>
      </c>
      <c r="B129" s="4" t="s">
        <v>1358</v>
      </c>
      <c r="C129" s="13" t="s">
        <v>1359</v>
      </c>
      <c r="D129" s="14">
        <v>-0.527105348360836</v>
      </c>
      <c r="E129" s="15">
        <v>-1.81666479858519</v>
      </c>
      <c r="F129" s="15">
        <v>0.124179204253791</v>
      </c>
      <c r="G129" s="15">
        <v>-0.87078789402304302</v>
      </c>
      <c r="H129" s="15">
        <v>-0.22701378078812501</v>
      </c>
      <c r="I129" s="15">
        <v>-0.45977827562482798</v>
      </c>
      <c r="J129" s="15">
        <v>-1.3550586051265401</v>
      </c>
      <c r="K129" s="15">
        <v>-2.08020796936021</v>
      </c>
      <c r="L129" s="15">
        <v>-0.67277479210886004</v>
      </c>
      <c r="M129" s="15">
        <v>-2.94917130658675</v>
      </c>
      <c r="N129" s="15">
        <v>9.64837880666852E-2</v>
      </c>
      <c r="O129" s="15">
        <v>0.86011359297823398</v>
      </c>
      <c r="P129" s="15">
        <v>-3.3685362713242202</v>
      </c>
      <c r="Q129" s="16">
        <v>1.5813567000000001E-2</v>
      </c>
      <c r="R129" s="4" t="s">
        <v>1357</v>
      </c>
      <c r="S129" s="4" t="s">
        <v>1357</v>
      </c>
      <c r="T129" s="4" t="s">
        <v>1360</v>
      </c>
      <c r="U129" s="4" t="s">
        <v>1358</v>
      </c>
      <c r="V129" s="4" t="s">
        <v>1361</v>
      </c>
      <c r="W129" s="4" t="s">
        <v>1362</v>
      </c>
      <c r="X129" s="4" t="s">
        <v>1363</v>
      </c>
      <c r="Z129" s="4" t="s">
        <v>1364</v>
      </c>
      <c r="AA129" s="17" t="s">
        <v>1365</v>
      </c>
      <c r="AB129" s="4" t="s">
        <v>1366</v>
      </c>
      <c r="AC129" s="4" t="s">
        <v>1367</v>
      </c>
      <c r="AD129" s="4" t="s">
        <v>1368</v>
      </c>
    </row>
    <row r="130" spans="1:30" x14ac:dyDescent="0.2">
      <c r="A130" s="4" t="s">
        <v>487</v>
      </c>
      <c r="B130" s="4" t="s">
        <v>488</v>
      </c>
      <c r="C130" s="18" t="s">
        <v>489</v>
      </c>
      <c r="D130" s="14">
        <v>-0.527566822727769</v>
      </c>
      <c r="E130" s="15">
        <v>-1.12753948292783</v>
      </c>
      <c r="F130" s="15">
        <v>0.12604858720377801</v>
      </c>
      <c r="G130" s="15">
        <v>-1.07095644145714</v>
      </c>
      <c r="H130" s="15">
        <v>-0.34364498954876599</v>
      </c>
      <c r="I130" s="15">
        <v>8.2031130667022806E-3</v>
      </c>
      <c r="J130" s="15">
        <v>-3.8462673233996499E-2</v>
      </c>
      <c r="K130" s="15">
        <v>-1.1475557950616899</v>
      </c>
      <c r="L130" s="15">
        <v>-0.26971332061547698</v>
      </c>
      <c r="M130" s="15">
        <v>-1.87234174618833</v>
      </c>
      <c r="N130" s="15">
        <v>8.5725957276633499E-2</v>
      </c>
      <c r="O130" s="15">
        <v>0.269965525513713</v>
      </c>
      <c r="P130" s="15">
        <v>-1.2341775615386601</v>
      </c>
      <c r="Q130" s="16">
        <v>1.9805186999999998E-2</v>
      </c>
      <c r="R130" s="4" t="s">
        <v>487</v>
      </c>
      <c r="S130" s="4" t="s">
        <v>487</v>
      </c>
      <c r="T130" s="4" t="s">
        <v>490</v>
      </c>
      <c r="U130" s="4" t="s">
        <v>491</v>
      </c>
      <c r="V130" s="4" t="s">
        <v>492</v>
      </c>
      <c r="W130" s="4" t="s">
        <v>493</v>
      </c>
      <c r="X130" s="4" t="s">
        <v>494</v>
      </c>
      <c r="Z130" s="17" t="s">
        <v>495</v>
      </c>
      <c r="AA130" s="17" t="s">
        <v>496</v>
      </c>
      <c r="AB130" s="4" t="s">
        <v>497</v>
      </c>
      <c r="AD130" s="4" t="s">
        <v>498</v>
      </c>
    </row>
    <row r="131" spans="1:30" x14ac:dyDescent="0.2">
      <c r="A131" s="4" t="s">
        <v>431</v>
      </c>
      <c r="B131" s="4" t="s">
        <v>432</v>
      </c>
      <c r="C131" s="18" t="s">
        <v>433</v>
      </c>
      <c r="D131" s="14">
        <v>-0.546827301092361</v>
      </c>
      <c r="E131" s="15">
        <v>-1.7769208196158299</v>
      </c>
      <c r="F131" s="15">
        <v>0.36307339484801598</v>
      </c>
      <c r="G131" s="15">
        <v>-1.63266707011068</v>
      </c>
      <c r="H131" s="15">
        <v>-9.7958411774002094E-2</v>
      </c>
      <c r="I131" s="15">
        <v>0.21001027205967801</v>
      </c>
      <c r="J131" s="15">
        <v>-0.69348531357973298</v>
      </c>
      <c r="K131" s="15">
        <v>-1.6739796640581499</v>
      </c>
      <c r="L131" s="15">
        <v>-0.79052796878632903</v>
      </c>
      <c r="M131" s="15">
        <v>-1.79848099034648</v>
      </c>
      <c r="N131" s="15">
        <v>0.24972233349960499</v>
      </c>
      <c r="O131" s="15">
        <v>3.7986536095993798E-2</v>
      </c>
      <c r="P131" s="15">
        <v>-1.40907089462484</v>
      </c>
      <c r="Q131" s="16">
        <v>1.2711165999999999E-2</v>
      </c>
      <c r="R131" s="4" t="s">
        <v>431</v>
      </c>
      <c r="S131" s="4" t="s">
        <v>431</v>
      </c>
      <c r="T131" s="4" t="s">
        <v>434</v>
      </c>
      <c r="U131" s="4" t="s">
        <v>435</v>
      </c>
      <c r="V131" s="4" t="s">
        <v>436</v>
      </c>
      <c r="X131" s="4" t="s">
        <v>437</v>
      </c>
      <c r="Y131" s="4" t="s">
        <v>438</v>
      </c>
      <c r="Z131" s="4" t="s">
        <v>439</v>
      </c>
      <c r="AA131" s="4" t="s">
        <v>440</v>
      </c>
      <c r="AB131" s="4" t="s">
        <v>441</v>
      </c>
      <c r="AD131" s="4" t="s">
        <v>442</v>
      </c>
    </row>
    <row r="132" spans="1:30" x14ac:dyDescent="0.2">
      <c r="A132" s="4" t="s">
        <v>1283</v>
      </c>
      <c r="B132" s="4" t="s">
        <v>1284</v>
      </c>
      <c r="C132" s="13" t="s">
        <v>1285</v>
      </c>
      <c r="D132" s="14">
        <v>-0.58127165288461002</v>
      </c>
      <c r="E132" s="15">
        <v>0.20740474583459101</v>
      </c>
      <c r="F132" s="15">
        <v>-4.91975731211911E-2</v>
      </c>
      <c r="G132" s="15">
        <v>-0.73590147973740005</v>
      </c>
      <c r="H132" s="15">
        <v>-0.49569859913213099</v>
      </c>
      <c r="I132" s="15">
        <v>-0.395592542795564</v>
      </c>
      <c r="J132" s="15">
        <v>-2.0486514989410098</v>
      </c>
      <c r="K132" s="15">
        <v>-0.53540565127473305</v>
      </c>
      <c r="L132" s="15">
        <v>-1.89220227600401</v>
      </c>
      <c r="M132" s="15">
        <v>0.30839121671527697</v>
      </c>
      <c r="N132" s="15">
        <v>-0.12992492860284099</v>
      </c>
      <c r="O132" s="15">
        <v>-1.1871834010230899</v>
      </c>
      <c r="P132" s="15">
        <v>-0.75677621447950405</v>
      </c>
      <c r="Q132" s="16">
        <v>1.2822856000000001E-2</v>
      </c>
      <c r="R132" s="4" t="s">
        <v>1283</v>
      </c>
      <c r="S132" s="4" t="s">
        <v>1283</v>
      </c>
      <c r="T132" s="4" t="s">
        <v>1286</v>
      </c>
      <c r="U132" s="4" t="s">
        <v>1287</v>
      </c>
      <c r="V132" s="4" t="s">
        <v>1288</v>
      </c>
      <c r="W132" s="4" t="s">
        <v>1289</v>
      </c>
      <c r="Z132" s="4" t="s">
        <v>1290</v>
      </c>
      <c r="AA132" s="17" t="s">
        <v>1291</v>
      </c>
      <c r="AB132" s="17" t="s">
        <v>1292</v>
      </c>
      <c r="AD132" s="4" t="s">
        <v>1293</v>
      </c>
    </row>
    <row r="133" spans="1:30" x14ac:dyDescent="0.2">
      <c r="A133" s="4" t="s">
        <v>1440</v>
      </c>
      <c r="B133" s="4" t="s">
        <v>1441</v>
      </c>
      <c r="C133" s="18" t="s">
        <v>1442</v>
      </c>
      <c r="D133" s="14">
        <v>-0.60877473909917201</v>
      </c>
      <c r="E133" s="15">
        <v>-0.59104082475711905</v>
      </c>
      <c r="F133" s="15">
        <v>-9.3305047732312504E-2</v>
      </c>
      <c r="G133" s="15">
        <v>-0.92678340506148504</v>
      </c>
      <c r="H133" s="15">
        <v>-0.52233818308842905</v>
      </c>
      <c r="I133" s="15">
        <v>-4.6577192603797501E-2</v>
      </c>
      <c r="J133" s="15">
        <v>-0.74454132958761998</v>
      </c>
      <c r="K133" s="15">
        <v>-1.12545803934502</v>
      </c>
      <c r="L133" s="15">
        <v>-0.57077854650387005</v>
      </c>
      <c r="M133" s="15">
        <v>-1.8364988499659101</v>
      </c>
      <c r="N133" s="15">
        <v>0.20091274610939899</v>
      </c>
      <c r="O133" s="15">
        <v>-0.231067876940797</v>
      </c>
      <c r="P133" s="15">
        <v>-1.60162399896144</v>
      </c>
      <c r="Q133" s="16">
        <v>3.0943435E-3</v>
      </c>
      <c r="R133" s="4" t="s">
        <v>1440</v>
      </c>
      <c r="S133" s="4" t="s">
        <v>1440</v>
      </c>
      <c r="T133" s="4" t="s">
        <v>1443</v>
      </c>
      <c r="U133" s="4" t="s">
        <v>1444</v>
      </c>
      <c r="V133" s="4" t="s">
        <v>1445</v>
      </c>
      <c r="Z133" s="4" t="s">
        <v>1446</v>
      </c>
      <c r="AA133" s="4" t="s">
        <v>1447</v>
      </c>
      <c r="AB133" s="4" t="s">
        <v>1448</v>
      </c>
      <c r="AD133" s="4" t="s">
        <v>1449</v>
      </c>
    </row>
    <row r="134" spans="1:30" x14ac:dyDescent="0.2">
      <c r="A134" s="4" t="s">
        <v>116</v>
      </c>
      <c r="B134" s="4" t="s">
        <v>117</v>
      </c>
      <c r="C134" s="13" t="s">
        <v>118</v>
      </c>
      <c r="D134" s="14">
        <v>-0.61275624036682896</v>
      </c>
      <c r="E134" s="15">
        <v>-1.1622463094709099</v>
      </c>
      <c r="F134" s="15">
        <v>0.356603711412744</v>
      </c>
      <c r="G134" s="15">
        <v>-1.0190252144010701</v>
      </c>
      <c r="H134" s="15">
        <v>-0.32892807564714599</v>
      </c>
      <c r="I134" s="15">
        <v>1.5278802262875099E-2</v>
      </c>
      <c r="J134" s="15">
        <v>-1.2167204220950401</v>
      </c>
      <c r="K134" s="15">
        <v>-1.6628777071519201</v>
      </c>
      <c r="L134" s="15">
        <v>-0.55055169936258996</v>
      </c>
      <c r="M134" s="15">
        <v>-1.5382868959835001</v>
      </c>
      <c r="N134" s="15">
        <v>0.14337362974568499</v>
      </c>
      <c r="O134" s="15">
        <v>-0.13562889989610999</v>
      </c>
      <c r="P134" s="15">
        <v>-1.6727437323332099</v>
      </c>
      <c r="Q134" s="16">
        <v>5.5375909999999997E-3</v>
      </c>
      <c r="R134" s="4" t="s">
        <v>116</v>
      </c>
      <c r="S134" s="4" t="s">
        <v>116</v>
      </c>
      <c r="T134" s="4" t="s">
        <v>119</v>
      </c>
      <c r="U134" s="4" t="s">
        <v>117</v>
      </c>
      <c r="V134" s="4" t="s">
        <v>120</v>
      </c>
      <c r="X134" s="4" t="s">
        <v>121</v>
      </c>
      <c r="Z134" s="4" t="s">
        <v>112</v>
      </c>
      <c r="AA134" s="17" t="s">
        <v>113</v>
      </c>
      <c r="AB134" s="4" t="s">
        <v>122</v>
      </c>
      <c r="AD134" s="4" t="s">
        <v>123</v>
      </c>
    </row>
    <row r="135" spans="1:30" x14ac:dyDescent="0.2">
      <c r="A135" s="4" t="s">
        <v>1239</v>
      </c>
      <c r="B135" s="4" t="s">
        <v>1240</v>
      </c>
      <c r="C135" s="13" t="s">
        <v>1241</v>
      </c>
      <c r="D135" s="14">
        <v>-0.62472647586426</v>
      </c>
      <c r="E135" s="15">
        <v>-0.72674823641764497</v>
      </c>
      <c r="F135" s="15">
        <v>8.5594933879133805E-2</v>
      </c>
      <c r="G135" s="15">
        <v>-0.81507935362292006</v>
      </c>
      <c r="H135" s="15">
        <v>0.26176394532118202</v>
      </c>
      <c r="I135" s="15">
        <v>3.1458803180741401E-2</v>
      </c>
      <c r="J135" s="15">
        <v>-0.81144085683095502</v>
      </c>
      <c r="K135" s="15">
        <v>-2.26150314697921</v>
      </c>
      <c r="L135" s="15">
        <v>-1.1621242762781001</v>
      </c>
      <c r="M135" s="15">
        <v>-1.64418736948699</v>
      </c>
      <c r="N135" s="15">
        <v>0.31763359492358501</v>
      </c>
      <c r="O135" s="15">
        <v>-0.74312390136578899</v>
      </c>
      <c r="P135" s="15">
        <v>-1.64862646979239</v>
      </c>
      <c r="Q135" s="16">
        <v>8.7870889999999997E-3</v>
      </c>
      <c r="R135" s="4" t="s">
        <v>1239</v>
      </c>
      <c r="S135" s="4" t="s">
        <v>1239</v>
      </c>
      <c r="T135" s="4" t="s">
        <v>1242</v>
      </c>
      <c r="U135" s="4" t="s">
        <v>1243</v>
      </c>
      <c r="V135" s="4" t="s">
        <v>1244</v>
      </c>
      <c r="W135" s="4" t="s">
        <v>154</v>
      </c>
      <c r="X135" s="4" t="s">
        <v>1245</v>
      </c>
      <c r="Z135" s="4" t="s">
        <v>1246</v>
      </c>
      <c r="AA135" s="4" t="s">
        <v>1247</v>
      </c>
      <c r="AB135" s="4" t="s">
        <v>1248</v>
      </c>
      <c r="AC135" s="4" t="s">
        <v>1249</v>
      </c>
      <c r="AD135" s="4" t="s">
        <v>1250</v>
      </c>
    </row>
    <row r="136" spans="1:30" x14ac:dyDescent="0.2">
      <c r="A136" s="4" t="s">
        <v>1325</v>
      </c>
      <c r="B136" s="4" t="s">
        <v>1326</v>
      </c>
      <c r="C136" s="13" t="s">
        <v>1327</v>
      </c>
      <c r="D136" s="14">
        <v>-0.63458077396975798</v>
      </c>
      <c r="E136" s="15">
        <v>-1.09690478781062</v>
      </c>
      <c r="F136" s="15">
        <v>0.37707208263511799</v>
      </c>
      <c r="G136" s="15">
        <v>-0.99734061935665497</v>
      </c>
      <c r="H136" s="15">
        <v>-0.1446421079347</v>
      </c>
      <c r="I136" s="15">
        <v>-9.7903176015426193E-3</v>
      </c>
      <c r="J136" s="15">
        <v>-1.12463195320075</v>
      </c>
      <c r="K136" s="15">
        <v>-0.99772365395496199</v>
      </c>
      <c r="L136" s="15">
        <v>-0.94444154864882501</v>
      </c>
      <c r="M136" s="15">
        <v>-2.3893163821402799</v>
      </c>
      <c r="N136" s="15">
        <v>0.18723457376344599</v>
      </c>
      <c r="O136" s="15">
        <v>-0.20953900981002099</v>
      </c>
      <c r="P136" s="15">
        <v>-1.90702287768468</v>
      </c>
      <c r="Q136" s="16">
        <v>8.8536750000000001E-3</v>
      </c>
      <c r="R136" s="4" t="s">
        <v>1325</v>
      </c>
      <c r="S136" s="4" t="s">
        <v>1325</v>
      </c>
      <c r="T136" s="4" t="s">
        <v>1328</v>
      </c>
      <c r="U136" s="4" t="s">
        <v>1329</v>
      </c>
      <c r="V136" s="4" t="s">
        <v>1330</v>
      </c>
      <c r="W136" s="4" t="s">
        <v>286</v>
      </c>
      <c r="X136" s="4" t="s">
        <v>1331</v>
      </c>
      <c r="Z136" s="4" t="s">
        <v>1332</v>
      </c>
      <c r="AA136" s="4" t="s">
        <v>1333</v>
      </c>
      <c r="AB136" s="4" t="s">
        <v>1334</v>
      </c>
      <c r="AD136" s="4" t="s">
        <v>1335</v>
      </c>
    </row>
    <row r="137" spans="1:30" x14ac:dyDescent="0.2">
      <c r="A137" s="4" t="s">
        <v>69</v>
      </c>
      <c r="B137" s="4" t="s">
        <v>70</v>
      </c>
      <c r="C137" s="13" t="s">
        <v>71</v>
      </c>
      <c r="D137" s="14">
        <v>-0.67998381034097899</v>
      </c>
      <c r="E137" s="15">
        <v>0.11453299118501201</v>
      </c>
      <c r="F137" s="15">
        <v>-0.71224035581442602</v>
      </c>
      <c r="G137" s="15">
        <v>-0.93807119574044595</v>
      </c>
      <c r="H137" s="15">
        <v>-0.75422958445486099</v>
      </c>
      <c r="I137" s="15">
        <v>0.29058531312295799</v>
      </c>
      <c r="J137" s="15">
        <v>-0.21895361540932101</v>
      </c>
      <c r="K137" s="15">
        <v>-0.49042746009169502</v>
      </c>
      <c r="L137" s="15">
        <v>-0.79116316297591205</v>
      </c>
      <c r="M137" s="15">
        <v>-1.46427192535345</v>
      </c>
      <c r="N137" s="15">
        <v>0.33118264026828498</v>
      </c>
      <c r="O137" s="15">
        <v>-0.64772726486753296</v>
      </c>
      <c r="P137" s="15">
        <v>-1.4474195854998599</v>
      </c>
      <c r="Q137" s="16">
        <v>7.9377909999999996E-3</v>
      </c>
      <c r="R137" s="4" t="s">
        <v>69</v>
      </c>
      <c r="S137" s="4" t="s">
        <v>69</v>
      </c>
      <c r="T137" s="4" t="s">
        <v>72</v>
      </c>
      <c r="U137" s="17" t="s">
        <v>73</v>
      </c>
      <c r="V137" s="4" t="s">
        <v>74</v>
      </c>
      <c r="W137" s="4" t="s">
        <v>75</v>
      </c>
      <c r="X137" s="4" t="s">
        <v>76</v>
      </c>
      <c r="Z137" s="4" t="s">
        <v>77</v>
      </c>
      <c r="AA137" s="17" t="s">
        <v>78</v>
      </c>
      <c r="AB137" s="4" t="s">
        <v>79</v>
      </c>
      <c r="AD137" s="4" t="s">
        <v>80</v>
      </c>
    </row>
    <row r="138" spans="1:30" x14ac:dyDescent="0.2">
      <c r="A138" s="4" t="s">
        <v>255</v>
      </c>
      <c r="B138" s="4" t="s">
        <v>256</v>
      </c>
      <c r="C138" s="13" t="s">
        <v>257</v>
      </c>
      <c r="D138" s="14">
        <v>-0.69530881630192498</v>
      </c>
      <c r="E138" s="15">
        <v>-1.0492644505094</v>
      </c>
      <c r="F138" s="15">
        <v>0.117500941975899</v>
      </c>
      <c r="G138" s="15">
        <v>-0.78647132731494196</v>
      </c>
      <c r="H138" s="15">
        <v>-0.49335266005817202</v>
      </c>
      <c r="I138" s="15">
        <v>4.1760157881681997E-2</v>
      </c>
      <c r="J138" s="15">
        <v>-1.0294529871609499</v>
      </c>
      <c r="K138" s="15">
        <v>-1.42862269483917</v>
      </c>
      <c r="L138" s="15">
        <v>-0.818448596003579</v>
      </c>
      <c r="M138" s="15">
        <v>-2.5419222680595599</v>
      </c>
      <c r="N138" s="15">
        <v>0.43741173480764101</v>
      </c>
      <c r="O138" s="15">
        <v>0.35089152955776798</v>
      </c>
      <c r="P138" s="15">
        <v>-1.81048436100288</v>
      </c>
      <c r="Q138" s="16">
        <v>1.5249113999999999E-2</v>
      </c>
      <c r="R138" s="4" t="s">
        <v>255</v>
      </c>
      <c r="S138" s="4" t="s">
        <v>255</v>
      </c>
      <c r="T138" s="4" t="s">
        <v>258</v>
      </c>
      <c r="U138" s="4" t="s">
        <v>259</v>
      </c>
      <c r="V138" s="4" t="s">
        <v>260</v>
      </c>
      <c r="W138" s="4" t="s">
        <v>261</v>
      </c>
      <c r="X138" s="4" t="s">
        <v>262</v>
      </c>
      <c r="Z138" s="4" t="s">
        <v>263</v>
      </c>
      <c r="AA138" s="17" t="s">
        <v>264</v>
      </c>
      <c r="AB138" s="17" t="s">
        <v>265</v>
      </c>
      <c r="AC138" s="4" t="s">
        <v>266</v>
      </c>
      <c r="AD138" s="4" t="s">
        <v>267</v>
      </c>
    </row>
    <row r="139" spans="1:30" x14ac:dyDescent="0.2">
      <c r="A139" s="4" t="s">
        <v>105</v>
      </c>
      <c r="B139" s="4" t="s">
        <v>106</v>
      </c>
      <c r="C139" s="13" t="s">
        <v>107</v>
      </c>
      <c r="D139" s="14">
        <v>-0.75641279016858998</v>
      </c>
      <c r="E139" s="15">
        <v>-1.82434932105987</v>
      </c>
      <c r="F139" s="15">
        <v>0.47898609350986698</v>
      </c>
      <c r="G139" s="15">
        <v>-1.4302727301585101</v>
      </c>
      <c r="H139" s="15">
        <v>-0.13353720960280799</v>
      </c>
      <c r="I139" s="15">
        <v>1.38838930467224E-2</v>
      </c>
      <c r="J139" s="15">
        <v>-0.58657851546472695</v>
      </c>
      <c r="K139" s="15">
        <v>-1.8600509181418601</v>
      </c>
      <c r="L139" s="15">
        <v>-0.93309831716056701</v>
      </c>
      <c r="M139" s="15">
        <v>-2.68014126787926</v>
      </c>
      <c r="N139" s="15">
        <v>0.20808912473243901</v>
      </c>
      <c r="O139" s="15">
        <v>0.60914432593683399</v>
      </c>
      <c r="P139" s="15">
        <v>-2.1203328249489801</v>
      </c>
      <c r="Q139" s="16">
        <v>2.2135704999999999E-2</v>
      </c>
      <c r="R139" s="4" t="s">
        <v>105</v>
      </c>
      <c r="S139" s="4" t="s">
        <v>105</v>
      </c>
      <c r="T139" s="4" t="s">
        <v>108</v>
      </c>
      <c r="U139" s="4" t="s">
        <v>109</v>
      </c>
      <c r="V139" s="4" t="s">
        <v>110</v>
      </c>
      <c r="X139" s="4" t="s">
        <v>111</v>
      </c>
      <c r="Z139" s="4" t="s">
        <v>112</v>
      </c>
      <c r="AA139" s="17" t="s">
        <v>113</v>
      </c>
      <c r="AB139" s="4" t="s">
        <v>114</v>
      </c>
      <c r="AD139" s="4" t="s">
        <v>115</v>
      </c>
    </row>
    <row r="140" spans="1:30" x14ac:dyDescent="0.2">
      <c r="A140" s="4" t="s">
        <v>1314</v>
      </c>
      <c r="B140" s="4" t="s">
        <v>1315</v>
      </c>
      <c r="C140" s="13" t="s">
        <v>1316</v>
      </c>
      <c r="D140" s="14">
        <v>-0.788964772878612</v>
      </c>
      <c r="E140" s="15">
        <v>-0.58562570390482305</v>
      </c>
      <c r="F140" s="15">
        <v>-0.14170977459079601</v>
      </c>
      <c r="G140" s="15">
        <v>-1.12580968749984</v>
      </c>
      <c r="H140" s="15">
        <v>-0.78621915214109295</v>
      </c>
      <c r="I140" s="15">
        <v>-0.16055643163427499</v>
      </c>
      <c r="J140" s="15">
        <v>-2.5808256731451098</v>
      </c>
      <c r="K140" s="15">
        <v>-1.17000531831175</v>
      </c>
      <c r="L140" s="15">
        <v>-2.30210316267959</v>
      </c>
      <c r="M140" s="15">
        <v>-1.8452710497154801</v>
      </c>
      <c r="N140" s="15">
        <v>0.55742092391394504</v>
      </c>
      <c r="O140" s="15">
        <v>-0.84666095430700805</v>
      </c>
      <c r="P140" s="15">
        <v>-1.2946447922468101</v>
      </c>
      <c r="Q140" s="16">
        <v>2.5229934E-3</v>
      </c>
      <c r="R140" s="4" t="s">
        <v>1314</v>
      </c>
      <c r="S140" s="4" t="s">
        <v>1314</v>
      </c>
      <c r="T140" s="4" t="s">
        <v>1317</v>
      </c>
      <c r="U140" s="4" t="s">
        <v>1318</v>
      </c>
      <c r="V140" s="4" t="s">
        <v>1319</v>
      </c>
      <c r="W140" s="4" t="s">
        <v>1320</v>
      </c>
      <c r="X140" s="4" t="s">
        <v>1308</v>
      </c>
      <c r="Z140" s="4" t="s">
        <v>1321</v>
      </c>
      <c r="AA140" s="17" t="s">
        <v>1322</v>
      </c>
      <c r="AB140" s="4" t="s">
        <v>1323</v>
      </c>
      <c r="AC140" s="4" t="s">
        <v>1324</v>
      </c>
      <c r="AD140" s="4" t="s">
        <v>1313</v>
      </c>
    </row>
    <row r="141" spans="1:30" x14ac:dyDescent="0.2">
      <c r="A141" s="4" t="s">
        <v>809</v>
      </c>
      <c r="B141" s="4" t="s">
        <v>810</v>
      </c>
      <c r="C141" s="18" t="s">
        <v>811</v>
      </c>
      <c r="D141" s="14">
        <v>-0.80436092604758302</v>
      </c>
      <c r="E141" s="15">
        <v>5.1883239472797403E-2</v>
      </c>
      <c r="F141" s="15">
        <v>-1.8636501991154399</v>
      </c>
      <c r="G141" s="15">
        <v>-0.90626337743107699</v>
      </c>
      <c r="H141" s="15">
        <v>-1.78245120576738</v>
      </c>
      <c r="I141" s="15">
        <v>0.517584942522197</v>
      </c>
      <c r="J141" s="15">
        <v>-0.77035333895554103</v>
      </c>
      <c r="K141" s="15">
        <v>-1.0711415497661201</v>
      </c>
      <c r="L141" s="15">
        <v>-1.3371710331845199</v>
      </c>
      <c r="M141" s="15">
        <v>-6.057384853976E-2</v>
      </c>
      <c r="N141" s="15">
        <v>7.9183522763862802E-3</v>
      </c>
      <c r="O141" s="15">
        <v>-1.55803874035166</v>
      </c>
      <c r="P141" s="15">
        <v>1.1419180837018501</v>
      </c>
      <c r="Q141" s="16">
        <v>4.2584825E-2</v>
      </c>
      <c r="R141" s="4" t="s">
        <v>809</v>
      </c>
    </row>
    <row r="142" spans="1:30" x14ac:dyDescent="0.2">
      <c r="A142" s="4" t="s">
        <v>1126</v>
      </c>
      <c r="B142" s="4" t="s">
        <v>1127</v>
      </c>
      <c r="C142" s="18" t="s">
        <v>1128</v>
      </c>
      <c r="D142" s="14">
        <v>-0.80436092604758302</v>
      </c>
      <c r="E142" s="15">
        <v>4.47826227981254E-2</v>
      </c>
      <c r="F142" s="15">
        <v>-1.85976804568877</v>
      </c>
      <c r="G142" s="15">
        <v>-0.88000578406470897</v>
      </c>
      <c r="H142" s="15">
        <v>-1.71606669815432</v>
      </c>
      <c r="I142" s="15">
        <v>0.36194188157062002</v>
      </c>
      <c r="J142" s="15">
        <v>-0.97859653673509805</v>
      </c>
      <c r="K142" s="15">
        <v>-1.0711415497661201</v>
      </c>
      <c r="L142" s="15">
        <v>-1.3371710331845199</v>
      </c>
      <c r="M142" s="15">
        <v>-6.057384853976E-2</v>
      </c>
      <c r="N142" s="15">
        <v>1.22143334083784E-2</v>
      </c>
      <c r="O142" s="15">
        <v>-1.4748961553978199</v>
      </c>
      <c r="P142" s="15">
        <v>1.1640650610594401</v>
      </c>
      <c r="Q142" s="16">
        <v>3.5263844000000003E-2</v>
      </c>
      <c r="R142" s="4" t="s">
        <v>1126</v>
      </c>
      <c r="S142" s="4" t="s">
        <v>1126</v>
      </c>
      <c r="T142" s="4" t="s">
        <v>1129</v>
      </c>
      <c r="U142" s="4" t="s">
        <v>1130</v>
      </c>
      <c r="V142" s="4" t="s">
        <v>1131</v>
      </c>
      <c r="W142" s="4" t="s">
        <v>1132</v>
      </c>
      <c r="X142" s="4" t="s">
        <v>1133</v>
      </c>
      <c r="Z142" s="4" t="s">
        <v>1134</v>
      </c>
      <c r="AA142" s="4" t="s">
        <v>1135</v>
      </c>
      <c r="AB142" s="4" t="s">
        <v>1136</v>
      </c>
      <c r="AD142" s="4" t="s">
        <v>1137</v>
      </c>
    </row>
    <row r="143" spans="1:30" x14ac:dyDescent="0.2">
      <c r="A143" s="4" t="s">
        <v>187</v>
      </c>
      <c r="B143" s="4" t="s">
        <v>188</v>
      </c>
      <c r="C143" s="13" t="s">
        <v>189</v>
      </c>
      <c r="D143" s="14">
        <v>-0.83773697702157102</v>
      </c>
      <c r="E143" s="15">
        <v>0.46728901846008303</v>
      </c>
      <c r="F143" s="15">
        <v>-1.83973348240941</v>
      </c>
      <c r="G143" s="15">
        <v>-0.77979012823795302</v>
      </c>
      <c r="H143" s="15">
        <v>-1.8960743007726999</v>
      </c>
      <c r="I143" s="15">
        <v>-1.1328371196487499</v>
      </c>
      <c r="J143" s="15">
        <v>-1.43607711149238</v>
      </c>
      <c r="K143" s="15">
        <v>6.0320606513808599E-2</v>
      </c>
      <c r="L143" s="15">
        <v>-1.7356013225334701</v>
      </c>
      <c r="M143" s="15">
        <v>0.265580935273663</v>
      </c>
      <c r="N143" s="15">
        <v>-6.5040827398014006E-2</v>
      </c>
      <c r="O143" s="15">
        <v>-2.1860625107324698</v>
      </c>
      <c r="P143" s="15">
        <v>-1.48777278922736</v>
      </c>
      <c r="Q143" s="16">
        <v>4.0463223000000003E-3</v>
      </c>
      <c r="R143" s="4" t="s">
        <v>187</v>
      </c>
      <c r="S143" s="4" t="s">
        <v>187</v>
      </c>
      <c r="T143" s="4" t="s">
        <v>190</v>
      </c>
      <c r="U143" s="4" t="s">
        <v>191</v>
      </c>
      <c r="V143" s="4" t="s">
        <v>192</v>
      </c>
      <c r="W143" s="4" t="s">
        <v>193</v>
      </c>
      <c r="Z143" s="4" t="s">
        <v>194</v>
      </c>
      <c r="AA143" s="17" t="s">
        <v>195</v>
      </c>
      <c r="AB143" s="17" t="s">
        <v>196</v>
      </c>
      <c r="AC143" s="4" t="s">
        <v>197</v>
      </c>
      <c r="AD143" s="4" t="s">
        <v>198</v>
      </c>
    </row>
    <row r="144" spans="1:30" x14ac:dyDescent="0.2">
      <c r="A144" s="4" t="s">
        <v>81</v>
      </c>
      <c r="B144" s="4" t="s">
        <v>82</v>
      </c>
      <c r="C144" s="13" t="s">
        <v>83</v>
      </c>
      <c r="D144" s="14">
        <v>-0.91275342891449895</v>
      </c>
      <c r="E144" s="15">
        <v>-0.96858338653895604</v>
      </c>
      <c r="F144" s="15">
        <v>-0.64236293663161304</v>
      </c>
      <c r="G144" s="15">
        <v>-1.05558387278722</v>
      </c>
      <c r="H144" s="15">
        <v>-0.47701292590709099</v>
      </c>
      <c r="I144" s="15">
        <v>-1.69372209901331E-2</v>
      </c>
      <c r="J144" s="15">
        <v>-0.79713414010038297</v>
      </c>
      <c r="K144" s="15">
        <v>-1.3737601177110299</v>
      </c>
      <c r="L144" s="15">
        <v>-0.91275342891449895</v>
      </c>
      <c r="M144" s="15">
        <v>-1.51667662628922</v>
      </c>
      <c r="N144" s="15">
        <v>0.36963222125238498</v>
      </c>
      <c r="O144" s="15">
        <v>-1.07928235723095</v>
      </c>
      <c r="P144" s="15">
        <v>-0.932709319149296</v>
      </c>
      <c r="Q144" s="16">
        <v>3.6009764999999998E-4</v>
      </c>
      <c r="R144" s="4" t="s">
        <v>81</v>
      </c>
      <c r="S144" s="4" t="s">
        <v>81</v>
      </c>
      <c r="T144" s="4" t="s">
        <v>84</v>
      </c>
      <c r="U144" s="4" t="s">
        <v>85</v>
      </c>
      <c r="V144" s="4" t="s">
        <v>86</v>
      </c>
      <c r="W144" s="4" t="s">
        <v>87</v>
      </c>
      <c r="X144" s="4" t="s">
        <v>88</v>
      </c>
      <c r="Z144" s="4" t="s">
        <v>89</v>
      </c>
      <c r="AA144" s="17" t="s">
        <v>90</v>
      </c>
      <c r="AB144" s="4" t="s">
        <v>91</v>
      </c>
      <c r="AD144" s="4" t="s">
        <v>92</v>
      </c>
    </row>
    <row r="145" spans="1:30" x14ac:dyDescent="0.2">
      <c r="A145" s="4" t="s">
        <v>124</v>
      </c>
      <c r="B145" s="4" t="s">
        <v>125</v>
      </c>
      <c r="C145" s="13" t="s">
        <v>126</v>
      </c>
      <c r="D145" s="14">
        <v>-0.92414331700943098</v>
      </c>
      <c r="E145" s="15">
        <v>-0.36290632516030402</v>
      </c>
      <c r="F145" s="15">
        <v>-0.56515078397714402</v>
      </c>
      <c r="G145" s="15">
        <v>-1.9338264672507199</v>
      </c>
      <c r="H145" s="15">
        <v>-0.54354051185352004</v>
      </c>
      <c r="I145" s="15">
        <v>0.11302028797784699</v>
      </c>
      <c r="J145" s="15">
        <v>-2.83139878832591</v>
      </c>
      <c r="K145" s="15">
        <v>-1.7882445124274799</v>
      </c>
      <c r="L145" s="15">
        <v>0.52224615516790096</v>
      </c>
      <c r="M145" s="15">
        <v>-2.2676781876613599</v>
      </c>
      <c r="N145" s="15">
        <v>3.87590516917845E-2</v>
      </c>
      <c r="O145" s="15">
        <v>-0.996443784314197</v>
      </c>
      <c r="P145" s="15">
        <v>-1.50416905686376</v>
      </c>
      <c r="Q145" s="16">
        <v>6.7179142000000002E-3</v>
      </c>
      <c r="R145" s="4" t="s">
        <v>124</v>
      </c>
      <c r="S145" s="4" t="s">
        <v>124</v>
      </c>
      <c r="T145" s="4" t="s">
        <v>127</v>
      </c>
      <c r="U145" s="4" t="s">
        <v>128</v>
      </c>
      <c r="V145" s="4" t="s">
        <v>129</v>
      </c>
      <c r="W145" s="4" t="s">
        <v>130</v>
      </c>
      <c r="Z145" s="4" t="s">
        <v>131</v>
      </c>
      <c r="AA145" s="4" t="s">
        <v>132</v>
      </c>
      <c r="AB145" s="4" t="s">
        <v>133</v>
      </c>
      <c r="AC145" s="4" t="s">
        <v>134</v>
      </c>
      <c r="AD145" s="4" t="s">
        <v>135</v>
      </c>
    </row>
    <row r="146" spans="1:30" x14ac:dyDescent="0.2">
      <c r="A146" s="4" t="s">
        <v>1148</v>
      </c>
      <c r="B146" s="4" t="s">
        <v>1149</v>
      </c>
      <c r="C146" s="13" t="s">
        <v>1150</v>
      </c>
      <c r="D146" s="14">
        <v>-0.96104475507267195</v>
      </c>
      <c r="E146" s="15">
        <v>-1.29268828435146</v>
      </c>
      <c r="F146" s="15">
        <v>0.15252634122122299</v>
      </c>
      <c r="G146" s="15">
        <v>-1.7310464216778301</v>
      </c>
      <c r="H146" s="15">
        <v>-1.0141545760677599</v>
      </c>
      <c r="I146" s="15">
        <v>-0.24954766039778301</v>
      </c>
      <c r="J146" s="15">
        <v>-0.96104475507267195</v>
      </c>
      <c r="K146" s="15">
        <v>-1.8316185949724</v>
      </c>
      <c r="L146" s="15">
        <v>-1.2717912679921599</v>
      </c>
      <c r="M146" s="15">
        <v>-1.3192863149229901</v>
      </c>
      <c r="N146" s="15">
        <v>-0.104697661616462</v>
      </c>
      <c r="O146" s="15">
        <v>-0.36186636924320997</v>
      </c>
      <c r="P146" s="15">
        <v>-1.1506903332526901</v>
      </c>
      <c r="Q146" s="16">
        <v>4.0357988E-4</v>
      </c>
      <c r="R146" s="4" t="s">
        <v>1148</v>
      </c>
      <c r="S146" s="4" t="s">
        <v>1148</v>
      </c>
      <c r="T146" s="4" t="s">
        <v>1151</v>
      </c>
      <c r="U146" s="4" t="s">
        <v>1152</v>
      </c>
      <c r="V146" s="4" t="s">
        <v>1153</v>
      </c>
      <c r="X146" s="4" t="s">
        <v>1154</v>
      </c>
      <c r="Y146" s="4" t="s">
        <v>1155</v>
      </c>
      <c r="Z146" s="4" t="s">
        <v>1156</v>
      </c>
      <c r="AA146" s="17" t="s">
        <v>1157</v>
      </c>
      <c r="AB146" s="4" t="s">
        <v>1158</v>
      </c>
      <c r="AD146" s="4" t="s">
        <v>1159</v>
      </c>
    </row>
    <row r="147" spans="1:30" x14ac:dyDescent="0.2">
      <c r="A147" s="4" t="s">
        <v>924</v>
      </c>
      <c r="B147" s="4" t="s">
        <v>925</v>
      </c>
      <c r="C147" s="18" t="s">
        <v>926</v>
      </c>
      <c r="D147" s="14">
        <v>-1.04676883010441</v>
      </c>
      <c r="E147" s="15">
        <v>-1.3353745680956199</v>
      </c>
      <c r="F147" s="15">
        <v>0.20279318671485999</v>
      </c>
      <c r="G147" s="15">
        <v>-1.2434575799217</v>
      </c>
      <c r="H147" s="15">
        <v>-0.36752368371368899</v>
      </c>
      <c r="I147" s="15">
        <v>-7.6352070908632205E-2</v>
      </c>
      <c r="J147" s="15">
        <v>-1.67931216109128</v>
      </c>
      <c r="K147" s="15">
        <v>-2.56089787525391</v>
      </c>
      <c r="L147" s="15">
        <v>-1.2618607217743101</v>
      </c>
      <c r="M147" s="15">
        <v>-2.4705649080684098</v>
      </c>
      <c r="N147" s="15">
        <v>2.2277002477968801E-2</v>
      </c>
      <c r="O147" s="15">
        <v>-0.19896105003168599</v>
      </c>
      <c r="P147" s="15">
        <v>-1.9773908543742</v>
      </c>
      <c r="Q147" s="16">
        <v>2.8777712E-3</v>
      </c>
      <c r="R147" s="4" t="s">
        <v>924</v>
      </c>
      <c r="S147" s="4" t="s">
        <v>924</v>
      </c>
      <c r="T147" s="4" t="s">
        <v>927</v>
      </c>
      <c r="U147" s="4" t="s">
        <v>928</v>
      </c>
      <c r="V147" s="4" t="s">
        <v>929</v>
      </c>
      <c r="W147" s="4" t="s">
        <v>87</v>
      </c>
      <c r="X147" s="4" t="s">
        <v>930</v>
      </c>
      <c r="Z147" s="4" t="s">
        <v>931</v>
      </c>
      <c r="AA147" s="17" t="s">
        <v>932</v>
      </c>
      <c r="AB147" s="4" t="s">
        <v>933</v>
      </c>
      <c r="AD147" s="4" t="s">
        <v>934</v>
      </c>
    </row>
    <row r="148" spans="1:30" x14ac:dyDescent="0.2">
      <c r="A148" s="4" t="s">
        <v>652</v>
      </c>
      <c r="B148" s="4" t="s">
        <v>653</v>
      </c>
      <c r="C148" s="13" t="s">
        <v>654</v>
      </c>
      <c r="D148" s="14">
        <v>-1.0667764299295699</v>
      </c>
      <c r="E148" s="15">
        <v>-1.53493993185176</v>
      </c>
      <c r="F148" s="15">
        <v>1.67866419317751E-2</v>
      </c>
      <c r="G148" s="15">
        <v>-1.73987281526338</v>
      </c>
      <c r="H148" s="15">
        <v>-0.78680061392984202</v>
      </c>
      <c r="I148" s="15">
        <v>5.3301018535005899E-2</v>
      </c>
      <c r="J148" s="15">
        <v>-1.5868806599409599</v>
      </c>
      <c r="K148" s="15">
        <v>-2.3561145422515599</v>
      </c>
      <c r="L148" s="15">
        <v>-1.43903322788715</v>
      </c>
      <c r="M148" s="15">
        <v>-2.5965517197984398</v>
      </c>
      <c r="N148" s="15">
        <v>0.43232782847761098</v>
      </c>
      <c r="O148" s="15">
        <v>0.54761533071967805</v>
      </c>
      <c r="P148" s="15">
        <v>-2.5340203727449602</v>
      </c>
      <c r="Q148" s="16">
        <v>5.9909914000000003E-3</v>
      </c>
      <c r="R148" s="4" t="s">
        <v>652</v>
      </c>
      <c r="S148" s="4" t="s">
        <v>652</v>
      </c>
      <c r="T148" s="4" t="s">
        <v>655</v>
      </c>
      <c r="U148" s="4" t="s">
        <v>656</v>
      </c>
      <c r="V148" s="4" t="s">
        <v>657</v>
      </c>
      <c r="W148" s="4" t="s">
        <v>286</v>
      </c>
      <c r="X148" s="4" t="s">
        <v>658</v>
      </c>
      <c r="Z148" s="4" t="s">
        <v>659</v>
      </c>
      <c r="AA148" s="4" t="s">
        <v>660</v>
      </c>
      <c r="AB148" s="4" t="s">
        <v>661</v>
      </c>
      <c r="AD148" s="4" t="s">
        <v>662</v>
      </c>
    </row>
    <row r="149" spans="1:30" x14ac:dyDescent="0.2">
      <c r="A149" s="4" t="s">
        <v>420</v>
      </c>
      <c r="B149" s="4" t="s">
        <v>421</v>
      </c>
      <c r="C149" s="13" t="s">
        <v>422</v>
      </c>
      <c r="D149" s="14">
        <v>-1.1087335690609099</v>
      </c>
      <c r="E149" s="15">
        <v>-0.64844894137568498</v>
      </c>
      <c r="F149" s="15">
        <v>-8.9896380711656301E-2</v>
      </c>
      <c r="G149" s="15">
        <v>-1.13516304763513</v>
      </c>
      <c r="H149" s="15">
        <v>-1.0823040904866801</v>
      </c>
      <c r="I149" s="15">
        <v>9.19182691621859E-2</v>
      </c>
      <c r="J149" s="15">
        <v>-2.4347282048377901</v>
      </c>
      <c r="K149" s="15">
        <v>-1.59192791629134</v>
      </c>
      <c r="L149" s="15">
        <v>-1.30859513237314</v>
      </c>
      <c r="M149" s="15">
        <v>-1.2975722200301301</v>
      </c>
      <c r="N149" s="15">
        <v>0.204769011067683</v>
      </c>
      <c r="O149" s="15">
        <v>-0.74694727399547001</v>
      </c>
      <c r="P149" s="15">
        <v>-1.31182877990517</v>
      </c>
      <c r="Q149" s="16">
        <v>1.2223444999999999E-3</v>
      </c>
      <c r="R149" s="4" t="s">
        <v>420</v>
      </c>
      <c r="S149" s="4" t="s">
        <v>420</v>
      </c>
      <c r="T149" s="4" t="s">
        <v>423</v>
      </c>
      <c r="U149" s="4" t="s">
        <v>424</v>
      </c>
      <c r="V149" s="4" t="s">
        <v>425</v>
      </c>
      <c r="W149" s="4" t="s">
        <v>286</v>
      </c>
      <c r="X149" s="4" t="s">
        <v>426</v>
      </c>
      <c r="Z149" s="4" t="s">
        <v>427</v>
      </c>
      <c r="AA149" s="4" t="s">
        <v>428</v>
      </c>
      <c r="AB149" s="4" t="s">
        <v>429</v>
      </c>
      <c r="AD149" s="4" t="s">
        <v>430</v>
      </c>
    </row>
    <row r="150" spans="1:30" x14ac:dyDescent="0.2">
      <c r="A150" s="4" t="s">
        <v>854</v>
      </c>
      <c r="B150" s="4" t="s">
        <v>855</v>
      </c>
      <c r="C150" s="13" t="s">
        <v>856</v>
      </c>
      <c r="D150" s="14">
        <v>-1.1136930167305299</v>
      </c>
      <c r="E150" s="15">
        <v>-2.2848088154709099</v>
      </c>
      <c r="F150" s="15">
        <v>-0.55748185488614199</v>
      </c>
      <c r="G150" s="15">
        <v>-1.13307923982812</v>
      </c>
      <c r="H150" s="15">
        <v>-1.0196556113303601</v>
      </c>
      <c r="I150" s="15">
        <v>0.33760798796325903</v>
      </c>
      <c r="J150" s="15">
        <v>-1.86446231462819</v>
      </c>
      <c r="K150" s="15">
        <v>-1.75249395227031</v>
      </c>
      <c r="L150" s="15">
        <v>-1.92471933977353</v>
      </c>
      <c r="M150" s="15">
        <v>-1.2317297864307899</v>
      </c>
      <c r="N150" s="15">
        <v>0.28774939088358997</v>
      </c>
      <c r="O150" s="15">
        <v>-0.19635754772325401</v>
      </c>
      <c r="P150" s="15">
        <v>-2.7413476472595701</v>
      </c>
      <c r="Q150" s="16">
        <v>1.7821636E-3</v>
      </c>
      <c r="R150" s="4" t="s">
        <v>854</v>
      </c>
      <c r="S150" s="4" t="s">
        <v>854</v>
      </c>
      <c r="T150" s="4" t="s">
        <v>857</v>
      </c>
      <c r="U150" s="4" t="s">
        <v>858</v>
      </c>
      <c r="V150" s="4" t="s">
        <v>859</v>
      </c>
      <c r="W150" s="4" t="s">
        <v>414</v>
      </c>
      <c r="X150" s="4" t="s">
        <v>860</v>
      </c>
      <c r="Z150" s="4" t="s">
        <v>861</v>
      </c>
      <c r="AA150" s="4" t="s">
        <v>862</v>
      </c>
      <c r="AB150" s="4" t="s">
        <v>863</v>
      </c>
      <c r="AD150" s="4" t="s">
        <v>864</v>
      </c>
    </row>
  </sheetData>
  <sortState ref="A4:AD150">
    <sortCondition descending="1" ref="D4:D150"/>
  </sortState>
  <mergeCells count="3">
    <mergeCell ref="C2:C3"/>
    <mergeCell ref="D1:P1"/>
    <mergeCell ref="A1:B2"/>
  </mergeCells>
  <conditionalFormatting sqref="E4:P150">
    <cfRule type="colorScale" priority="2">
      <colorScale>
        <cfvo type="min"/>
        <cfvo type="num" val="0"/>
        <cfvo type="max"/>
        <color theme="3"/>
        <color theme="0"/>
        <color rgb="FFFF0000"/>
      </colorScale>
    </cfRule>
  </conditionalFormatting>
  <conditionalFormatting sqref="Q4:Q150">
    <cfRule type="cellIs" dxfId="20" priority="1" operator="lessThan">
      <formula>0.0499</formula>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0"/>
  <sheetViews>
    <sheetView zoomScale="90" zoomScaleNormal="90" workbookViewId="0">
      <selection activeCell="B11" sqref="B11"/>
    </sheetView>
  </sheetViews>
  <sheetFormatPr defaultRowHeight="11.25" x14ac:dyDescent="0.2"/>
  <cols>
    <col min="1" max="1" width="10.5703125" style="4" bestFit="1" customWidth="1"/>
    <col min="2" max="2" width="38.5703125" style="4" bestFit="1" customWidth="1"/>
    <col min="3" max="3" width="11.85546875" style="4" customWidth="1"/>
    <col min="4" max="4" width="10.140625" style="4" bestFit="1" customWidth="1"/>
    <col min="5" max="16" width="6.7109375" style="4" customWidth="1"/>
    <col min="17" max="17" width="11.42578125" style="4" bestFit="1" customWidth="1"/>
    <col min="18" max="16384" width="9.140625" style="4"/>
  </cols>
  <sheetData>
    <row r="1" spans="1:30" ht="43.5" customHeight="1" thickBot="1" x14ac:dyDescent="0.25">
      <c r="A1" s="64" t="s">
        <v>1762</v>
      </c>
      <c r="B1" s="65"/>
      <c r="C1" s="22"/>
      <c r="D1" s="62" t="s">
        <v>0</v>
      </c>
      <c r="E1" s="62"/>
      <c r="F1" s="62"/>
      <c r="G1" s="62"/>
      <c r="H1" s="62"/>
      <c r="I1" s="62"/>
      <c r="J1" s="62"/>
      <c r="K1" s="62"/>
      <c r="L1" s="62"/>
      <c r="M1" s="62"/>
      <c r="N1" s="62"/>
      <c r="O1" s="62"/>
      <c r="P1" s="63"/>
      <c r="Q1" s="2" t="s">
        <v>1</v>
      </c>
      <c r="R1" s="3"/>
      <c r="S1" s="3"/>
      <c r="T1" s="3"/>
      <c r="U1" s="3"/>
      <c r="V1" s="3"/>
      <c r="W1" s="3"/>
      <c r="X1" s="3"/>
      <c r="Y1" s="3"/>
      <c r="Z1" s="3"/>
      <c r="AA1" s="3"/>
      <c r="AB1" s="3"/>
      <c r="AC1" s="3"/>
      <c r="AD1" s="3"/>
    </row>
    <row r="2" spans="1:30" ht="43.5" customHeight="1" thickBot="1" x14ac:dyDescent="0.25">
      <c r="A2" s="66"/>
      <c r="B2" s="67"/>
      <c r="C2" s="60" t="s">
        <v>2</v>
      </c>
      <c r="D2" s="5" t="s">
        <v>3</v>
      </c>
      <c r="E2" s="6" t="s">
        <v>4</v>
      </c>
      <c r="F2" s="6" t="s">
        <v>5</v>
      </c>
      <c r="G2" s="6" t="s">
        <v>6</v>
      </c>
      <c r="H2" s="6" t="s">
        <v>7</v>
      </c>
      <c r="I2" s="6" t="s">
        <v>8</v>
      </c>
      <c r="J2" s="6" t="s">
        <v>9</v>
      </c>
      <c r="K2" s="6" t="s">
        <v>10</v>
      </c>
      <c r="L2" s="6" t="s">
        <v>11</v>
      </c>
      <c r="M2" s="6" t="s">
        <v>12</v>
      </c>
      <c r="N2" s="6" t="s">
        <v>13</v>
      </c>
      <c r="O2" s="6" t="s">
        <v>14</v>
      </c>
      <c r="P2" s="6" t="s">
        <v>15</v>
      </c>
      <c r="Q2" s="7" t="s">
        <v>16</v>
      </c>
      <c r="R2" s="8" t="s">
        <v>17</v>
      </c>
      <c r="AD2" s="8"/>
    </row>
    <row r="3" spans="1:30" ht="34.5" thickBot="1" x14ac:dyDescent="0.25">
      <c r="A3" s="9" t="s">
        <v>18</v>
      </c>
      <c r="B3" s="9" t="s">
        <v>16</v>
      </c>
      <c r="C3" s="61"/>
      <c r="D3" s="5" t="s">
        <v>19</v>
      </c>
      <c r="E3" s="6" t="s">
        <v>19</v>
      </c>
      <c r="F3" s="6" t="s">
        <v>19</v>
      </c>
      <c r="G3" s="6" t="s">
        <v>19</v>
      </c>
      <c r="H3" s="6" t="s">
        <v>19</v>
      </c>
      <c r="I3" s="6" t="s">
        <v>19</v>
      </c>
      <c r="J3" s="6" t="s">
        <v>19</v>
      </c>
      <c r="K3" s="6" t="s">
        <v>19</v>
      </c>
      <c r="L3" s="6" t="s">
        <v>19</v>
      </c>
      <c r="M3" s="6" t="s">
        <v>19</v>
      </c>
      <c r="N3" s="6" t="s">
        <v>19</v>
      </c>
      <c r="O3" s="6" t="s">
        <v>19</v>
      </c>
      <c r="P3" s="6" t="s">
        <v>19</v>
      </c>
      <c r="Q3" s="10" t="s">
        <v>20</v>
      </c>
      <c r="R3" s="11" t="s">
        <v>21</v>
      </c>
      <c r="S3" s="11" t="s">
        <v>22</v>
      </c>
      <c r="T3" s="11" t="s">
        <v>23</v>
      </c>
      <c r="U3" s="11" t="s">
        <v>24</v>
      </c>
      <c r="V3" s="11" t="s">
        <v>25</v>
      </c>
      <c r="W3" s="11" t="s">
        <v>26</v>
      </c>
      <c r="X3" s="11" t="s">
        <v>27</v>
      </c>
      <c r="Y3" s="11" t="s">
        <v>28</v>
      </c>
      <c r="Z3" s="11" t="s">
        <v>29</v>
      </c>
      <c r="AA3" s="11" t="s">
        <v>30</v>
      </c>
      <c r="AB3" s="11" t="s">
        <v>31</v>
      </c>
      <c r="AC3" s="11" t="s">
        <v>32</v>
      </c>
      <c r="AD3" s="12" t="s">
        <v>33</v>
      </c>
    </row>
    <row r="4" spans="1:30" x14ac:dyDescent="0.2">
      <c r="A4" s="23" t="s">
        <v>785</v>
      </c>
      <c r="B4" s="23" t="s">
        <v>786</v>
      </c>
      <c r="C4" s="24" t="s">
        <v>787</v>
      </c>
      <c r="D4" s="14">
        <v>1.00152810302226</v>
      </c>
      <c r="E4" s="15">
        <v>1.18859983599458</v>
      </c>
      <c r="F4" s="15">
        <v>0.75608727512803298</v>
      </c>
      <c r="G4" s="15">
        <v>1.1706706245121501</v>
      </c>
      <c r="H4" s="15">
        <v>0.54546760037250697</v>
      </c>
      <c r="I4" s="15">
        <v>0.44997690939358098</v>
      </c>
      <c r="J4" s="15">
        <v>2.50755664647953</v>
      </c>
      <c r="K4" s="15">
        <v>1.7113213422892599</v>
      </c>
      <c r="L4" s="15">
        <v>0.84814312361224797</v>
      </c>
      <c r="M4" s="15">
        <v>2.9967340597021299</v>
      </c>
      <c r="N4" s="15">
        <v>1.21648946822055</v>
      </c>
      <c r="O4" s="15">
        <v>0.99217735988253097</v>
      </c>
      <c r="P4" s="15">
        <v>0.76702409688681294</v>
      </c>
      <c r="Q4" s="25">
        <v>1.5901498999999999E-4</v>
      </c>
      <c r="R4" s="4" t="s">
        <v>785</v>
      </c>
      <c r="S4" s="4" t="s">
        <v>785</v>
      </c>
      <c r="T4" s="4" t="s">
        <v>788</v>
      </c>
      <c r="U4" s="4" t="s">
        <v>789</v>
      </c>
      <c r="V4" s="4" t="s">
        <v>790</v>
      </c>
      <c r="W4" s="4" t="s">
        <v>154</v>
      </c>
      <c r="X4" s="4" t="s">
        <v>791</v>
      </c>
      <c r="Z4" s="17" t="s">
        <v>792</v>
      </c>
      <c r="AA4" s="17" t="s">
        <v>793</v>
      </c>
      <c r="AB4" s="17" t="s">
        <v>794</v>
      </c>
      <c r="AC4" s="4" t="s">
        <v>795</v>
      </c>
      <c r="AD4" s="4" t="s">
        <v>796</v>
      </c>
    </row>
    <row r="5" spans="1:30" x14ac:dyDescent="0.2">
      <c r="A5" s="23" t="s">
        <v>970</v>
      </c>
      <c r="B5" s="23" t="s">
        <v>971</v>
      </c>
      <c r="C5" s="24" t="s">
        <v>972</v>
      </c>
      <c r="D5" s="14">
        <v>0.873033741568083</v>
      </c>
      <c r="E5" s="15">
        <v>0.873033741568083</v>
      </c>
      <c r="F5" s="15">
        <v>0.86284797966485605</v>
      </c>
      <c r="G5" s="15">
        <v>0.66588401339611103</v>
      </c>
      <c r="H5" s="15">
        <v>-0.21669399475565401</v>
      </c>
      <c r="I5" s="15">
        <v>1.7366969623253701</v>
      </c>
      <c r="J5" s="15">
        <v>0.10077981253992201</v>
      </c>
      <c r="K5" s="15">
        <v>1.4788135765619601</v>
      </c>
      <c r="L5" s="15">
        <v>1.05102493909524</v>
      </c>
      <c r="M5" s="15">
        <v>0.52311007286234801</v>
      </c>
      <c r="N5" s="15">
        <v>6.3374366227003695E-2</v>
      </c>
      <c r="O5" s="15">
        <v>1.1701288991135299</v>
      </c>
      <c r="P5" s="15">
        <v>1.66371944824027</v>
      </c>
      <c r="Q5" s="25">
        <v>8.5719500000000005E-4</v>
      </c>
      <c r="R5" s="4" t="s">
        <v>970</v>
      </c>
      <c r="S5" s="4" t="s">
        <v>970</v>
      </c>
      <c r="T5" s="4" t="s">
        <v>973</v>
      </c>
      <c r="U5" s="17" t="s">
        <v>974</v>
      </c>
      <c r="V5" s="4" t="s">
        <v>975</v>
      </c>
      <c r="W5" s="4" t="s">
        <v>976</v>
      </c>
      <c r="Z5" s="4" t="s">
        <v>977</v>
      </c>
      <c r="AA5" s="17" t="s">
        <v>978</v>
      </c>
      <c r="AB5" s="17" t="s">
        <v>979</v>
      </c>
      <c r="AC5" s="4" t="s">
        <v>980</v>
      </c>
      <c r="AD5" s="4" t="s">
        <v>981</v>
      </c>
    </row>
    <row r="6" spans="1:30" x14ac:dyDescent="0.2">
      <c r="A6" s="23" t="s">
        <v>1272</v>
      </c>
      <c r="B6" s="23" t="s">
        <v>1273</v>
      </c>
      <c r="C6" s="24" t="s">
        <v>1274</v>
      </c>
      <c r="D6" s="14">
        <v>0.4077142471713</v>
      </c>
      <c r="E6" s="15">
        <v>0.186204307694529</v>
      </c>
      <c r="F6" s="15">
        <v>0.26131463661570498</v>
      </c>
      <c r="G6" s="15">
        <v>9.9607242042406202E-2</v>
      </c>
      <c r="H6" s="15">
        <v>1.0169620833519299</v>
      </c>
      <c r="I6" s="15">
        <v>0.38998552083288501</v>
      </c>
      <c r="J6" s="15">
        <v>-0.60728149473600401</v>
      </c>
      <c r="K6" s="15">
        <v>1.3330579565092999</v>
      </c>
      <c r="L6" s="15">
        <v>1.3237340769555801</v>
      </c>
      <c r="M6" s="15">
        <v>1.27096232646402</v>
      </c>
      <c r="N6" s="15">
        <v>-0.240226992018505</v>
      </c>
      <c r="O6" s="15">
        <v>-5.3836276858770203E-2</v>
      </c>
      <c r="P6" s="15">
        <v>1.2894465434856099</v>
      </c>
      <c r="Q6" s="25">
        <v>2.3937065E-2</v>
      </c>
      <c r="R6" s="4" t="s">
        <v>1272</v>
      </c>
      <c r="S6" s="4" t="s">
        <v>1272</v>
      </c>
      <c r="T6" s="4" t="s">
        <v>1275</v>
      </c>
      <c r="U6" s="4" t="s">
        <v>1276</v>
      </c>
      <c r="V6" s="4" t="s">
        <v>1277</v>
      </c>
      <c r="W6" s="4" t="s">
        <v>460</v>
      </c>
      <c r="X6" s="4" t="s">
        <v>1278</v>
      </c>
      <c r="Z6" s="17" t="s">
        <v>1279</v>
      </c>
      <c r="AA6" s="17" t="s">
        <v>1280</v>
      </c>
      <c r="AB6" s="4" t="s">
        <v>1281</v>
      </c>
      <c r="AD6" s="4" t="s">
        <v>1282</v>
      </c>
    </row>
    <row r="7" spans="1:30" x14ac:dyDescent="0.2">
      <c r="A7" s="23" t="s">
        <v>1301</v>
      </c>
      <c r="B7" s="23" t="s">
        <v>1302</v>
      </c>
      <c r="C7" s="24" t="s">
        <v>1303</v>
      </c>
      <c r="D7" s="14">
        <v>0.398423914552612</v>
      </c>
      <c r="E7" s="15">
        <v>0.18738520831820801</v>
      </c>
      <c r="F7" s="15">
        <v>0.21996466116907401</v>
      </c>
      <c r="G7" s="15">
        <v>-0.40847727037113701</v>
      </c>
      <c r="H7" s="15">
        <v>0.66817537324426202</v>
      </c>
      <c r="I7" s="15">
        <v>-0.124940859183701</v>
      </c>
      <c r="J7" s="15">
        <v>3.04886627226966</v>
      </c>
      <c r="K7" s="15">
        <v>0.96341362812631903</v>
      </c>
      <c r="L7" s="15">
        <v>0.74703763559201397</v>
      </c>
      <c r="M7" s="15">
        <v>1.3905842450197501</v>
      </c>
      <c r="N7" s="15">
        <v>3.6678140379542E-2</v>
      </c>
      <c r="O7" s="15">
        <v>-1.6920523137343799E-2</v>
      </c>
      <c r="P7" s="15">
        <v>1.0022657102157</v>
      </c>
      <c r="Q7" s="25">
        <v>3.5273895E-2</v>
      </c>
      <c r="R7" s="4" t="s">
        <v>1301</v>
      </c>
      <c r="S7" s="4" t="s">
        <v>1301</v>
      </c>
      <c r="T7" s="4" t="s">
        <v>1304</v>
      </c>
      <c r="U7" s="4" t="s">
        <v>1305</v>
      </c>
      <c r="V7" s="4" t="s">
        <v>1306</v>
      </c>
      <c r="W7" s="4" t="s">
        <v>1307</v>
      </c>
      <c r="X7" s="4" t="s">
        <v>1308</v>
      </c>
      <c r="Z7" s="4" t="s">
        <v>1309</v>
      </c>
      <c r="AA7" s="17" t="s">
        <v>1310</v>
      </c>
      <c r="AB7" s="4" t="s">
        <v>1311</v>
      </c>
      <c r="AC7" s="4" t="s">
        <v>1312</v>
      </c>
      <c r="AD7" s="4" t="s">
        <v>1313</v>
      </c>
    </row>
    <row r="8" spans="1:30" x14ac:dyDescent="0.2">
      <c r="A8" s="23" t="s">
        <v>1505</v>
      </c>
      <c r="B8" s="23" t="s">
        <v>1506</v>
      </c>
      <c r="C8" s="24" t="s">
        <v>1507</v>
      </c>
      <c r="D8" s="14">
        <v>0.321597396533367</v>
      </c>
      <c r="E8" s="15">
        <v>0.353885101054977</v>
      </c>
      <c r="F8" s="15">
        <v>1.2042967330077201</v>
      </c>
      <c r="G8" s="15">
        <v>0.76758781471915505</v>
      </c>
      <c r="H8" s="15">
        <v>1.46965900181135</v>
      </c>
      <c r="I8" s="15">
        <v>0.23654269975836401</v>
      </c>
      <c r="J8" s="15">
        <v>2.0091290462029598</v>
      </c>
      <c r="K8" s="15">
        <v>0.321333151134166</v>
      </c>
      <c r="L8" s="15">
        <v>1.08100138852762</v>
      </c>
      <c r="M8" s="15">
        <v>-0.86504407699755304</v>
      </c>
      <c r="N8" s="15">
        <v>9.0377384229845203E-2</v>
      </c>
      <c r="O8" s="15">
        <v>0.498209401780834</v>
      </c>
      <c r="P8" s="15">
        <v>-0.204411133156778</v>
      </c>
      <c r="Q8" s="25">
        <v>2.5764988999999999E-2</v>
      </c>
      <c r="R8" s="4" t="s">
        <v>1505</v>
      </c>
      <c r="S8" s="4" t="s">
        <v>1505</v>
      </c>
      <c r="T8" s="4" t="s">
        <v>1508</v>
      </c>
      <c r="U8" s="17" t="s">
        <v>1509</v>
      </c>
      <c r="V8" s="4" t="s">
        <v>1510</v>
      </c>
      <c r="W8" s="4" t="s">
        <v>370</v>
      </c>
      <c r="X8" s="4" t="s">
        <v>1511</v>
      </c>
      <c r="Y8" s="4" t="s">
        <v>1512</v>
      </c>
      <c r="Z8" s="17" t="s">
        <v>1513</v>
      </c>
      <c r="AA8" s="17" t="s">
        <v>1514</v>
      </c>
      <c r="AB8" s="17" t="s">
        <v>1515</v>
      </c>
      <c r="AC8" s="4" t="s">
        <v>1516</v>
      </c>
      <c r="AD8" s="4" t="s">
        <v>1517</v>
      </c>
    </row>
    <row r="9" spans="1:30" x14ac:dyDescent="0.2">
      <c r="A9" s="23" t="s">
        <v>544</v>
      </c>
      <c r="B9" s="23" t="s">
        <v>545</v>
      </c>
      <c r="C9" s="24" t="s">
        <v>546</v>
      </c>
      <c r="D9" s="14">
        <v>0.19539618603860401</v>
      </c>
      <c r="E9" s="15">
        <v>0.14794774041744699</v>
      </c>
      <c r="F9" s="15">
        <v>1.15094900999548</v>
      </c>
      <c r="G9" s="15">
        <v>-0.15622204821269001</v>
      </c>
      <c r="H9" s="15">
        <v>0.19539618603860401</v>
      </c>
      <c r="I9" s="15">
        <v>0.25554832555152601</v>
      </c>
      <c r="J9" s="15">
        <v>1.0991985341486601</v>
      </c>
      <c r="K9" s="15">
        <v>0.92608711303190505</v>
      </c>
      <c r="L9" s="15">
        <v>7.2616639245620507E-2</v>
      </c>
      <c r="M9" s="15">
        <v>1.5290302736816599E-2</v>
      </c>
      <c r="N9" s="15">
        <v>0.118461686096051</v>
      </c>
      <c r="O9" s="15">
        <v>1.2311226117438701</v>
      </c>
      <c r="P9" s="15">
        <v>-0.127711394630068</v>
      </c>
      <c r="Q9" s="25">
        <v>2.0868919999999999E-2</v>
      </c>
      <c r="R9" s="4" t="s">
        <v>544</v>
      </c>
      <c r="S9" s="4" t="s">
        <v>544</v>
      </c>
      <c r="T9" s="4" t="s">
        <v>547</v>
      </c>
      <c r="U9" s="17" t="s">
        <v>548</v>
      </c>
      <c r="V9" s="4" t="s">
        <v>549</v>
      </c>
      <c r="W9" s="4" t="s">
        <v>550</v>
      </c>
      <c r="X9" s="4" t="s">
        <v>551</v>
      </c>
      <c r="Z9" s="4" t="s">
        <v>552</v>
      </c>
      <c r="AA9" s="4" t="s">
        <v>553</v>
      </c>
      <c r="AB9" s="4" t="s">
        <v>554</v>
      </c>
      <c r="AD9" s="4" t="s">
        <v>555</v>
      </c>
    </row>
    <row r="10" spans="1:30" x14ac:dyDescent="0.2">
      <c r="A10" s="23" t="s">
        <v>57</v>
      </c>
      <c r="B10" s="23" t="s">
        <v>58</v>
      </c>
      <c r="C10" s="24" t="s">
        <v>59</v>
      </c>
      <c r="D10" s="14">
        <v>-0.44533321471586501</v>
      </c>
      <c r="E10" s="15">
        <v>-0.72307017911072902</v>
      </c>
      <c r="F10" s="15">
        <v>-1.2802200935047101</v>
      </c>
      <c r="G10" s="15">
        <v>-0.99402863962666499</v>
      </c>
      <c r="H10" s="15">
        <v>-0.90439343541345396</v>
      </c>
      <c r="I10" s="15">
        <v>-0.32296938099144501</v>
      </c>
      <c r="J10" s="15">
        <v>-0.59921054101892002</v>
      </c>
      <c r="K10" s="15">
        <v>-0.43621587563389902</v>
      </c>
      <c r="L10" s="15">
        <v>-0.33429033899001298</v>
      </c>
      <c r="M10" s="15">
        <v>-0.54720458743899902</v>
      </c>
      <c r="N10" s="15">
        <v>0.19122130264241499</v>
      </c>
      <c r="O10" s="15">
        <v>-0.33466828800568099</v>
      </c>
      <c r="P10" s="15">
        <v>-1.0393651475347601</v>
      </c>
      <c r="Q10" s="25">
        <v>2.76765E-4</v>
      </c>
      <c r="R10" s="4" t="s">
        <v>57</v>
      </c>
      <c r="S10" s="4" t="s">
        <v>57</v>
      </c>
      <c r="T10" s="4" t="s">
        <v>60</v>
      </c>
      <c r="U10" s="4" t="s">
        <v>61</v>
      </c>
      <c r="V10" s="4" t="s">
        <v>62</v>
      </c>
      <c r="X10" s="4" t="s">
        <v>63</v>
      </c>
      <c r="Z10" s="4" t="s">
        <v>64</v>
      </c>
      <c r="AA10" s="17" t="s">
        <v>65</v>
      </c>
      <c r="AB10" s="4" t="s">
        <v>66</v>
      </c>
      <c r="AC10" s="4" t="s">
        <v>67</v>
      </c>
      <c r="AD10" s="4" t="s">
        <v>68</v>
      </c>
    </row>
  </sheetData>
  <mergeCells count="3">
    <mergeCell ref="A1:B2"/>
    <mergeCell ref="D1:P1"/>
    <mergeCell ref="C2:C3"/>
  </mergeCells>
  <conditionalFormatting sqref="E4:P10">
    <cfRule type="colorScale" priority="2">
      <colorScale>
        <cfvo type="min"/>
        <cfvo type="num" val="0"/>
        <cfvo type="max"/>
        <color theme="3"/>
        <color theme="0"/>
        <color rgb="FFFF0000"/>
      </colorScale>
    </cfRule>
  </conditionalFormatting>
  <conditionalFormatting sqref="Q4:Q10">
    <cfRule type="cellIs" dxfId="19" priority="1" operator="lessThan">
      <formula>0.0499</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6"/>
  <sheetViews>
    <sheetView zoomScaleNormal="100" workbookViewId="0">
      <selection activeCell="G22" sqref="G22"/>
    </sheetView>
  </sheetViews>
  <sheetFormatPr defaultRowHeight="11.25" x14ac:dyDescent="0.2"/>
  <cols>
    <col min="1" max="1" width="6.5703125" style="4" bestFit="1" customWidth="1"/>
    <col min="2" max="2" width="44.28515625" style="4" bestFit="1" customWidth="1"/>
    <col min="3" max="3" width="9.140625" style="4"/>
    <col min="4" max="4" width="7.28515625" style="4" bestFit="1" customWidth="1"/>
    <col min="5" max="16" width="7" style="4" customWidth="1"/>
    <col min="17" max="17" width="8.42578125" style="4" bestFit="1" customWidth="1"/>
    <col min="18" max="16384" width="9.140625" style="4"/>
  </cols>
  <sheetData>
    <row r="1" spans="1:30" ht="35.25" customHeight="1" thickBot="1" x14ac:dyDescent="0.25">
      <c r="A1" s="64" t="s">
        <v>1763</v>
      </c>
      <c r="B1" s="65"/>
      <c r="C1" s="1"/>
      <c r="D1" s="62" t="s">
        <v>0</v>
      </c>
      <c r="E1" s="62"/>
      <c r="F1" s="62"/>
      <c r="G1" s="62"/>
      <c r="H1" s="62"/>
      <c r="I1" s="62"/>
      <c r="J1" s="62"/>
      <c r="K1" s="62"/>
      <c r="L1" s="62"/>
      <c r="M1" s="62"/>
      <c r="N1" s="62"/>
      <c r="O1" s="62"/>
      <c r="P1" s="63"/>
      <c r="Q1" s="2" t="s">
        <v>1</v>
      </c>
      <c r="R1" s="3"/>
      <c r="S1" s="3"/>
      <c r="T1" s="3"/>
      <c r="U1" s="3"/>
      <c r="V1" s="3"/>
      <c r="W1" s="3"/>
      <c r="X1" s="3"/>
      <c r="Y1" s="3"/>
      <c r="Z1" s="3"/>
      <c r="AA1" s="3"/>
      <c r="AB1" s="3"/>
      <c r="AC1" s="3"/>
      <c r="AD1" s="3"/>
    </row>
    <row r="2" spans="1:30" ht="48.75" customHeight="1" thickBot="1" x14ac:dyDescent="0.25">
      <c r="A2" s="66"/>
      <c r="B2" s="67"/>
      <c r="C2" s="60" t="s">
        <v>2</v>
      </c>
      <c r="D2" s="5" t="s">
        <v>3</v>
      </c>
      <c r="E2" s="6" t="s">
        <v>4</v>
      </c>
      <c r="F2" s="6" t="s">
        <v>5</v>
      </c>
      <c r="G2" s="6" t="s">
        <v>6</v>
      </c>
      <c r="H2" s="6" t="s">
        <v>7</v>
      </c>
      <c r="I2" s="6" t="s">
        <v>8</v>
      </c>
      <c r="J2" s="6" t="s">
        <v>9</v>
      </c>
      <c r="K2" s="6" t="s">
        <v>10</v>
      </c>
      <c r="L2" s="6" t="s">
        <v>11</v>
      </c>
      <c r="M2" s="6" t="s">
        <v>12</v>
      </c>
      <c r="N2" s="6" t="s">
        <v>13</v>
      </c>
      <c r="O2" s="6" t="s">
        <v>14</v>
      </c>
      <c r="P2" s="6" t="s">
        <v>15</v>
      </c>
      <c r="Q2" s="7" t="s">
        <v>16</v>
      </c>
      <c r="R2" s="8" t="s">
        <v>17</v>
      </c>
      <c r="AD2" s="8"/>
    </row>
    <row r="3" spans="1:30" ht="34.5" thickBot="1" x14ac:dyDescent="0.25">
      <c r="A3" s="9" t="s">
        <v>18</v>
      </c>
      <c r="B3" s="9" t="s">
        <v>16</v>
      </c>
      <c r="C3" s="61"/>
      <c r="D3" s="5" t="s">
        <v>19</v>
      </c>
      <c r="E3" s="6" t="s">
        <v>19</v>
      </c>
      <c r="F3" s="6" t="s">
        <v>19</v>
      </c>
      <c r="G3" s="6" t="s">
        <v>19</v>
      </c>
      <c r="H3" s="6" t="s">
        <v>19</v>
      </c>
      <c r="I3" s="6" t="s">
        <v>19</v>
      </c>
      <c r="J3" s="6" t="s">
        <v>19</v>
      </c>
      <c r="K3" s="6" t="s">
        <v>19</v>
      </c>
      <c r="L3" s="6" t="s">
        <v>19</v>
      </c>
      <c r="M3" s="6" t="s">
        <v>19</v>
      </c>
      <c r="N3" s="6" t="s">
        <v>19</v>
      </c>
      <c r="O3" s="6" t="s">
        <v>19</v>
      </c>
      <c r="P3" s="6" t="s">
        <v>19</v>
      </c>
      <c r="Q3" s="10" t="s">
        <v>20</v>
      </c>
      <c r="R3" s="11" t="s">
        <v>21</v>
      </c>
      <c r="S3" s="11" t="s">
        <v>22</v>
      </c>
      <c r="T3" s="11" t="s">
        <v>23</v>
      </c>
      <c r="U3" s="11" t="s">
        <v>24</v>
      </c>
      <c r="V3" s="11" t="s">
        <v>25</v>
      </c>
      <c r="W3" s="11" t="s">
        <v>26</v>
      </c>
      <c r="X3" s="11" t="s">
        <v>27</v>
      </c>
      <c r="Y3" s="11" t="s">
        <v>28</v>
      </c>
      <c r="Z3" s="11" t="s">
        <v>29</v>
      </c>
      <c r="AA3" s="11" t="s">
        <v>30</v>
      </c>
      <c r="AB3" s="11" t="s">
        <v>31</v>
      </c>
      <c r="AC3" s="11" t="s">
        <v>32</v>
      </c>
      <c r="AD3" s="12" t="s">
        <v>33</v>
      </c>
    </row>
    <row r="4" spans="1:30" x14ac:dyDescent="0.2">
      <c r="A4" s="4" t="s">
        <v>785</v>
      </c>
      <c r="B4" s="4" t="s">
        <v>786</v>
      </c>
      <c r="C4" s="13" t="s">
        <v>787</v>
      </c>
      <c r="D4" s="14">
        <v>1.00152810302226</v>
      </c>
      <c r="E4" s="15">
        <v>1.18859983599458</v>
      </c>
      <c r="F4" s="15">
        <v>0.75608727512803298</v>
      </c>
      <c r="G4" s="15">
        <v>1.1706706245121501</v>
      </c>
      <c r="H4" s="15">
        <v>0.54546760037250697</v>
      </c>
      <c r="I4" s="15">
        <v>0.44997690939358098</v>
      </c>
      <c r="J4" s="15">
        <v>2.50755664647953</v>
      </c>
      <c r="K4" s="15">
        <v>1.7113213422892599</v>
      </c>
      <c r="L4" s="15">
        <v>0.84814312361224797</v>
      </c>
      <c r="M4" s="15">
        <v>2.9967340597021299</v>
      </c>
      <c r="N4" s="15">
        <v>1.21648946822055</v>
      </c>
      <c r="O4" s="15">
        <v>0.99217735988253097</v>
      </c>
      <c r="P4" s="15">
        <v>0.76702409688681294</v>
      </c>
      <c r="Q4" s="16">
        <v>1.5901498999999999E-4</v>
      </c>
      <c r="R4" s="4" t="s">
        <v>785</v>
      </c>
      <c r="S4" s="4" t="s">
        <v>785</v>
      </c>
      <c r="T4" s="4" t="s">
        <v>788</v>
      </c>
      <c r="U4" s="4" t="s">
        <v>789</v>
      </c>
      <c r="V4" s="4" t="s">
        <v>790</v>
      </c>
      <c r="W4" s="4" t="s">
        <v>154</v>
      </c>
      <c r="X4" s="4" t="s">
        <v>791</v>
      </c>
      <c r="Z4" s="17" t="s">
        <v>792</v>
      </c>
      <c r="AA4" s="17" t="s">
        <v>793</v>
      </c>
      <c r="AB4" s="17" t="s">
        <v>794</v>
      </c>
      <c r="AC4" s="4" t="s">
        <v>795</v>
      </c>
      <c r="AD4" s="4" t="s">
        <v>796</v>
      </c>
    </row>
    <row r="5" spans="1:30" x14ac:dyDescent="0.2">
      <c r="A5" s="4" t="s">
        <v>1228</v>
      </c>
      <c r="B5" s="4" t="s">
        <v>1229</v>
      </c>
      <c r="C5" s="13" t="s">
        <v>1230</v>
      </c>
      <c r="D5" s="14">
        <v>0.87081042669247899</v>
      </c>
      <c r="E5" s="15">
        <v>0.83996230864930799</v>
      </c>
      <c r="F5" s="15">
        <v>0.33025396258633399</v>
      </c>
      <c r="G5" s="15">
        <v>2.4618443534872098E-2</v>
      </c>
      <c r="H5" s="15">
        <v>1.1053940673530001</v>
      </c>
      <c r="I5" s="15">
        <v>0.43847812865257801</v>
      </c>
      <c r="J5" s="15">
        <v>3.1413154591758601</v>
      </c>
      <c r="K5" s="15">
        <v>1.2210721823944199</v>
      </c>
      <c r="L5" s="15">
        <v>0.67244564578172805</v>
      </c>
      <c r="M5" s="15">
        <v>1.21790491409805</v>
      </c>
      <c r="N5" s="15">
        <v>-0.175345181214768</v>
      </c>
      <c r="O5" s="15">
        <v>2.4455479756491898</v>
      </c>
      <c r="P5" s="15">
        <v>0.50283846595017101</v>
      </c>
      <c r="Q5" s="16">
        <v>4.8203602999999998E-3</v>
      </c>
      <c r="R5" s="4" t="s">
        <v>1228</v>
      </c>
      <c r="S5" s="4" t="s">
        <v>1228</v>
      </c>
      <c r="T5" s="4" t="s">
        <v>1231</v>
      </c>
      <c r="U5" s="4" t="s">
        <v>1232</v>
      </c>
      <c r="V5" s="4" t="s">
        <v>1233</v>
      </c>
      <c r="W5" s="4" t="s">
        <v>460</v>
      </c>
      <c r="Z5" s="4" t="s">
        <v>1234</v>
      </c>
      <c r="AA5" s="17" t="s">
        <v>1235</v>
      </c>
      <c r="AB5" s="4" t="s">
        <v>1236</v>
      </c>
      <c r="AC5" s="4" t="s">
        <v>1237</v>
      </c>
      <c r="AD5" s="4" t="s">
        <v>1238</v>
      </c>
    </row>
    <row r="6" spans="1:30" x14ac:dyDescent="0.2">
      <c r="A6" s="4" t="s">
        <v>1518</v>
      </c>
      <c r="B6" s="4" t="s">
        <v>1519</v>
      </c>
      <c r="C6" s="13" t="s">
        <v>1520</v>
      </c>
      <c r="D6" s="14">
        <v>0.75182846168816997</v>
      </c>
      <c r="E6" s="15">
        <v>1.4319571964140201</v>
      </c>
      <c r="F6" s="15">
        <v>0.23754522076057799</v>
      </c>
      <c r="G6" s="15">
        <v>1.5856670541147799</v>
      </c>
      <c r="H6" s="15">
        <v>0.97619086740768601</v>
      </c>
      <c r="I6" s="15">
        <v>-2.9325829670419699E-3</v>
      </c>
      <c r="J6" s="15">
        <v>0.74641571316126099</v>
      </c>
      <c r="K6" s="15">
        <v>0.78003242578836496</v>
      </c>
      <c r="L6" s="15">
        <v>0.25015651503386199</v>
      </c>
      <c r="M6" s="15">
        <v>2.9628026079553602</v>
      </c>
      <c r="N6" s="15">
        <v>0.199751119903711</v>
      </c>
      <c r="O6" s="15">
        <v>1.2434880094523499</v>
      </c>
      <c r="P6" s="15">
        <v>0.49360775511421201</v>
      </c>
      <c r="Q6" s="16">
        <v>2.8825726000000001E-3</v>
      </c>
      <c r="R6" s="4" t="s">
        <v>1518</v>
      </c>
      <c r="S6" s="4" t="s">
        <v>1518</v>
      </c>
      <c r="T6" s="4" t="s">
        <v>1521</v>
      </c>
      <c r="U6" s="4" t="s">
        <v>1522</v>
      </c>
      <c r="V6" s="4" t="s">
        <v>1523</v>
      </c>
      <c r="W6" s="4" t="s">
        <v>1524</v>
      </c>
      <c r="X6" s="4" t="s">
        <v>1525</v>
      </c>
      <c r="Z6" s="17" t="s">
        <v>1526</v>
      </c>
      <c r="AA6" s="17" t="s">
        <v>1527</v>
      </c>
      <c r="AB6" s="4" t="s">
        <v>1528</v>
      </c>
      <c r="AC6" s="4" t="s">
        <v>1529</v>
      </c>
      <c r="AD6" s="4" t="s">
        <v>1530</v>
      </c>
    </row>
    <row r="7" spans="1:30" x14ac:dyDescent="0.2">
      <c r="A7" s="4" t="s">
        <v>1450</v>
      </c>
      <c r="B7" s="4" t="s">
        <v>1451</v>
      </c>
      <c r="C7" s="13" t="s">
        <v>1452</v>
      </c>
      <c r="D7" s="14">
        <v>0.69743312507259303</v>
      </c>
      <c r="E7" s="15">
        <v>0.24239659820922399</v>
      </c>
      <c r="F7" s="15">
        <v>0.94458114588240605</v>
      </c>
      <c r="G7" s="15">
        <v>1.33551694722685</v>
      </c>
      <c r="H7" s="15">
        <v>1.25985855189761</v>
      </c>
      <c r="I7" s="15">
        <v>-5.74526300419059E-2</v>
      </c>
      <c r="J7" s="15">
        <v>1.4693967665993899</v>
      </c>
      <c r="K7" s="15">
        <v>0.95454404955794003</v>
      </c>
      <c r="L7" s="15">
        <v>0.67317065492008599</v>
      </c>
      <c r="M7" s="15">
        <v>-5.5053633962367898E-2</v>
      </c>
      <c r="N7" s="15">
        <v>-6.5582818865560596E-2</v>
      </c>
      <c r="O7" s="15">
        <v>0.43157724679416198</v>
      </c>
      <c r="P7" s="15">
        <v>1.00772744471243</v>
      </c>
      <c r="Q7" s="16">
        <v>1.6291522999999999E-3</v>
      </c>
      <c r="R7" s="4" t="s">
        <v>1450</v>
      </c>
      <c r="S7" s="4" t="s">
        <v>1450</v>
      </c>
      <c r="T7" s="4" t="s">
        <v>1453</v>
      </c>
      <c r="U7" s="4" t="s">
        <v>1454</v>
      </c>
      <c r="V7" s="4" t="s">
        <v>1455</v>
      </c>
      <c r="W7" s="4" t="s">
        <v>460</v>
      </c>
      <c r="X7" s="4" t="s">
        <v>1456</v>
      </c>
      <c r="Z7" s="17" t="s">
        <v>1457</v>
      </c>
      <c r="AA7" s="17" t="s">
        <v>1458</v>
      </c>
      <c r="AB7" s="4" t="s">
        <v>1459</v>
      </c>
      <c r="AC7" s="4" t="s">
        <v>1460</v>
      </c>
      <c r="AD7" s="4" t="s">
        <v>1461</v>
      </c>
    </row>
    <row r="8" spans="1:30" x14ac:dyDescent="0.2">
      <c r="A8" s="4" t="s">
        <v>1344</v>
      </c>
      <c r="B8" s="4" t="s">
        <v>1345</v>
      </c>
      <c r="C8" s="13" t="s">
        <v>1346</v>
      </c>
      <c r="D8" s="14">
        <v>0.47010529372644499</v>
      </c>
      <c r="E8" s="15">
        <v>1.11854386793828</v>
      </c>
      <c r="F8" s="15">
        <v>0.30957299807230498</v>
      </c>
      <c r="G8" s="15">
        <v>0.54336692777262796</v>
      </c>
      <c r="H8" s="15">
        <v>0.40882408298436002</v>
      </c>
      <c r="I8" s="15">
        <v>0.41563752764140999</v>
      </c>
      <c r="J8" s="15">
        <v>0.83895186978403202</v>
      </c>
      <c r="K8" s="15">
        <v>1.96106974399415</v>
      </c>
      <c r="L8" s="15">
        <v>0.572028393090808</v>
      </c>
      <c r="M8" s="15">
        <v>-0.121649593481669</v>
      </c>
      <c r="N8" s="15">
        <v>-5.7196723908532303E-2</v>
      </c>
      <c r="O8" s="15">
        <v>0.46068578791419101</v>
      </c>
      <c r="P8" s="15">
        <v>0.28690620486797103</v>
      </c>
      <c r="Q8" s="16">
        <v>4.9412683999999997E-3</v>
      </c>
      <c r="R8" s="4" t="s">
        <v>1344</v>
      </c>
      <c r="S8" s="4" t="s">
        <v>1344</v>
      </c>
      <c r="T8" s="4" t="s">
        <v>1347</v>
      </c>
      <c r="U8" s="4" t="s">
        <v>1348</v>
      </c>
      <c r="V8" s="4" t="s">
        <v>1349</v>
      </c>
      <c r="W8" s="4" t="s">
        <v>1350</v>
      </c>
      <c r="X8" s="4" t="s">
        <v>1351</v>
      </c>
      <c r="Z8" s="4" t="s">
        <v>1352</v>
      </c>
      <c r="AA8" s="17" t="s">
        <v>1353</v>
      </c>
      <c r="AB8" s="4" t="s">
        <v>1354</v>
      </c>
      <c r="AC8" s="4" t="s">
        <v>1355</v>
      </c>
      <c r="AD8" s="4" t="s">
        <v>1356</v>
      </c>
    </row>
    <row r="9" spans="1:30" x14ac:dyDescent="0.2">
      <c r="A9" s="4" t="s">
        <v>1272</v>
      </c>
      <c r="B9" s="4" t="s">
        <v>1273</v>
      </c>
      <c r="C9" s="13" t="s">
        <v>1274</v>
      </c>
      <c r="D9" s="14">
        <v>0.4077142471713</v>
      </c>
      <c r="E9" s="15">
        <v>0.186204307694529</v>
      </c>
      <c r="F9" s="15">
        <v>0.26131463661570498</v>
      </c>
      <c r="G9" s="15">
        <v>9.9607242042406202E-2</v>
      </c>
      <c r="H9" s="15">
        <v>1.0169620833519299</v>
      </c>
      <c r="I9" s="15">
        <v>0.38998552083288501</v>
      </c>
      <c r="J9" s="15">
        <v>-0.60728149473600401</v>
      </c>
      <c r="K9" s="15">
        <v>1.3330579565092999</v>
      </c>
      <c r="L9" s="15">
        <v>1.3237340769555801</v>
      </c>
      <c r="M9" s="15">
        <v>1.27096232646402</v>
      </c>
      <c r="N9" s="15">
        <v>-0.240226992018505</v>
      </c>
      <c r="O9" s="15">
        <v>-5.3836276858770203E-2</v>
      </c>
      <c r="P9" s="15">
        <v>1.2894465434856099</v>
      </c>
      <c r="Q9" s="16">
        <v>2.3937065E-2</v>
      </c>
      <c r="R9" s="4" t="s">
        <v>1272</v>
      </c>
      <c r="S9" s="4" t="s">
        <v>1272</v>
      </c>
      <c r="T9" s="4" t="s">
        <v>1275</v>
      </c>
      <c r="U9" s="4" t="s">
        <v>1276</v>
      </c>
      <c r="V9" s="4" t="s">
        <v>1277</v>
      </c>
      <c r="W9" s="4" t="s">
        <v>460</v>
      </c>
      <c r="X9" s="4" t="s">
        <v>1278</v>
      </c>
      <c r="Z9" s="17" t="s">
        <v>1279</v>
      </c>
      <c r="AA9" s="17" t="s">
        <v>1280</v>
      </c>
      <c r="AB9" s="4" t="s">
        <v>1281</v>
      </c>
      <c r="AD9" s="4" t="s">
        <v>1282</v>
      </c>
    </row>
    <row r="10" spans="1:30" x14ac:dyDescent="0.2">
      <c r="A10" s="4" t="s">
        <v>721</v>
      </c>
      <c r="B10" s="4" t="s">
        <v>722</v>
      </c>
      <c r="C10" s="13" t="s">
        <v>723</v>
      </c>
      <c r="D10" s="14">
        <v>0.28444909088185599</v>
      </c>
      <c r="E10" s="15">
        <v>7.6007463661883198E-2</v>
      </c>
      <c r="F10" s="15">
        <v>0.85101448890435805</v>
      </c>
      <c r="G10" s="15">
        <v>-1.0781625462703301E-2</v>
      </c>
      <c r="H10" s="15">
        <v>0.82925299754842596</v>
      </c>
      <c r="I10" s="15">
        <v>0.31154065837776101</v>
      </c>
      <c r="J10" s="15">
        <v>0.82955461218729598</v>
      </c>
      <c r="K10" s="15">
        <v>0.56951258640231905</v>
      </c>
      <c r="L10" s="15">
        <v>-7.4172422491032702E-2</v>
      </c>
      <c r="M10" s="15">
        <v>0.17350951708600701</v>
      </c>
      <c r="N10" s="15">
        <v>0.193349449843117</v>
      </c>
      <c r="O10" s="15">
        <v>1.0653543733625399</v>
      </c>
      <c r="P10" s="15">
        <v>-0.50778546248826095</v>
      </c>
      <c r="Q10" s="16">
        <v>2.3186729999999999E-2</v>
      </c>
      <c r="R10" s="4" t="s">
        <v>721</v>
      </c>
      <c r="S10" s="4" t="s">
        <v>721</v>
      </c>
      <c r="T10" s="4" t="s">
        <v>724</v>
      </c>
      <c r="U10" s="4" t="s">
        <v>725</v>
      </c>
      <c r="V10" s="4" t="s">
        <v>726</v>
      </c>
      <c r="W10" s="4" t="s">
        <v>460</v>
      </c>
      <c r="X10" s="4" t="s">
        <v>727</v>
      </c>
      <c r="Z10" s="4" t="s">
        <v>728</v>
      </c>
      <c r="AA10" s="17" t="s">
        <v>729</v>
      </c>
      <c r="AB10" s="17" t="s">
        <v>730</v>
      </c>
      <c r="AD10" s="4" t="s">
        <v>731</v>
      </c>
    </row>
    <row r="11" spans="1:30" x14ac:dyDescent="0.2">
      <c r="A11" s="4" t="s">
        <v>764</v>
      </c>
      <c r="B11" s="4" t="s">
        <v>765</v>
      </c>
      <c r="C11" s="13" t="s">
        <v>766</v>
      </c>
      <c r="D11" s="14">
        <v>0.26951343221254598</v>
      </c>
      <c r="E11" s="15">
        <v>0.28326166555473897</v>
      </c>
      <c r="F11" s="15">
        <v>-0.249026831604063</v>
      </c>
      <c r="G11" s="15">
        <v>0.668023324496548</v>
      </c>
      <c r="H11" s="15">
        <v>0.38679716252863999</v>
      </c>
      <c r="I11" s="15">
        <v>-2.2633686229424702E-2</v>
      </c>
      <c r="J11" s="15">
        <v>1.16178431892742</v>
      </c>
      <c r="K11" s="15">
        <v>0.80045040159058201</v>
      </c>
      <c r="L11" s="15">
        <v>-4.5810808006665101E-2</v>
      </c>
      <c r="M11" s="15">
        <v>-0.41792434130378803</v>
      </c>
      <c r="N11" s="15">
        <v>0.236614547203438</v>
      </c>
      <c r="O11" s="15">
        <v>0.34770092425897198</v>
      </c>
      <c r="P11" s="15">
        <v>0.96204962941969296</v>
      </c>
      <c r="Q11" s="16">
        <v>3.2747476999999997E-2</v>
      </c>
      <c r="R11" s="4" t="s">
        <v>764</v>
      </c>
      <c r="S11" s="4" t="s">
        <v>764</v>
      </c>
      <c r="T11" s="4" t="s">
        <v>767</v>
      </c>
      <c r="U11" s="4" t="s">
        <v>768</v>
      </c>
      <c r="V11" s="4" t="s">
        <v>769</v>
      </c>
      <c r="W11" s="4" t="s">
        <v>370</v>
      </c>
      <c r="X11" s="4" t="s">
        <v>770</v>
      </c>
      <c r="Z11" s="17" t="s">
        <v>771</v>
      </c>
      <c r="AA11" s="17" t="s">
        <v>772</v>
      </c>
      <c r="AB11" s="4" t="s">
        <v>773</v>
      </c>
      <c r="AC11" s="4" t="s">
        <v>774</v>
      </c>
      <c r="AD11" s="4" t="s">
        <v>775</v>
      </c>
    </row>
    <row r="12" spans="1:30" x14ac:dyDescent="0.2">
      <c r="A12" s="4" t="s">
        <v>776</v>
      </c>
      <c r="B12" s="4" t="s">
        <v>777</v>
      </c>
      <c r="C12" s="13" t="s">
        <v>766</v>
      </c>
      <c r="D12" s="14">
        <v>0.26951343221254598</v>
      </c>
      <c r="E12" s="15">
        <v>0.28326166555473897</v>
      </c>
      <c r="F12" s="15">
        <v>-0.249026831604063</v>
      </c>
      <c r="G12" s="15">
        <v>0.668023324496548</v>
      </c>
      <c r="H12" s="15">
        <v>0.38679716252863999</v>
      </c>
      <c r="I12" s="15">
        <v>-2.2633686229424702E-2</v>
      </c>
      <c r="J12" s="15">
        <v>1.16178431892742</v>
      </c>
      <c r="K12" s="15">
        <v>0.80045040159058201</v>
      </c>
      <c r="L12" s="15">
        <v>-4.5810808006665101E-2</v>
      </c>
      <c r="M12" s="15">
        <v>-0.41792434130378803</v>
      </c>
      <c r="N12" s="15">
        <v>0.236614547203438</v>
      </c>
      <c r="O12" s="15">
        <v>0.34770092425897198</v>
      </c>
      <c r="P12" s="15">
        <v>0.96204962941969296</v>
      </c>
      <c r="Q12" s="16">
        <v>3.2747476999999997E-2</v>
      </c>
      <c r="R12" s="4" t="s">
        <v>776</v>
      </c>
      <c r="S12" s="4" t="s">
        <v>776</v>
      </c>
      <c r="T12" s="4" t="s">
        <v>779</v>
      </c>
      <c r="U12" s="4" t="s">
        <v>780</v>
      </c>
      <c r="V12" s="4" t="s">
        <v>778</v>
      </c>
      <c r="W12" s="4" t="s">
        <v>370</v>
      </c>
      <c r="X12" s="4" t="s">
        <v>770</v>
      </c>
      <c r="Z12" s="17" t="s">
        <v>781</v>
      </c>
      <c r="AA12" s="17" t="s">
        <v>782</v>
      </c>
      <c r="AB12" s="4" t="s">
        <v>783</v>
      </c>
      <c r="AC12" s="4" t="s">
        <v>784</v>
      </c>
      <c r="AD12" s="4" t="s">
        <v>775</v>
      </c>
    </row>
    <row r="13" spans="1:30" x14ac:dyDescent="0.2">
      <c r="A13" s="4" t="s">
        <v>1016</v>
      </c>
      <c r="B13" s="4" t="s">
        <v>1017</v>
      </c>
      <c r="C13" s="18" t="s">
        <v>1018</v>
      </c>
      <c r="D13" s="14">
        <v>0.22592599530239699</v>
      </c>
      <c r="E13" s="15">
        <v>0.26600519488908803</v>
      </c>
      <c r="F13" s="15">
        <v>1.1902215182334499</v>
      </c>
      <c r="G13" s="15">
        <v>0.268456266451784</v>
      </c>
      <c r="H13" s="15">
        <v>0.34315453972679899</v>
      </c>
      <c r="I13" s="15">
        <v>-9.9833531477312304E-2</v>
      </c>
      <c r="J13" s="15">
        <v>0.352949543397657</v>
      </c>
      <c r="K13" s="15">
        <v>0.45328836295618202</v>
      </c>
      <c r="L13" s="15">
        <v>0.228155241890558</v>
      </c>
      <c r="M13" s="15">
        <v>-0.19242514441992101</v>
      </c>
      <c r="N13" s="15">
        <v>-4.0982662831592902E-2</v>
      </c>
      <c r="O13" s="15">
        <v>1.1815499529228699</v>
      </c>
      <c r="P13" s="15">
        <v>0.125087497600577</v>
      </c>
      <c r="Q13" s="16">
        <v>2.1783736000000001E-2</v>
      </c>
      <c r="R13" s="4" t="s">
        <v>1016</v>
      </c>
      <c r="S13" s="4" t="s">
        <v>1016</v>
      </c>
      <c r="T13" s="4" t="s">
        <v>1019</v>
      </c>
      <c r="U13" s="4" t="s">
        <v>1020</v>
      </c>
      <c r="V13" s="4" t="s">
        <v>1021</v>
      </c>
      <c r="Z13" s="17" t="s">
        <v>1022</v>
      </c>
      <c r="AA13" s="17" t="s">
        <v>1023</v>
      </c>
      <c r="AB13" s="4" t="s">
        <v>1024</v>
      </c>
      <c r="AD13" s="4" t="s">
        <v>1025</v>
      </c>
    </row>
    <row r="14" spans="1:30" x14ac:dyDescent="0.2">
      <c r="A14" s="4" t="s">
        <v>797</v>
      </c>
      <c r="B14" s="4" t="s">
        <v>798</v>
      </c>
      <c r="C14" s="13" t="s">
        <v>799</v>
      </c>
      <c r="D14" s="14">
        <v>0.13472218401094199</v>
      </c>
      <c r="E14" s="15">
        <v>0.41978546631300401</v>
      </c>
      <c r="F14" s="15">
        <v>1.0245058312241</v>
      </c>
      <c r="G14" s="15">
        <v>0.15209238968736</v>
      </c>
      <c r="H14" s="15">
        <v>0.75896315875243603</v>
      </c>
      <c r="I14" s="15">
        <v>1.38791609297795E-2</v>
      </c>
      <c r="J14" s="15">
        <v>1.1381826891667799</v>
      </c>
      <c r="K14" s="15">
        <v>0.59787789113341405</v>
      </c>
      <c r="L14" s="15">
        <v>-0.212773771450325</v>
      </c>
      <c r="M14" s="15">
        <v>-0.47875760918705801</v>
      </c>
      <c r="N14" s="15">
        <v>7.7843369035077103E-2</v>
      </c>
      <c r="O14" s="15">
        <v>0.48742178889757898</v>
      </c>
      <c r="P14" s="15">
        <v>8.2467872958930905E-2</v>
      </c>
      <c r="Q14" s="16">
        <v>3.5323787000000002E-2</v>
      </c>
      <c r="R14" s="4" t="s">
        <v>797</v>
      </c>
      <c r="S14" s="4" t="s">
        <v>797</v>
      </c>
      <c r="T14" s="4" t="s">
        <v>800</v>
      </c>
      <c r="U14" s="4" t="s">
        <v>801</v>
      </c>
      <c r="V14" s="4" t="s">
        <v>802</v>
      </c>
      <c r="W14" s="4" t="s">
        <v>460</v>
      </c>
      <c r="X14" s="4" t="s">
        <v>803</v>
      </c>
      <c r="Y14" s="4" t="s">
        <v>804</v>
      </c>
      <c r="Z14" s="4" t="s">
        <v>805</v>
      </c>
      <c r="AA14" s="17" t="s">
        <v>806</v>
      </c>
      <c r="AB14" s="17" t="s">
        <v>807</v>
      </c>
      <c r="AD14" s="4" t="s">
        <v>808</v>
      </c>
    </row>
    <row r="15" spans="1:30" x14ac:dyDescent="0.2">
      <c r="A15" s="4" t="s">
        <v>387</v>
      </c>
      <c r="B15" s="4" t="s">
        <v>388</v>
      </c>
      <c r="C15" s="13" t="s">
        <v>389</v>
      </c>
      <c r="D15" s="14">
        <v>-0.102350794857649</v>
      </c>
      <c r="E15" s="15">
        <v>-6.3769429053658205E-2</v>
      </c>
      <c r="F15" s="15">
        <v>-0.36235388247328099</v>
      </c>
      <c r="G15" s="15">
        <v>-0.46425945305334698</v>
      </c>
      <c r="H15" s="15">
        <v>-8.0035783557871401E-2</v>
      </c>
      <c r="I15" s="15">
        <v>9.0406895748992494E-2</v>
      </c>
      <c r="J15" s="15">
        <v>-9.4931935116485594E-2</v>
      </c>
      <c r="K15" s="15">
        <v>-0.41723093201327199</v>
      </c>
      <c r="L15" s="15">
        <v>-1.20573184635556</v>
      </c>
      <c r="M15" s="15">
        <v>-0.66506455720672697</v>
      </c>
      <c r="N15" s="15">
        <v>0.15001137880079601</v>
      </c>
      <c r="O15" s="15">
        <v>4.2560076813224303E-2</v>
      </c>
      <c r="P15" s="15">
        <v>-0.83646419459314802</v>
      </c>
      <c r="Q15" s="16">
        <v>2.0073323000000001E-2</v>
      </c>
      <c r="R15" s="4" t="s">
        <v>387</v>
      </c>
      <c r="S15" s="4" t="s">
        <v>387</v>
      </c>
      <c r="T15" s="4" t="s">
        <v>390</v>
      </c>
      <c r="U15" s="4" t="s">
        <v>391</v>
      </c>
      <c r="V15" s="4" t="s">
        <v>392</v>
      </c>
      <c r="W15" s="4" t="s">
        <v>238</v>
      </c>
      <c r="X15" s="4" t="s">
        <v>393</v>
      </c>
      <c r="Z15" s="17" t="s">
        <v>394</v>
      </c>
      <c r="AA15" s="17" t="s">
        <v>395</v>
      </c>
      <c r="AB15" s="17" t="s">
        <v>396</v>
      </c>
      <c r="AD15" s="4" t="s">
        <v>397</v>
      </c>
    </row>
    <row r="16" spans="1:30" x14ac:dyDescent="0.2">
      <c r="A16" s="4" t="s">
        <v>1314</v>
      </c>
      <c r="B16" s="4" t="s">
        <v>1315</v>
      </c>
      <c r="C16" s="13" t="s">
        <v>1316</v>
      </c>
      <c r="D16" s="14">
        <v>-0.788964772878612</v>
      </c>
      <c r="E16" s="15">
        <v>-0.58562570390482305</v>
      </c>
      <c r="F16" s="15">
        <v>-0.14170977459079601</v>
      </c>
      <c r="G16" s="15">
        <v>-1.12580968749984</v>
      </c>
      <c r="H16" s="15">
        <v>-0.78621915214109295</v>
      </c>
      <c r="I16" s="15">
        <v>-0.16055643163427499</v>
      </c>
      <c r="J16" s="15">
        <v>-2.5808256731451098</v>
      </c>
      <c r="K16" s="15">
        <v>-1.17000531831175</v>
      </c>
      <c r="L16" s="15">
        <v>-2.30210316267959</v>
      </c>
      <c r="M16" s="15">
        <v>-1.8452710497154801</v>
      </c>
      <c r="N16" s="15">
        <v>0.55742092391394504</v>
      </c>
      <c r="O16" s="15">
        <v>-0.84666095430700805</v>
      </c>
      <c r="P16" s="15">
        <v>-1.2946447922468101</v>
      </c>
      <c r="Q16" s="16">
        <v>2.5229934E-3</v>
      </c>
      <c r="R16" s="4" t="s">
        <v>1314</v>
      </c>
      <c r="S16" s="4" t="s">
        <v>1314</v>
      </c>
      <c r="T16" s="4" t="s">
        <v>1317</v>
      </c>
      <c r="U16" s="4" t="s">
        <v>1318</v>
      </c>
      <c r="V16" s="4" t="s">
        <v>1319</v>
      </c>
      <c r="W16" s="4" t="s">
        <v>1320</v>
      </c>
      <c r="X16" s="4" t="s">
        <v>1308</v>
      </c>
      <c r="Z16" s="4" t="s">
        <v>1321</v>
      </c>
      <c r="AA16" s="17" t="s">
        <v>1322</v>
      </c>
      <c r="AB16" s="4" t="s">
        <v>1323</v>
      </c>
      <c r="AC16" s="4" t="s">
        <v>1324</v>
      </c>
      <c r="AD16" s="4" t="s">
        <v>1313</v>
      </c>
    </row>
  </sheetData>
  <mergeCells count="3">
    <mergeCell ref="A1:B2"/>
    <mergeCell ref="D1:P1"/>
    <mergeCell ref="C2:C3"/>
  </mergeCells>
  <conditionalFormatting sqref="E4:P16">
    <cfRule type="colorScale" priority="2">
      <colorScale>
        <cfvo type="min"/>
        <cfvo type="num" val="0"/>
        <cfvo type="max"/>
        <color theme="3"/>
        <color theme="0"/>
        <color rgb="FFFF0000"/>
      </colorScale>
    </cfRule>
  </conditionalFormatting>
  <conditionalFormatting sqref="Q4:Q16">
    <cfRule type="cellIs" dxfId="18" priority="1" operator="lessThan">
      <formula>0.0499</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27"/>
  <sheetViews>
    <sheetView topLeftCell="A4" workbookViewId="0">
      <selection activeCell="B26" sqref="B26"/>
    </sheetView>
  </sheetViews>
  <sheetFormatPr defaultRowHeight="11.25" x14ac:dyDescent="0.2"/>
  <cols>
    <col min="1" max="1" width="6.85546875" style="4" bestFit="1" customWidth="1"/>
    <col min="2" max="2" width="44.28515625" style="4" bestFit="1" customWidth="1"/>
    <col min="3" max="3" width="9.140625" style="4"/>
    <col min="4" max="16" width="7.28515625" style="4" bestFit="1" customWidth="1"/>
    <col min="17" max="17" width="8.42578125" style="4" bestFit="1" customWidth="1"/>
    <col min="18" max="16384" width="9.140625" style="4"/>
  </cols>
  <sheetData>
    <row r="1" spans="1:30" ht="35.25" customHeight="1" thickBot="1" x14ac:dyDescent="0.25">
      <c r="A1" s="64" t="s">
        <v>1764</v>
      </c>
      <c r="B1" s="65"/>
      <c r="C1" s="1"/>
      <c r="D1" s="62" t="s">
        <v>0</v>
      </c>
      <c r="E1" s="62"/>
      <c r="F1" s="62"/>
      <c r="G1" s="62"/>
      <c r="H1" s="62"/>
      <c r="I1" s="62"/>
      <c r="J1" s="62"/>
      <c r="K1" s="62"/>
      <c r="L1" s="62"/>
      <c r="M1" s="62"/>
      <c r="N1" s="62"/>
      <c r="O1" s="62"/>
      <c r="P1" s="63"/>
      <c r="Q1" s="2" t="s">
        <v>1</v>
      </c>
      <c r="R1" s="3"/>
      <c r="S1" s="3"/>
      <c r="T1" s="3"/>
      <c r="U1" s="3"/>
      <c r="V1" s="3"/>
      <c r="W1" s="3"/>
      <c r="X1" s="3"/>
      <c r="Y1" s="3"/>
      <c r="Z1" s="3"/>
      <c r="AA1" s="3"/>
      <c r="AB1" s="3"/>
      <c r="AC1" s="3"/>
      <c r="AD1" s="3"/>
    </row>
    <row r="2" spans="1:30" ht="48.75" customHeight="1" thickBot="1" x14ac:dyDescent="0.25">
      <c r="A2" s="66"/>
      <c r="B2" s="67"/>
      <c r="C2" s="48" t="s">
        <v>2</v>
      </c>
      <c r="D2" s="5" t="s">
        <v>3</v>
      </c>
      <c r="E2" s="46" t="s">
        <v>4</v>
      </c>
      <c r="F2" s="46" t="s">
        <v>5</v>
      </c>
      <c r="G2" s="46" t="s">
        <v>6</v>
      </c>
      <c r="H2" s="46" t="s">
        <v>7</v>
      </c>
      <c r="I2" s="46" t="s">
        <v>8</v>
      </c>
      <c r="J2" s="46" t="s">
        <v>9</v>
      </c>
      <c r="K2" s="46" t="s">
        <v>10</v>
      </c>
      <c r="L2" s="46" t="s">
        <v>11</v>
      </c>
      <c r="M2" s="46" t="s">
        <v>12</v>
      </c>
      <c r="N2" s="46" t="s">
        <v>13</v>
      </c>
      <c r="O2" s="46" t="s">
        <v>14</v>
      </c>
      <c r="P2" s="46" t="s">
        <v>15</v>
      </c>
      <c r="Q2" s="7" t="s">
        <v>16</v>
      </c>
      <c r="R2" s="8" t="s">
        <v>17</v>
      </c>
      <c r="AD2" s="8"/>
    </row>
    <row r="3" spans="1:30" ht="23.25" thickBot="1" x14ac:dyDescent="0.25">
      <c r="A3" s="9" t="s">
        <v>18</v>
      </c>
      <c r="B3" s="9" t="s">
        <v>16</v>
      </c>
      <c r="C3" s="49"/>
      <c r="D3" s="5" t="s">
        <v>19</v>
      </c>
      <c r="E3" s="46" t="s">
        <v>19</v>
      </c>
      <c r="F3" s="46" t="s">
        <v>19</v>
      </c>
      <c r="G3" s="46" t="s">
        <v>19</v>
      </c>
      <c r="H3" s="46" t="s">
        <v>19</v>
      </c>
      <c r="I3" s="46" t="s">
        <v>19</v>
      </c>
      <c r="J3" s="46" t="s">
        <v>19</v>
      </c>
      <c r="K3" s="46" t="s">
        <v>19</v>
      </c>
      <c r="L3" s="46" t="s">
        <v>19</v>
      </c>
      <c r="M3" s="46" t="s">
        <v>19</v>
      </c>
      <c r="N3" s="46" t="s">
        <v>19</v>
      </c>
      <c r="O3" s="46" t="s">
        <v>19</v>
      </c>
      <c r="P3" s="46" t="s">
        <v>19</v>
      </c>
      <c r="Q3" s="10" t="s">
        <v>20</v>
      </c>
      <c r="R3" s="11" t="s">
        <v>21</v>
      </c>
      <c r="S3" s="11" t="s">
        <v>22</v>
      </c>
      <c r="T3" s="11" t="s">
        <v>23</v>
      </c>
      <c r="U3" s="11" t="s">
        <v>24</v>
      </c>
      <c r="V3" s="11" t="s">
        <v>25</v>
      </c>
      <c r="W3" s="11" t="s">
        <v>26</v>
      </c>
      <c r="X3" s="11" t="s">
        <v>27</v>
      </c>
      <c r="Y3" s="11" t="s">
        <v>28</v>
      </c>
      <c r="Z3" s="11" t="s">
        <v>29</v>
      </c>
      <c r="AA3" s="11" t="s">
        <v>30</v>
      </c>
      <c r="AB3" s="11" t="s">
        <v>31</v>
      </c>
      <c r="AC3" s="11" t="s">
        <v>32</v>
      </c>
      <c r="AD3" s="12" t="s">
        <v>33</v>
      </c>
    </row>
    <row r="4" spans="1:30" x14ac:dyDescent="0.2">
      <c r="A4" s="23" t="s">
        <v>148</v>
      </c>
      <c r="B4" s="23" t="s">
        <v>149</v>
      </c>
      <c r="C4" s="26" t="s">
        <v>150</v>
      </c>
      <c r="D4" s="14">
        <v>0.28895794081750198</v>
      </c>
      <c r="E4" s="15">
        <v>-8.9191507125709803E-3</v>
      </c>
      <c r="F4" s="15">
        <v>0.99408286984857497</v>
      </c>
      <c r="G4" s="15">
        <v>8.9746634858879501E-2</v>
      </c>
      <c r="H4" s="15">
        <v>0.60446474304560305</v>
      </c>
      <c r="I4" s="15">
        <v>-5.1968874865752197E-2</v>
      </c>
      <c r="J4" s="15">
        <v>0.26707502263459498</v>
      </c>
      <c r="K4" s="15">
        <v>0.441803620711062</v>
      </c>
      <c r="L4" s="15">
        <v>0.61253916031387301</v>
      </c>
      <c r="M4" s="15">
        <v>-0.62620743208574103</v>
      </c>
      <c r="N4" s="15">
        <v>0.17928151517005</v>
      </c>
      <c r="O4" s="15">
        <v>0.96751510592672996</v>
      </c>
      <c r="P4" s="15">
        <v>0.36062930524090198</v>
      </c>
      <c r="Q4" s="25">
        <v>3.3311559999999997E-2</v>
      </c>
      <c r="R4" s="4" t="s">
        <v>148</v>
      </c>
      <c r="S4" s="4" t="s">
        <v>148</v>
      </c>
      <c r="T4" s="4" t="s">
        <v>151</v>
      </c>
      <c r="U4" s="4" t="s">
        <v>152</v>
      </c>
      <c r="V4" s="4" t="s">
        <v>153</v>
      </c>
      <c r="W4" s="4" t="s">
        <v>154</v>
      </c>
      <c r="X4" s="4" t="s">
        <v>155</v>
      </c>
      <c r="Z4" s="17" t="s">
        <v>156</v>
      </c>
      <c r="AA4" s="17" t="s">
        <v>157</v>
      </c>
      <c r="AB4" s="4" t="s">
        <v>158</v>
      </c>
      <c r="AC4" s="4" t="s">
        <v>159</v>
      </c>
      <c r="AD4" s="4" t="s">
        <v>160</v>
      </c>
    </row>
    <row r="5" spans="1:30" x14ac:dyDescent="0.2">
      <c r="A5" s="23" t="s">
        <v>351</v>
      </c>
      <c r="B5" s="23" t="s">
        <v>352</v>
      </c>
      <c r="C5" s="24" t="s">
        <v>353</v>
      </c>
      <c r="D5" s="14">
        <v>-0.28783676267567498</v>
      </c>
      <c r="E5" s="15">
        <v>-0.27642774973001999</v>
      </c>
      <c r="F5" s="15">
        <v>-5.6183936177833703E-2</v>
      </c>
      <c r="G5" s="15">
        <v>-0.62519263089410504</v>
      </c>
      <c r="H5" s="15">
        <v>-4.9252858461436698E-2</v>
      </c>
      <c r="I5" s="15">
        <v>6.2116597453233897E-2</v>
      </c>
      <c r="J5" s="15">
        <v>-0.57124383498767295</v>
      </c>
      <c r="K5" s="15">
        <v>-6.9463776539534602E-2</v>
      </c>
      <c r="L5" s="15">
        <v>-0.50057013332060296</v>
      </c>
      <c r="M5" s="15">
        <v>-1.02374648058698</v>
      </c>
      <c r="N5" s="15">
        <v>0.29471668627091402</v>
      </c>
      <c r="O5" s="15">
        <v>-0.51044643948316704</v>
      </c>
      <c r="P5" s="15">
        <v>-1.17721474764566</v>
      </c>
      <c r="Q5" s="25">
        <v>1.3443409999999999E-2</v>
      </c>
      <c r="R5" s="4" t="s">
        <v>351</v>
      </c>
      <c r="S5" s="4" t="s">
        <v>351</v>
      </c>
      <c r="T5" s="4" t="s">
        <v>354</v>
      </c>
      <c r="U5" s="4" t="s">
        <v>355</v>
      </c>
      <c r="V5" s="4" t="s">
        <v>356</v>
      </c>
      <c r="W5" s="4" t="s">
        <v>357</v>
      </c>
      <c r="X5" s="4" t="s">
        <v>358</v>
      </c>
      <c r="Z5" s="4" t="s">
        <v>359</v>
      </c>
      <c r="AA5" s="17" t="s">
        <v>360</v>
      </c>
      <c r="AB5" s="17" t="s">
        <v>361</v>
      </c>
      <c r="AC5" s="4" t="s">
        <v>362</v>
      </c>
      <c r="AD5" s="4" t="s">
        <v>363</v>
      </c>
    </row>
    <row r="6" spans="1:30" x14ac:dyDescent="0.2">
      <c r="A6" s="23" t="s">
        <v>532</v>
      </c>
      <c r="B6" s="23" t="s">
        <v>533</v>
      </c>
      <c r="C6" s="26" t="s">
        <v>534</v>
      </c>
      <c r="D6" s="14">
        <v>0.25175606452656302</v>
      </c>
      <c r="E6" s="15">
        <v>-0.17617553680143999</v>
      </c>
      <c r="F6" s="15">
        <v>0.72112861989147503</v>
      </c>
      <c r="G6" s="15">
        <v>9.1372378035064095E-2</v>
      </c>
      <c r="H6" s="15">
        <v>0.41127553079909701</v>
      </c>
      <c r="I6" s="15">
        <v>0.19659447500754701</v>
      </c>
      <c r="J6" s="15">
        <v>0.35883958455520798</v>
      </c>
      <c r="K6" s="15">
        <v>0.47460683078370403</v>
      </c>
      <c r="L6" s="15">
        <v>0.20120964395441299</v>
      </c>
      <c r="M6" s="15">
        <v>7.9074688541607194E-2</v>
      </c>
      <c r="N6" s="15">
        <v>0.27198797154696402</v>
      </c>
      <c r="O6" s="15">
        <v>0.69770054310068697</v>
      </c>
      <c r="P6" s="15">
        <v>-0.21762221889194699</v>
      </c>
      <c r="Q6" s="25">
        <v>1.15902135E-2</v>
      </c>
      <c r="R6" s="4" t="s">
        <v>532</v>
      </c>
      <c r="S6" s="4" t="s">
        <v>532</v>
      </c>
      <c r="T6" s="4" t="s">
        <v>535</v>
      </c>
      <c r="U6" s="4" t="s">
        <v>536</v>
      </c>
      <c r="V6" s="4" t="s">
        <v>537</v>
      </c>
      <c r="W6" s="17" t="s">
        <v>538</v>
      </c>
      <c r="Z6" s="17" t="s">
        <v>539</v>
      </c>
      <c r="AA6" s="17" t="s">
        <v>540</v>
      </c>
      <c r="AB6" s="4" t="s">
        <v>541</v>
      </c>
      <c r="AC6" s="4" t="s">
        <v>542</v>
      </c>
      <c r="AD6" s="4" t="s">
        <v>543</v>
      </c>
    </row>
    <row r="7" spans="1:30" x14ac:dyDescent="0.2">
      <c r="A7" s="23" t="s">
        <v>556</v>
      </c>
      <c r="B7" s="23" t="s">
        <v>557</v>
      </c>
      <c r="C7" s="24" t="s">
        <v>558</v>
      </c>
      <c r="D7" s="14">
        <v>0.40498634415257301</v>
      </c>
      <c r="E7" s="15">
        <v>0.32947978379679599</v>
      </c>
      <c r="F7" s="15">
        <v>0.592628112849094</v>
      </c>
      <c r="G7" s="15">
        <v>0.28284094504921198</v>
      </c>
      <c r="H7" s="15">
        <v>0.53802734084346904</v>
      </c>
      <c r="I7" s="15">
        <v>3.8216478319195703E-2</v>
      </c>
      <c r="J7" s="15">
        <v>1.7775735629460701</v>
      </c>
      <c r="K7" s="15">
        <v>0.79752410900333803</v>
      </c>
      <c r="L7" s="15">
        <v>1.0564073732246999</v>
      </c>
      <c r="M7" s="15">
        <v>-1.4424062190503699E-2</v>
      </c>
      <c r="N7" s="15">
        <v>-5.0651613566809001E-2</v>
      </c>
      <c r="O7" s="15">
        <v>0.59723503952821</v>
      </c>
      <c r="P7" s="15">
        <v>0.76152868546699204</v>
      </c>
      <c r="Q7" s="25">
        <v>3.2177197000000002E-3</v>
      </c>
      <c r="R7" s="4" t="s">
        <v>556</v>
      </c>
      <c r="S7" s="4" t="s">
        <v>556</v>
      </c>
      <c r="T7" s="4" t="s">
        <v>559</v>
      </c>
      <c r="U7" s="4" t="s">
        <v>560</v>
      </c>
      <c r="V7" s="4" t="s">
        <v>561</v>
      </c>
      <c r="W7" s="4" t="s">
        <v>414</v>
      </c>
      <c r="X7" s="4" t="s">
        <v>562</v>
      </c>
      <c r="Z7" s="4" t="s">
        <v>563</v>
      </c>
      <c r="AA7" s="17" t="s">
        <v>564</v>
      </c>
      <c r="AB7" s="4" t="s">
        <v>565</v>
      </c>
      <c r="AD7" s="4" t="s">
        <v>566</v>
      </c>
    </row>
    <row r="8" spans="1:30" x14ac:dyDescent="0.2">
      <c r="A8" s="23" t="s">
        <v>588</v>
      </c>
      <c r="B8" s="23" t="s">
        <v>589</v>
      </c>
      <c r="C8" s="26" t="s">
        <v>590</v>
      </c>
      <c r="D8" s="14">
        <v>0.51319134981833203</v>
      </c>
      <c r="E8" s="47">
        <v>1.2037685842946599</v>
      </c>
      <c r="F8" s="47">
        <v>0.52632051205435604</v>
      </c>
      <c r="G8" s="47">
        <v>0.865130715105076</v>
      </c>
      <c r="H8" s="47">
        <v>0.22681162786772299</v>
      </c>
      <c r="I8" s="47">
        <v>-9.6959820575054798E-2</v>
      </c>
      <c r="J8" s="47">
        <v>1.94249235646652</v>
      </c>
      <c r="K8" s="47">
        <v>1.63845495499008</v>
      </c>
      <c r="L8" s="47">
        <v>-6.8979950572822801E-3</v>
      </c>
      <c r="M8" s="47">
        <v>2.7604394631043299</v>
      </c>
      <c r="N8" s="47">
        <v>-0.20260603477177799</v>
      </c>
      <c r="O8" s="47">
        <v>0.74792452901182604</v>
      </c>
      <c r="P8" s="47">
        <v>-4.8400411664759897E-2</v>
      </c>
      <c r="Q8" s="25">
        <v>1.3157917999999999E-2</v>
      </c>
      <c r="R8" s="23"/>
      <c r="S8" s="23"/>
      <c r="T8" s="23"/>
      <c r="U8" s="23"/>
      <c r="V8" s="23"/>
      <c r="W8" s="23"/>
      <c r="X8" s="23"/>
      <c r="Y8" s="23"/>
      <c r="Z8" s="23"/>
      <c r="AA8" s="23"/>
      <c r="AB8" s="23"/>
      <c r="AC8" s="23"/>
      <c r="AD8" s="23"/>
    </row>
    <row r="9" spans="1:30" x14ac:dyDescent="0.2">
      <c r="A9" s="23" t="s">
        <v>604</v>
      </c>
      <c r="B9" s="23" t="s">
        <v>605</v>
      </c>
      <c r="C9" s="26" t="s">
        <v>606</v>
      </c>
      <c r="D9" s="14">
        <v>0.61819066042825799</v>
      </c>
      <c r="E9" s="47">
        <v>0.794680820810719</v>
      </c>
      <c r="F9" s="47">
        <v>1.4363743494268499</v>
      </c>
      <c r="G9" s="47">
        <v>0.633071413695389</v>
      </c>
      <c r="H9" s="47">
        <v>0.54443210194716996</v>
      </c>
      <c r="I9" s="47">
        <v>-0.218078032981943</v>
      </c>
      <c r="J9" s="47">
        <v>0.99341733934888099</v>
      </c>
      <c r="K9" s="47">
        <v>1.0198687497518399</v>
      </c>
      <c r="L9" s="47">
        <v>0.41528634131850101</v>
      </c>
      <c r="M9" s="47">
        <v>0.44449503879751001</v>
      </c>
      <c r="N9" s="47">
        <v>-0.207519153072662</v>
      </c>
      <c r="O9" s="47">
        <v>1.6204231802022</v>
      </c>
      <c r="P9" s="47">
        <v>0.76653498422125099</v>
      </c>
      <c r="Q9" s="25">
        <v>1.3409712999999999E-3</v>
      </c>
      <c r="R9" s="23"/>
      <c r="S9" s="23"/>
      <c r="T9" s="23"/>
      <c r="U9" s="23"/>
      <c r="V9" s="23"/>
      <c r="W9" s="23"/>
      <c r="X9" s="23"/>
      <c r="Y9" s="23"/>
      <c r="Z9" s="23"/>
      <c r="AA9" s="23"/>
      <c r="AB9" s="23"/>
      <c r="AC9" s="23"/>
      <c r="AD9" s="23"/>
    </row>
    <row r="10" spans="1:30" x14ac:dyDescent="0.2">
      <c r="A10" s="23" t="s">
        <v>599</v>
      </c>
      <c r="B10" s="23" t="s">
        <v>1789</v>
      </c>
      <c r="C10" s="26" t="s">
        <v>601</v>
      </c>
      <c r="D10" s="14">
        <v>0.32554683384375499</v>
      </c>
      <c r="E10" s="47">
        <v>0.201680940967678</v>
      </c>
      <c r="F10" s="47">
        <v>0.87096905003283598</v>
      </c>
      <c r="G10" s="47">
        <v>0.247876332680982</v>
      </c>
      <c r="H10" s="47">
        <v>0.409211982456127</v>
      </c>
      <c r="I10" s="47">
        <v>-3.1898377971721001E-2</v>
      </c>
      <c r="J10" s="47">
        <v>0.60308464592001598</v>
      </c>
      <c r="K10" s="47">
        <v>0.85666947547549799</v>
      </c>
      <c r="L10" s="47">
        <v>0.27464118140297999</v>
      </c>
      <c r="M10" s="47">
        <v>0.37421087463895603</v>
      </c>
      <c r="N10" s="47">
        <v>0.13129180964006501</v>
      </c>
      <c r="O10" s="47">
        <v>1.6525456862617101</v>
      </c>
      <c r="P10" s="47">
        <v>-0.152052400557181</v>
      </c>
      <c r="Q10" s="25">
        <v>8.4685309999999996E-3</v>
      </c>
      <c r="R10" s="23"/>
      <c r="S10" s="23"/>
      <c r="T10" s="23"/>
      <c r="U10" s="23"/>
      <c r="V10" s="23"/>
      <c r="W10" s="23"/>
      <c r="X10" s="23"/>
      <c r="Y10" s="23"/>
      <c r="Z10" s="23"/>
      <c r="AA10" s="23"/>
      <c r="AB10" s="23"/>
      <c r="AC10" s="23"/>
      <c r="AD10" s="23"/>
    </row>
    <row r="11" spans="1:30" x14ac:dyDescent="0.2">
      <c r="A11" s="23" t="s">
        <v>617</v>
      </c>
      <c r="B11" s="23" t="s">
        <v>618</v>
      </c>
      <c r="C11" s="26" t="s">
        <v>619</v>
      </c>
      <c r="D11" s="14">
        <v>0.561539333074624</v>
      </c>
      <c r="E11" s="47">
        <v>0.28573228960128899</v>
      </c>
      <c r="F11" s="47">
        <v>1.6019653842939701</v>
      </c>
      <c r="G11" s="47">
        <v>0.51997907182328196</v>
      </c>
      <c r="H11" s="47">
        <v>0.384300416418765</v>
      </c>
      <c r="I11" s="47">
        <v>0.17569742030552801</v>
      </c>
      <c r="J11" s="47">
        <v>1.1944830199507299</v>
      </c>
      <c r="K11" s="47">
        <v>1.05144191260534</v>
      </c>
      <c r="L11" s="47">
        <v>0.57735095411624404</v>
      </c>
      <c r="M11" s="47">
        <v>0.24173179066449901</v>
      </c>
      <c r="N11" s="47">
        <v>-0.14713848748177299</v>
      </c>
      <c r="O11" s="47">
        <v>1.96147582574443</v>
      </c>
      <c r="P11" s="47">
        <v>0.64651139459826301</v>
      </c>
      <c r="Q11" s="25">
        <v>2.3794853999999999E-3</v>
      </c>
      <c r="R11" s="23"/>
      <c r="S11" s="23"/>
      <c r="T11" s="23"/>
      <c r="U11" s="23"/>
      <c r="V11" s="23"/>
      <c r="W11" s="23"/>
      <c r="X11" s="23"/>
      <c r="Y11" s="23"/>
      <c r="Z11" s="23"/>
      <c r="AA11" s="23"/>
      <c r="AB11" s="23"/>
      <c r="AC11" s="23"/>
      <c r="AD11" s="23"/>
    </row>
    <row r="12" spans="1:30" x14ac:dyDescent="0.2">
      <c r="A12" s="23" t="s">
        <v>897</v>
      </c>
      <c r="B12" s="23" t="s">
        <v>898</v>
      </c>
      <c r="C12" s="24" t="s">
        <v>899</v>
      </c>
      <c r="D12" s="14">
        <v>0.49588084342542799</v>
      </c>
      <c r="E12" s="15">
        <v>0.49184359841837999</v>
      </c>
      <c r="F12" s="15">
        <v>0.84259137949107299</v>
      </c>
      <c r="G12" s="15">
        <v>0.41348323132523801</v>
      </c>
      <c r="H12" s="15">
        <v>0.90357744710937504</v>
      </c>
      <c r="I12" s="15">
        <v>0.250889398066654</v>
      </c>
      <c r="J12" s="15">
        <v>1.57383053067637</v>
      </c>
      <c r="K12" s="15">
        <v>0.51262621232262195</v>
      </c>
      <c r="L12" s="15">
        <v>1.0041046178626301</v>
      </c>
      <c r="M12" s="15">
        <v>0.35378649605817403</v>
      </c>
      <c r="N12" s="15">
        <v>1.9722269670770801E-2</v>
      </c>
      <c r="O12" s="15">
        <v>0.87791498091907105</v>
      </c>
      <c r="P12" s="15">
        <v>0.56509090788546201</v>
      </c>
      <c r="Q12" s="25">
        <v>2.0142013E-4</v>
      </c>
      <c r="R12" s="4" t="s">
        <v>897</v>
      </c>
      <c r="S12" s="4" t="s">
        <v>897</v>
      </c>
      <c r="T12" s="4" t="s">
        <v>900</v>
      </c>
      <c r="U12" s="4" t="s">
        <v>901</v>
      </c>
      <c r="V12" s="4" t="s">
        <v>902</v>
      </c>
      <c r="W12" s="4" t="s">
        <v>610</v>
      </c>
      <c r="Z12" s="4" t="s">
        <v>903</v>
      </c>
      <c r="AA12" s="4" t="s">
        <v>904</v>
      </c>
      <c r="AB12" s="4" t="s">
        <v>905</v>
      </c>
      <c r="AC12" s="4" t="s">
        <v>906</v>
      </c>
      <c r="AD12" s="4" t="s">
        <v>907</v>
      </c>
    </row>
    <row r="13" spans="1:30" x14ac:dyDescent="0.2">
      <c r="A13" s="23" t="s">
        <v>959</v>
      </c>
      <c r="B13" s="23" t="s">
        <v>960</v>
      </c>
      <c r="C13" s="26" t="s">
        <v>961</v>
      </c>
      <c r="D13" s="14">
        <v>0.33395569540239101</v>
      </c>
      <c r="E13" s="15">
        <v>0.25573308391098798</v>
      </c>
      <c r="F13" s="15">
        <v>0.57019898440377303</v>
      </c>
      <c r="G13" s="15">
        <v>0.39128481347018301</v>
      </c>
      <c r="H13" s="15">
        <v>0.52483568664071401</v>
      </c>
      <c r="I13" s="15">
        <v>-3.4277653300648298E-3</v>
      </c>
      <c r="J13" s="15">
        <v>0.62966558486705504</v>
      </c>
      <c r="K13" s="15">
        <v>0.64765687279117001</v>
      </c>
      <c r="L13" s="15">
        <v>0.52533125608036002</v>
      </c>
      <c r="M13" s="15">
        <v>-0.142547923043851</v>
      </c>
      <c r="N13" s="15">
        <v>-1.10851821979174E-2</v>
      </c>
      <c r="O13" s="15">
        <v>0.54853706882155895</v>
      </c>
      <c r="P13" s="15">
        <v>0.44545790833925802</v>
      </c>
      <c r="Q13" s="25">
        <v>7.6206913000000001E-4</v>
      </c>
      <c r="R13" s="4" t="s">
        <v>959</v>
      </c>
      <c r="S13" s="4" t="s">
        <v>959</v>
      </c>
      <c r="T13" s="4" t="s">
        <v>962</v>
      </c>
      <c r="U13" s="4" t="s">
        <v>963</v>
      </c>
      <c r="V13" s="4" t="s">
        <v>964</v>
      </c>
      <c r="W13" s="4" t="s">
        <v>965</v>
      </c>
      <c r="Z13" s="17" t="s">
        <v>966</v>
      </c>
      <c r="AA13" s="17" t="s">
        <v>967</v>
      </c>
      <c r="AB13" s="4" t="s">
        <v>968</v>
      </c>
      <c r="AC13" s="4" t="s">
        <v>969</v>
      </c>
      <c r="AD13" s="4" t="s">
        <v>543</v>
      </c>
    </row>
    <row r="14" spans="1:30" x14ac:dyDescent="0.2">
      <c r="A14" s="23" t="s">
        <v>994</v>
      </c>
      <c r="B14" s="23" t="s">
        <v>995</v>
      </c>
      <c r="C14" s="24" t="s">
        <v>996</v>
      </c>
      <c r="D14" s="14">
        <v>0.497419299356612</v>
      </c>
      <c r="E14" s="15">
        <v>0.62490074451205002</v>
      </c>
      <c r="F14" s="15">
        <v>1.8428373233663</v>
      </c>
      <c r="G14" s="15">
        <v>0.26709512884352998</v>
      </c>
      <c r="H14" s="15">
        <v>0.23356218797074399</v>
      </c>
      <c r="I14" s="15">
        <v>3.5907868207283099E-3</v>
      </c>
      <c r="J14" s="15">
        <v>0.789273437818239</v>
      </c>
      <c r="K14" s="15">
        <v>1.1771346200210699</v>
      </c>
      <c r="L14" s="15">
        <v>-0.67072601232101103</v>
      </c>
      <c r="M14" s="15">
        <v>-2.72999414418677E-2</v>
      </c>
      <c r="N14" s="15">
        <v>-0.17029734493566401</v>
      </c>
      <c r="O14" s="15">
        <v>2.0511971628444501</v>
      </c>
      <c r="P14" s="15">
        <v>0.95378440807675302</v>
      </c>
      <c r="Q14" s="25">
        <v>2.9549434999999999E-2</v>
      </c>
      <c r="R14" s="4" t="s">
        <v>994</v>
      </c>
      <c r="S14" s="4" t="s">
        <v>994</v>
      </c>
      <c r="T14" s="4" t="s">
        <v>997</v>
      </c>
      <c r="U14" s="4" t="s">
        <v>998</v>
      </c>
      <c r="V14" s="4" t="s">
        <v>999</v>
      </c>
      <c r="W14" s="4" t="s">
        <v>1000</v>
      </c>
      <c r="X14" s="4" t="s">
        <v>1001</v>
      </c>
      <c r="Z14" s="4" t="s">
        <v>1002</v>
      </c>
      <c r="AA14" s="17" t="s">
        <v>1003</v>
      </c>
      <c r="AB14" s="17" t="s">
        <v>1004</v>
      </c>
      <c r="AC14" s="4" t="s">
        <v>922</v>
      </c>
      <c r="AD14" s="4" t="s">
        <v>1005</v>
      </c>
    </row>
    <row r="15" spans="1:30" x14ac:dyDescent="0.2">
      <c r="A15" s="23" t="s">
        <v>1016</v>
      </c>
      <c r="B15" s="23" t="s">
        <v>1017</v>
      </c>
      <c r="C15" s="26" t="s">
        <v>1018</v>
      </c>
      <c r="D15" s="14">
        <v>0.22592599530239699</v>
      </c>
      <c r="E15" s="47">
        <v>0.26600519488908803</v>
      </c>
      <c r="F15" s="47">
        <v>1.1902215182334499</v>
      </c>
      <c r="G15" s="47">
        <v>0.268456266451784</v>
      </c>
      <c r="H15" s="47">
        <v>0.34315453972679899</v>
      </c>
      <c r="I15" s="47">
        <v>-9.9833531477312304E-2</v>
      </c>
      <c r="J15" s="47">
        <v>0.352949543397657</v>
      </c>
      <c r="K15" s="47">
        <v>0.45328836295618202</v>
      </c>
      <c r="L15" s="47">
        <v>0.228155241890558</v>
      </c>
      <c r="M15" s="47">
        <v>-0.19242514441992101</v>
      </c>
      <c r="N15" s="47">
        <v>-4.0982662831592902E-2</v>
      </c>
      <c r="O15" s="47">
        <v>1.1815499529228699</v>
      </c>
      <c r="P15" s="47">
        <v>0.125087497600577</v>
      </c>
      <c r="Q15" s="25">
        <v>2.1783736000000001E-2</v>
      </c>
      <c r="R15" s="23"/>
      <c r="S15" s="23"/>
      <c r="T15" s="23"/>
      <c r="U15" s="23"/>
      <c r="V15" s="23"/>
      <c r="W15" s="23"/>
      <c r="X15" s="23"/>
      <c r="Y15" s="23"/>
      <c r="Z15" s="23"/>
      <c r="AA15" s="23"/>
      <c r="AB15" s="23"/>
      <c r="AC15" s="23"/>
      <c r="AD15" s="23"/>
    </row>
    <row r="16" spans="1:30" x14ac:dyDescent="0.2">
      <c r="A16" s="23" t="s">
        <v>1026</v>
      </c>
      <c r="B16" s="23" t="s">
        <v>1027</v>
      </c>
      <c r="C16" s="26" t="s">
        <v>1028</v>
      </c>
      <c r="D16" s="14">
        <v>0.34310120564799101</v>
      </c>
      <c r="E16" s="47">
        <v>0.34057890551860598</v>
      </c>
      <c r="F16" s="47">
        <v>1.72689231118897</v>
      </c>
      <c r="G16" s="47">
        <v>0.11959282601979999</v>
      </c>
      <c r="H16" s="47">
        <v>6.8236664672309197E-2</v>
      </c>
      <c r="I16" s="47">
        <v>0.21470491251159399</v>
      </c>
      <c r="J16" s="47">
        <v>0.17994311293868601</v>
      </c>
      <c r="K16" s="47">
        <v>0.35093678100097903</v>
      </c>
      <c r="L16" s="47">
        <v>0.14517941638521001</v>
      </c>
      <c r="M16" s="47">
        <v>4.0094602900747102E-2</v>
      </c>
      <c r="N16" s="47">
        <v>-8.2021559761028706E-2</v>
      </c>
      <c r="O16" s="47">
        <v>1.93027576858728</v>
      </c>
      <c r="P16" s="47">
        <v>0.83794803217576697</v>
      </c>
      <c r="Q16" s="25">
        <v>2.7516209E-2</v>
      </c>
      <c r="R16" s="23"/>
      <c r="S16" s="23"/>
      <c r="T16" s="23"/>
      <c r="U16" s="23"/>
      <c r="V16" s="23"/>
      <c r="W16" s="23"/>
      <c r="X16" s="23"/>
      <c r="Y16" s="23"/>
      <c r="Z16" s="23"/>
      <c r="AA16" s="23"/>
      <c r="AB16" s="23"/>
      <c r="AC16" s="23"/>
      <c r="AD16" s="23"/>
    </row>
    <row r="17" spans="1:30" x14ac:dyDescent="0.2">
      <c r="A17" s="23" t="s">
        <v>1038</v>
      </c>
      <c r="B17" s="23" t="s">
        <v>1039</v>
      </c>
      <c r="C17" s="26" t="s">
        <v>1040</v>
      </c>
      <c r="D17" s="14">
        <v>0.34928452309060898</v>
      </c>
      <c r="E17" s="47">
        <v>0.25527035922731101</v>
      </c>
      <c r="F17" s="47">
        <v>1.36421762789474</v>
      </c>
      <c r="G17" s="47">
        <v>0.386335484516244</v>
      </c>
      <c r="H17" s="47">
        <v>0.32884799441537399</v>
      </c>
      <c r="I17" s="47">
        <v>-5.45932479785987E-2</v>
      </c>
      <c r="J17" s="47">
        <v>0.73652062620685399</v>
      </c>
      <c r="K17" s="47">
        <v>0.61004615190593203</v>
      </c>
      <c r="L17" s="47">
        <v>0.245999084570098</v>
      </c>
      <c r="M17" s="47">
        <v>-0.193826729285557</v>
      </c>
      <c r="N17" s="47">
        <v>0.100849328370908</v>
      </c>
      <c r="O17" s="47">
        <v>1.74146654341096</v>
      </c>
      <c r="P17" s="47">
        <v>-4.3721303511746697E-2</v>
      </c>
      <c r="Q17" s="25">
        <v>2.0280287000000001E-2</v>
      </c>
      <c r="R17" s="23"/>
      <c r="S17" s="23"/>
      <c r="T17" s="23"/>
      <c r="U17" s="23"/>
      <c r="V17" s="23"/>
      <c r="W17" s="23"/>
      <c r="X17" s="23"/>
      <c r="Y17" s="23"/>
      <c r="Z17" s="23"/>
      <c r="AA17" s="23"/>
      <c r="AB17" s="23"/>
      <c r="AC17" s="23"/>
      <c r="AD17" s="23"/>
    </row>
    <row r="18" spans="1:30" x14ac:dyDescent="0.2">
      <c r="A18" s="23" t="s">
        <v>1047</v>
      </c>
      <c r="B18" s="23" t="s">
        <v>1048</v>
      </c>
      <c r="C18" s="26" t="s">
        <v>1049</v>
      </c>
      <c r="D18" s="14">
        <v>0.28771847936756101</v>
      </c>
      <c r="E18" s="47">
        <v>0.37016329485741001</v>
      </c>
      <c r="F18" s="47">
        <v>0.54367041514780201</v>
      </c>
      <c r="G18" s="47">
        <v>0.29213834337389299</v>
      </c>
      <c r="H18" s="47">
        <v>0.55690230161186405</v>
      </c>
      <c r="I18" s="47">
        <v>-7.9223149524267997E-2</v>
      </c>
      <c r="J18" s="47">
        <v>0.71234593619134601</v>
      </c>
      <c r="K18" s="47">
        <v>0.64911351886130497</v>
      </c>
      <c r="L18" s="47">
        <v>0.29466340942629998</v>
      </c>
      <c r="M18" s="47">
        <v>-4.4993458307705299E-2</v>
      </c>
      <c r="N18" s="47">
        <v>-4.6521912404496601E-2</v>
      </c>
      <c r="O18" s="47">
        <v>0.88302008571276303</v>
      </c>
      <c r="P18" s="47">
        <v>-9.9559414435444596E-2</v>
      </c>
      <c r="Q18" s="25">
        <v>5.9331009999999997E-3</v>
      </c>
      <c r="R18" s="23"/>
      <c r="S18" s="23"/>
      <c r="T18" s="23"/>
      <c r="U18" s="23"/>
      <c r="V18" s="23"/>
      <c r="W18" s="23"/>
      <c r="X18" s="23"/>
      <c r="Y18" s="23"/>
      <c r="Z18" s="23"/>
      <c r="AA18" s="23"/>
      <c r="AB18" s="23"/>
      <c r="AC18" s="23"/>
      <c r="AD18" s="23"/>
    </row>
    <row r="19" spans="1:30" x14ac:dyDescent="0.2">
      <c r="A19" s="23" t="s">
        <v>1093</v>
      </c>
      <c r="B19" s="23" t="s">
        <v>1094</v>
      </c>
      <c r="C19" s="24" t="s">
        <v>1095</v>
      </c>
      <c r="D19" s="14">
        <v>0.58826153685034299</v>
      </c>
      <c r="E19" s="15">
        <v>0.90932156262519803</v>
      </c>
      <c r="F19" s="15">
        <v>1.4697085880854299</v>
      </c>
      <c r="G19" s="15">
        <v>0.48491238700581801</v>
      </c>
      <c r="H19" s="15">
        <v>0.47620424595030197</v>
      </c>
      <c r="I19" s="15">
        <v>4.0598640711307699E-2</v>
      </c>
      <c r="J19" s="15">
        <v>0.72595496153114702</v>
      </c>
      <c r="K19" s="15">
        <v>1.0155129753052801</v>
      </c>
      <c r="L19" s="15">
        <v>1.07703208379749</v>
      </c>
      <c r="M19" s="15">
        <v>0.87624426769574904</v>
      </c>
      <c r="N19" s="15">
        <v>-0.29530279540367399</v>
      </c>
      <c r="O19" s="15">
        <v>0.95655821873802305</v>
      </c>
      <c r="P19" s="15">
        <v>0.24315164667870201</v>
      </c>
      <c r="Q19" s="25">
        <v>6.9692905999999997E-4</v>
      </c>
      <c r="R19" s="4" t="s">
        <v>1093</v>
      </c>
      <c r="S19" s="4" t="s">
        <v>1093</v>
      </c>
      <c r="T19" s="4" t="s">
        <v>1096</v>
      </c>
      <c r="U19" s="4" t="s">
        <v>1097</v>
      </c>
      <c r="V19" s="4" t="s">
        <v>1098</v>
      </c>
      <c r="W19" s="4" t="s">
        <v>1099</v>
      </c>
      <c r="X19" s="4" t="s">
        <v>1100</v>
      </c>
      <c r="Z19" s="4" t="s">
        <v>1101</v>
      </c>
      <c r="AA19" s="4" t="s">
        <v>1102</v>
      </c>
      <c r="AB19" s="4" t="s">
        <v>1103</v>
      </c>
      <c r="AD19" s="4" t="s">
        <v>1104</v>
      </c>
    </row>
    <row r="20" spans="1:30" s="23" customFormat="1" x14ac:dyDescent="0.2">
      <c r="A20" s="23" t="s">
        <v>1105</v>
      </c>
      <c r="B20" s="23" t="s">
        <v>1106</v>
      </c>
      <c r="C20" s="24" t="s">
        <v>1107</v>
      </c>
      <c r="D20" s="14">
        <v>0.78473218198412997</v>
      </c>
      <c r="E20" s="15">
        <v>0.73520218612260002</v>
      </c>
      <c r="F20" s="15">
        <v>0.80472386477519198</v>
      </c>
      <c r="G20" s="15">
        <v>1.26894779704339</v>
      </c>
      <c r="H20" s="15">
        <v>1.8762359403019699</v>
      </c>
      <c r="I20" s="15">
        <v>-0.61594186244341897</v>
      </c>
      <c r="J20" s="15">
        <v>1.09240593638928</v>
      </c>
      <c r="K20" s="15">
        <v>0.52162687617374903</v>
      </c>
      <c r="L20" s="15">
        <v>0.189860179773367</v>
      </c>
      <c r="M20" s="15">
        <v>0.198168949399675</v>
      </c>
      <c r="N20" s="15">
        <v>-0.35531762439849202</v>
      </c>
      <c r="O20" s="15">
        <v>0.51159896349768397</v>
      </c>
      <c r="P20" s="15">
        <v>1.33028583870418</v>
      </c>
      <c r="Q20" s="25">
        <v>1.1088888999999999E-2</v>
      </c>
      <c r="R20" s="4" t="s">
        <v>1105</v>
      </c>
      <c r="S20" s="4" t="s">
        <v>1105</v>
      </c>
      <c r="T20" s="4" t="s">
        <v>1108</v>
      </c>
      <c r="U20" s="4" t="s">
        <v>1109</v>
      </c>
      <c r="V20" s="4" t="s">
        <v>1110</v>
      </c>
      <c r="W20" s="4" t="s">
        <v>1111</v>
      </c>
      <c r="X20" s="4"/>
      <c r="Y20" s="4"/>
      <c r="Z20" s="4" t="s">
        <v>1112</v>
      </c>
      <c r="AA20" s="4" t="s">
        <v>1113</v>
      </c>
      <c r="AB20" s="4" t="s">
        <v>1114</v>
      </c>
      <c r="AC20" s="4"/>
      <c r="AD20" s="4" t="s">
        <v>1115</v>
      </c>
    </row>
    <row r="21" spans="1:30" s="23" customFormat="1" x14ac:dyDescent="0.2">
      <c r="A21" s="23" t="s">
        <v>1116</v>
      </c>
      <c r="B21" s="23" t="s">
        <v>1117</v>
      </c>
      <c r="C21" s="24" t="s">
        <v>1118</v>
      </c>
      <c r="D21" s="14">
        <v>0.77803871463019703</v>
      </c>
      <c r="E21" s="15">
        <v>0.59904977292394501</v>
      </c>
      <c r="F21" s="15">
        <v>1.16241036436793</v>
      </c>
      <c r="G21" s="15">
        <v>0.77531384219861899</v>
      </c>
      <c r="H21" s="15">
        <v>0.54364326000968299</v>
      </c>
      <c r="I21" s="15">
        <v>0.126625508383404</v>
      </c>
      <c r="J21" s="15">
        <v>1.25862098951756</v>
      </c>
      <c r="K21" s="15">
        <v>1.58872667257889</v>
      </c>
      <c r="L21" s="15">
        <v>2.21078762720264E-2</v>
      </c>
      <c r="M21" s="15">
        <v>1.1006349191178499</v>
      </c>
      <c r="N21" s="15">
        <v>-0.10094703030661301</v>
      </c>
      <c r="O21" s="15">
        <v>1.9609368484556799</v>
      </c>
      <c r="P21" s="15">
        <v>1.3646068029771099</v>
      </c>
      <c r="Q21" s="25">
        <v>7.3885249999999997E-4</v>
      </c>
      <c r="R21" s="4" t="s">
        <v>1116</v>
      </c>
      <c r="S21" s="4" t="s">
        <v>1116</v>
      </c>
      <c r="T21" s="4" t="s">
        <v>1119</v>
      </c>
      <c r="U21" s="4" t="s">
        <v>1120</v>
      </c>
      <c r="V21" s="4" t="s">
        <v>1121</v>
      </c>
      <c r="W21" s="4" t="s">
        <v>130</v>
      </c>
      <c r="X21" s="4"/>
      <c r="Y21" s="4"/>
      <c r="Z21" s="4" t="s">
        <v>1122</v>
      </c>
      <c r="AA21" s="17" t="s">
        <v>1123</v>
      </c>
      <c r="AB21" s="4" t="s">
        <v>1124</v>
      </c>
      <c r="AC21" s="4" t="s">
        <v>1125</v>
      </c>
      <c r="AD21" s="4" t="s">
        <v>1115</v>
      </c>
    </row>
    <row r="22" spans="1:30" s="23" customFormat="1" x14ac:dyDescent="0.2">
      <c r="A22" s="23" t="s">
        <v>1194</v>
      </c>
      <c r="B22" s="23" t="s">
        <v>1195</v>
      </c>
      <c r="C22" s="26" t="s">
        <v>1196</v>
      </c>
      <c r="D22" s="14">
        <v>0.323640770013919</v>
      </c>
      <c r="E22" s="15">
        <v>0.50673233042200905</v>
      </c>
      <c r="F22" s="15">
        <v>0.55705214019029003</v>
      </c>
      <c r="G22" s="15">
        <v>0.24942612469765801</v>
      </c>
      <c r="H22" s="15">
        <v>0.48081321288539502</v>
      </c>
      <c r="I22" s="15">
        <v>-0.20010329983480901</v>
      </c>
      <c r="J22" s="15">
        <v>1.0494035208578101</v>
      </c>
      <c r="K22" s="15">
        <v>0.68869226031790598</v>
      </c>
      <c r="L22" s="15">
        <v>0.41910707654344898</v>
      </c>
      <c r="M22" s="15">
        <v>0.32728064570840598</v>
      </c>
      <c r="N22" s="15">
        <v>3.3121566467584199E-2</v>
      </c>
      <c r="O22" s="15">
        <v>0.95342721632952498</v>
      </c>
      <c r="P22" s="15">
        <v>0.12708409283225799</v>
      </c>
      <c r="Q22" s="25">
        <v>1.6317796000000001E-3</v>
      </c>
      <c r="R22" s="4" t="s">
        <v>1194</v>
      </c>
      <c r="S22" s="4" t="s">
        <v>1194</v>
      </c>
      <c r="T22" s="4" t="s">
        <v>1197</v>
      </c>
      <c r="U22" s="4" t="s">
        <v>1198</v>
      </c>
      <c r="V22" s="4" t="s">
        <v>1199</v>
      </c>
      <c r="W22" s="4" t="s">
        <v>1200</v>
      </c>
      <c r="X22" s="4" t="s">
        <v>505</v>
      </c>
      <c r="Y22" s="4"/>
      <c r="Z22" s="4" t="s">
        <v>1201</v>
      </c>
      <c r="AA22" s="4" t="s">
        <v>1202</v>
      </c>
      <c r="AB22" s="17" t="s">
        <v>1203</v>
      </c>
      <c r="AC22" s="4"/>
      <c r="AD22" s="4" t="s">
        <v>1204</v>
      </c>
    </row>
    <row r="23" spans="1:30" s="23" customFormat="1" x14ac:dyDescent="0.2">
      <c r="A23" s="23" t="s">
        <v>1485</v>
      </c>
      <c r="B23" s="23" t="s">
        <v>1486</v>
      </c>
      <c r="C23" s="26" t="s">
        <v>1487</v>
      </c>
      <c r="D23" s="14">
        <v>0.368070751076779</v>
      </c>
      <c r="E23" s="15">
        <v>0.362930975027772</v>
      </c>
      <c r="F23" s="15">
        <v>1.017066820046</v>
      </c>
      <c r="G23" s="15">
        <v>0.25112184869314103</v>
      </c>
      <c r="H23" s="15">
        <v>0.56222354182992595</v>
      </c>
      <c r="I23" s="15">
        <v>-0.24034488067484999</v>
      </c>
      <c r="J23" s="15">
        <v>0.59066455459359302</v>
      </c>
      <c r="K23" s="15">
        <v>0.56711919578438097</v>
      </c>
      <c r="L23" s="15">
        <v>0.52059896891480595</v>
      </c>
      <c r="M23" s="15">
        <v>0.48154222584057199</v>
      </c>
      <c r="N23" s="15">
        <v>-0.125345600503734</v>
      </c>
      <c r="O23" s="15">
        <v>0.68387702239695203</v>
      </c>
      <c r="P23" s="15">
        <v>0.548770930160423</v>
      </c>
      <c r="Q23" s="25">
        <v>1.0627551999999999E-3</v>
      </c>
      <c r="R23" s="4" t="s">
        <v>1485</v>
      </c>
      <c r="S23" s="4" t="s">
        <v>1485</v>
      </c>
      <c r="T23" s="4" t="s">
        <v>1488</v>
      </c>
      <c r="U23" s="4" t="s">
        <v>1486</v>
      </c>
      <c r="V23" s="4" t="s">
        <v>1489</v>
      </c>
      <c r="W23" s="4" t="s">
        <v>1490</v>
      </c>
      <c r="X23" s="4"/>
      <c r="Y23" s="4"/>
      <c r="Z23" s="17" t="s">
        <v>1491</v>
      </c>
      <c r="AA23" s="17" t="s">
        <v>1492</v>
      </c>
      <c r="AB23" s="4" t="s">
        <v>1493</v>
      </c>
      <c r="AC23" s="4"/>
      <c r="AD23" s="4" t="s">
        <v>1494</v>
      </c>
    </row>
    <row r="24" spans="1:30" s="23" customFormat="1" x14ac:dyDescent="0.2">
      <c r="A24" s="23" t="s">
        <v>1495</v>
      </c>
      <c r="B24" s="23" t="s">
        <v>1496</v>
      </c>
      <c r="C24" s="24" t="s">
        <v>1497</v>
      </c>
      <c r="D24" s="14">
        <v>0.35908941967580599</v>
      </c>
      <c r="E24" s="15">
        <v>9.7703797608733406E-2</v>
      </c>
      <c r="F24" s="15">
        <v>0.64566198469676594</v>
      </c>
      <c r="G24" s="15">
        <v>0.119673460656237</v>
      </c>
      <c r="H24" s="15">
        <v>0.60635314375135696</v>
      </c>
      <c r="I24" s="15">
        <v>-0.14024213224493401</v>
      </c>
      <c r="J24" s="15">
        <v>0.54556187790039701</v>
      </c>
      <c r="K24" s="15">
        <v>0.70289911884834</v>
      </c>
      <c r="L24" s="15">
        <v>0.55376729979257999</v>
      </c>
      <c r="M24" s="15">
        <v>0.68246010749998898</v>
      </c>
      <c r="N24" s="15">
        <v>-4.8726978242132797E-2</v>
      </c>
      <c r="O24" s="15">
        <v>0.73446876008227902</v>
      </c>
      <c r="P24" s="15">
        <v>1.30827442158441</v>
      </c>
      <c r="Q24" s="25">
        <v>1.7436808999999999E-3</v>
      </c>
      <c r="R24" s="4" t="s">
        <v>1495</v>
      </c>
      <c r="S24" s="4" t="s">
        <v>1495</v>
      </c>
      <c r="T24" s="4" t="s">
        <v>1498</v>
      </c>
      <c r="U24" s="4" t="s">
        <v>1496</v>
      </c>
      <c r="V24" s="4" t="s">
        <v>1499</v>
      </c>
      <c r="W24" s="4" t="s">
        <v>1500</v>
      </c>
      <c r="X24" s="4"/>
      <c r="Y24" s="4"/>
      <c r="Z24" s="4" t="s">
        <v>1501</v>
      </c>
      <c r="AA24" s="4" t="s">
        <v>1502</v>
      </c>
      <c r="AB24" s="4" t="s">
        <v>1503</v>
      </c>
      <c r="AC24" s="4"/>
      <c r="AD24" s="4" t="s">
        <v>1504</v>
      </c>
    </row>
    <row r="25" spans="1:30" s="23" customFormat="1" x14ac:dyDescent="0.2">
      <c r="A25" s="23" t="s">
        <v>1518</v>
      </c>
      <c r="B25" s="23" t="s">
        <v>1519</v>
      </c>
      <c r="C25" s="24" t="s">
        <v>1520</v>
      </c>
      <c r="D25" s="14">
        <v>0.75182846168816997</v>
      </c>
      <c r="E25" s="15">
        <v>1.4319571964140201</v>
      </c>
      <c r="F25" s="15">
        <v>0.23754522076057799</v>
      </c>
      <c r="G25" s="15">
        <v>1.5856670541147799</v>
      </c>
      <c r="H25" s="15">
        <v>0.97619086740768601</v>
      </c>
      <c r="I25" s="15">
        <v>-2.9325829670419699E-3</v>
      </c>
      <c r="J25" s="15">
        <v>0.74641571316126099</v>
      </c>
      <c r="K25" s="15">
        <v>0.78003242578836496</v>
      </c>
      <c r="L25" s="15">
        <v>0.25015651503386199</v>
      </c>
      <c r="M25" s="15">
        <v>2.9628026079553602</v>
      </c>
      <c r="N25" s="15">
        <v>0.199751119903711</v>
      </c>
      <c r="O25" s="15">
        <v>1.2434880094523499</v>
      </c>
      <c r="P25" s="15">
        <v>0.49360775511421201</v>
      </c>
      <c r="Q25" s="25">
        <v>2.8825726000000001E-3</v>
      </c>
      <c r="R25" s="4" t="s">
        <v>1518</v>
      </c>
      <c r="S25" s="4" t="s">
        <v>1518</v>
      </c>
      <c r="T25" s="4" t="s">
        <v>1521</v>
      </c>
      <c r="U25" s="4" t="s">
        <v>1522</v>
      </c>
      <c r="V25" s="4" t="s">
        <v>1523</v>
      </c>
      <c r="W25" s="4" t="s">
        <v>1524</v>
      </c>
      <c r="X25" s="4" t="s">
        <v>1525</v>
      </c>
      <c r="Y25" s="4"/>
      <c r="Z25" s="17" t="s">
        <v>1526</v>
      </c>
      <c r="AA25" s="17" t="s">
        <v>1527</v>
      </c>
      <c r="AB25" s="4" t="s">
        <v>1528</v>
      </c>
      <c r="AC25" s="4" t="s">
        <v>1529</v>
      </c>
      <c r="AD25" s="4" t="s">
        <v>1530</v>
      </c>
    </row>
    <row r="26" spans="1:30" s="23" customFormat="1" x14ac:dyDescent="0.2">
      <c r="A26" s="23" t="s">
        <v>1584</v>
      </c>
      <c r="B26" s="23" t="s">
        <v>1585</v>
      </c>
      <c r="C26" s="26" t="s">
        <v>1586</v>
      </c>
      <c r="D26" s="14">
        <v>0.32629383901495901</v>
      </c>
      <c r="E26" s="15">
        <v>0.77471306201346601</v>
      </c>
      <c r="F26" s="15">
        <v>0.81680799474248</v>
      </c>
      <c r="G26" s="15">
        <v>0.19615793231752601</v>
      </c>
      <c r="H26" s="15">
        <v>0.25177936909587201</v>
      </c>
      <c r="I26" s="15">
        <v>-5.5146686811954101E-2</v>
      </c>
      <c r="J26" s="15">
        <v>0.88292661256287297</v>
      </c>
      <c r="K26" s="15">
        <v>0.581377389726769</v>
      </c>
      <c r="L26" s="15">
        <v>0.31498357922646403</v>
      </c>
      <c r="M26" s="15">
        <v>-0.193640754211825</v>
      </c>
      <c r="N26" s="15">
        <v>-5.7164335955778502E-2</v>
      </c>
      <c r="O26" s="15">
        <v>0.829497793045192</v>
      </c>
      <c r="P26" s="15">
        <v>0.36943920745620801</v>
      </c>
      <c r="Q26" s="25">
        <v>4.4606276999999998E-3</v>
      </c>
      <c r="R26" s="4" t="s">
        <v>1584</v>
      </c>
      <c r="S26" s="4" t="s">
        <v>1584</v>
      </c>
      <c r="T26" s="4" t="s">
        <v>1587</v>
      </c>
      <c r="U26" s="4" t="s">
        <v>1588</v>
      </c>
      <c r="V26" s="4" t="s">
        <v>1589</v>
      </c>
      <c r="W26" s="4" t="s">
        <v>1590</v>
      </c>
      <c r="X26" s="4" t="s">
        <v>1591</v>
      </c>
      <c r="Y26" s="4"/>
      <c r="Z26" s="17" t="s">
        <v>1592</v>
      </c>
      <c r="AA26" s="17" t="s">
        <v>1593</v>
      </c>
      <c r="AB26" s="17" t="s">
        <v>1594</v>
      </c>
      <c r="AC26" s="4"/>
      <c r="AD26" s="4" t="s">
        <v>1595</v>
      </c>
    </row>
    <row r="27" spans="1:30" s="23" customFormat="1" x14ac:dyDescent="0.2">
      <c r="A27" s="23" t="s">
        <v>1608</v>
      </c>
      <c r="B27" s="23" t="s">
        <v>1609</v>
      </c>
      <c r="C27" s="24" t="s">
        <v>1610</v>
      </c>
      <c r="D27" s="14">
        <v>0.36344007182871502</v>
      </c>
      <c r="E27" s="15">
        <v>0.72138129541624196</v>
      </c>
      <c r="F27" s="15">
        <v>0.76204663043436105</v>
      </c>
      <c r="G27" s="15">
        <v>0.154964710825098</v>
      </c>
      <c r="H27" s="15">
        <v>0.64545714742355298</v>
      </c>
      <c r="I27" s="15">
        <v>-0.37408466976360699</v>
      </c>
      <c r="J27" s="15">
        <v>-0.20569585739531299</v>
      </c>
      <c r="K27" s="15">
        <v>0.947881728648168</v>
      </c>
      <c r="L27" s="15">
        <v>-7.3985078232368107E-2</v>
      </c>
      <c r="M27" s="15">
        <v>1.22235388597502</v>
      </c>
      <c r="N27" s="15">
        <v>-0.14373509871794499</v>
      </c>
      <c r="O27" s="15">
        <v>0.88260204032723699</v>
      </c>
      <c r="P27" s="15">
        <v>0.53257774495902099</v>
      </c>
      <c r="Q27" s="25">
        <v>1.8062071999999998E-2</v>
      </c>
      <c r="R27" s="4" t="s">
        <v>1608</v>
      </c>
      <c r="S27" s="4" t="s">
        <v>1608</v>
      </c>
      <c r="T27" s="4" t="s">
        <v>1611</v>
      </c>
      <c r="U27" s="4" t="s">
        <v>1612</v>
      </c>
      <c r="V27" s="4" t="s">
        <v>1613</v>
      </c>
      <c r="W27" s="4" t="s">
        <v>1614</v>
      </c>
      <c r="X27" s="4" t="s">
        <v>1615</v>
      </c>
      <c r="Y27" s="4"/>
      <c r="Z27" s="4" t="s">
        <v>1616</v>
      </c>
      <c r="AA27" s="4" t="s">
        <v>1617</v>
      </c>
      <c r="AB27" s="4" t="s">
        <v>1618</v>
      </c>
      <c r="AC27" s="4" t="s">
        <v>1619</v>
      </c>
      <c r="AD27" s="4" t="s">
        <v>407</v>
      </c>
    </row>
  </sheetData>
  <sortState ref="A4:AD27">
    <sortCondition ref="B4:B27"/>
  </sortState>
  <mergeCells count="2">
    <mergeCell ref="A1:B2"/>
    <mergeCell ref="D1:P1"/>
  </mergeCells>
  <conditionalFormatting sqref="E4:P19">
    <cfRule type="colorScale" priority="17">
      <colorScale>
        <cfvo type="min"/>
        <cfvo type="num" val="0"/>
        <cfvo type="max"/>
        <color theme="3"/>
        <color theme="0"/>
        <color rgb="FFFF0000"/>
      </colorScale>
    </cfRule>
  </conditionalFormatting>
  <conditionalFormatting sqref="Q4:Q19">
    <cfRule type="cellIs" dxfId="17" priority="16" operator="lessThan">
      <formula>0.0499</formula>
    </cfRule>
  </conditionalFormatting>
  <conditionalFormatting sqref="Q20 Q24:Q27">
    <cfRule type="cellIs" dxfId="16" priority="13" operator="lessThan">
      <formula>0.05</formula>
    </cfRule>
    <cfRule type="cellIs" dxfId="15" priority="15" operator="lessThan">
      <formula>0.05</formula>
    </cfRule>
  </conditionalFormatting>
  <conditionalFormatting sqref="E20:P20">
    <cfRule type="colorScale" priority="14">
      <colorScale>
        <cfvo type="min"/>
        <cfvo type="num" val="0"/>
        <cfvo type="max"/>
        <color theme="3"/>
        <color theme="0"/>
        <color rgb="FFFF0000"/>
      </colorScale>
    </cfRule>
  </conditionalFormatting>
  <conditionalFormatting sqref="Q21">
    <cfRule type="cellIs" dxfId="14" priority="10" operator="lessThan">
      <formula>0.05</formula>
    </cfRule>
    <cfRule type="cellIs" dxfId="13" priority="12" operator="lessThan">
      <formula>0.05</formula>
    </cfRule>
  </conditionalFormatting>
  <conditionalFormatting sqref="E21:P21">
    <cfRule type="colorScale" priority="11">
      <colorScale>
        <cfvo type="min"/>
        <cfvo type="num" val="0"/>
        <cfvo type="max"/>
        <color theme="3"/>
        <color theme="0"/>
        <color rgb="FFFF0000"/>
      </colorScale>
    </cfRule>
  </conditionalFormatting>
  <conditionalFormatting sqref="Q22">
    <cfRule type="cellIs" dxfId="12" priority="7" operator="lessThan">
      <formula>0.05</formula>
    </cfRule>
    <cfRule type="cellIs" dxfId="11" priority="9" operator="lessThan">
      <formula>0.05</formula>
    </cfRule>
  </conditionalFormatting>
  <conditionalFormatting sqref="E22:P22">
    <cfRule type="colorScale" priority="8">
      <colorScale>
        <cfvo type="min"/>
        <cfvo type="num" val="0"/>
        <cfvo type="max"/>
        <color theme="3"/>
        <color theme="0"/>
        <color rgb="FFFF0000"/>
      </colorScale>
    </cfRule>
  </conditionalFormatting>
  <conditionalFormatting sqref="Q23">
    <cfRule type="cellIs" dxfId="10" priority="4" operator="lessThan">
      <formula>0.05</formula>
    </cfRule>
    <cfRule type="cellIs" dxfId="9" priority="6" operator="lessThan">
      <formula>0.05</formula>
    </cfRule>
  </conditionalFormatting>
  <conditionalFormatting sqref="E23:P23">
    <cfRule type="colorScale" priority="5">
      <colorScale>
        <cfvo type="min"/>
        <cfvo type="num" val="0"/>
        <cfvo type="max"/>
        <color theme="3"/>
        <color theme="0"/>
        <color rgb="FFFF0000"/>
      </colorScale>
    </cfRule>
  </conditionalFormatting>
  <conditionalFormatting sqref="E24:P27">
    <cfRule type="colorScale" priority="22">
      <colorScale>
        <cfvo type="min"/>
        <cfvo type="num" val="0"/>
        <cfvo type="max"/>
        <color theme="3"/>
        <color theme="0"/>
        <color rgb="FFFF0000"/>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H18"/>
  <sheetViews>
    <sheetView topLeftCell="B1" zoomScale="70" zoomScaleNormal="70" workbookViewId="0">
      <selection activeCell="Q18" sqref="B2:Q18"/>
    </sheetView>
  </sheetViews>
  <sheetFormatPr defaultRowHeight="11.25" x14ac:dyDescent="0.2"/>
  <cols>
    <col min="1" max="2" width="9.140625" style="73"/>
    <col min="3" max="3" width="81.7109375" style="73" bestFit="1" customWidth="1"/>
    <col min="4" max="4" width="10" style="73" bestFit="1" customWidth="1"/>
    <col min="5" max="16" width="6.140625" style="73" customWidth="1"/>
    <col min="17" max="17" width="12.5703125" style="73" customWidth="1"/>
    <col min="18" max="25" width="9.140625" style="73"/>
    <col min="26" max="26" width="13.42578125" style="73" customWidth="1"/>
    <col min="27" max="16384" width="9.140625" style="73"/>
  </cols>
  <sheetData>
    <row r="1" spans="2:34" ht="12" thickBot="1" x14ac:dyDescent="0.25"/>
    <row r="2" spans="2:34" ht="28.5" customHeight="1" thickBot="1" x14ac:dyDescent="0.25">
      <c r="B2" s="83"/>
      <c r="C2" s="84"/>
      <c r="D2" s="87" t="s">
        <v>0</v>
      </c>
      <c r="E2" s="62"/>
      <c r="F2" s="62"/>
      <c r="G2" s="62"/>
      <c r="H2" s="62"/>
      <c r="I2" s="62"/>
      <c r="J2" s="62"/>
      <c r="K2" s="62"/>
      <c r="L2" s="62"/>
      <c r="M2" s="62"/>
      <c r="N2" s="62"/>
      <c r="O2" s="62"/>
      <c r="P2" s="62"/>
      <c r="Q2" s="92" t="s">
        <v>1</v>
      </c>
      <c r="R2" s="72"/>
      <c r="S2" s="72"/>
      <c r="T2" s="72"/>
      <c r="U2" s="72"/>
      <c r="V2" s="72"/>
      <c r="W2" s="72"/>
      <c r="X2" s="72"/>
      <c r="Y2" s="72"/>
      <c r="Z2" s="72"/>
    </row>
    <row r="3" spans="2:34" ht="27" customHeight="1" thickBot="1" x14ac:dyDescent="0.25">
      <c r="B3" s="85"/>
      <c r="C3" s="74"/>
      <c r="D3" s="5" t="s">
        <v>3</v>
      </c>
      <c r="E3" s="50" t="s">
        <v>4</v>
      </c>
      <c r="F3" s="50" t="s">
        <v>5</v>
      </c>
      <c r="G3" s="50" t="s">
        <v>6</v>
      </c>
      <c r="H3" s="50" t="s">
        <v>7</v>
      </c>
      <c r="I3" s="50" t="s">
        <v>8</v>
      </c>
      <c r="J3" s="50" t="s">
        <v>9</v>
      </c>
      <c r="K3" s="50" t="s">
        <v>10</v>
      </c>
      <c r="L3" s="50" t="s">
        <v>11</v>
      </c>
      <c r="M3" s="50" t="s">
        <v>12</v>
      </c>
      <c r="N3" s="50" t="s">
        <v>13</v>
      </c>
      <c r="O3" s="50" t="s">
        <v>14</v>
      </c>
      <c r="P3" s="50" t="s">
        <v>15</v>
      </c>
      <c r="Q3" s="91" t="s">
        <v>16</v>
      </c>
      <c r="R3" s="95"/>
      <c r="S3" s="93"/>
      <c r="T3" s="93"/>
      <c r="U3" s="93"/>
      <c r="V3" s="94"/>
      <c r="W3" s="95" t="s">
        <v>1765</v>
      </c>
      <c r="X3" s="93"/>
      <c r="Y3" s="93"/>
      <c r="Z3" s="94"/>
      <c r="AA3" s="96"/>
      <c r="AB3" s="96"/>
      <c r="AC3" s="96"/>
      <c r="AD3" s="96"/>
      <c r="AE3" s="96"/>
      <c r="AF3" s="96"/>
      <c r="AG3" s="96"/>
      <c r="AH3" s="96"/>
    </row>
    <row r="4" spans="2:34" ht="23.25" thickBot="1" x14ac:dyDescent="0.25">
      <c r="B4" s="86" t="s">
        <v>18</v>
      </c>
      <c r="C4" s="9" t="s">
        <v>16</v>
      </c>
      <c r="D4" s="5" t="s">
        <v>19</v>
      </c>
      <c r="E4" s="50" t="s">
        <v>1795</v>
      </c>
      <c r="F4" s="50" t="s">
        <v>1795</v>
      </c>
      <c r="G4" s="50" t="s">
        <v>1795</v>
      </c>
      <c r="H4" s="50" t="s">
        <v>1795</v>
      </c>
      <c r="I4" s="50" t="s">
        <v>1795</v>
      </c>
      <c r="J4" s="50" t="s">
        <v>1795</v>
      </c>
      <c r="K4" s="50" t="s">
        <v>1795</v>
      </c>
      <c r="L4" s="50" t="s">
        <v>1795</v>
      </c>
      <c r="M4" s="50" t="s">
        <v>1795</v>
      </c>
      <c r="N4" s="50" t="s">
        <v>1795</v>
      </c>
      <c r="O4" s="50" t="s">
        <v>1795</v>
      </c>
      <c r="P4" s="50" t="s">
        <v>1795</v>
      </c>
      <c r="Q4" s="88" t="s">
        <v>20</v>
      </c>
      <c r="R4" s="99" t="s">
        <v>29</v>
      </c>
      <c r="S4" s="97" t="s">
        <v>30</v>
      </c>
      <c r="T4" s="97" t="s">
        <v>31</v>
      </c>
      <c r="U4" s="97" t="s">
        <v>32</v>
      </c>
      <c r="V4" s="98" t="s">
        <v>33</v>
      </c>
      <c r="W4" s="99" t="s">
        <v>21</v>
      </c>
      <c r="X4" s="97" t="s">
        <v>1766</v>
      </c>
      <c r="Y4" s="97" t="s">
        <v>1767</v>
      </c>
      <c r="Z4" s="98" t="s">
        <v>1768</v>
      </c>
      <c r="AA4" s="96"/>
      <c r="AB4" s="96"/>
      <c r="AC4" s="96"/>
      <c r="AD4" s="96"/>
      <c r="AE4" s="96"/>
      <c r="AF4" s="96"/>
      <c r="AG4" s="96"/>
      <c r="AH4" s="96"/>
    </row>
    <row r="5" spans="2:34" x14ac:dyDescent="0.2">
      <c r="B5" s="78" t="s">
        <v>209</v>
      </c>
      <c r="C5" s="77" t="s">
        <v>210</v>
      </c>
      <c r="D5" s="14">
        <v>0.27821399070543601</v>
      </c>
      <c r="E5" s="47">
        <v>0.32651747768221701</v>
      </c>
      <c r="F5" s="47">
        <v>-0.306555906268901</v>
      </c>
      <c r="G5" s="47">
        <v>2.25708351385734E-2</v>
      </c>
      <c r="H5" s="47">
        <v>0.50524027914108904</v>
      </c>
      <c r="I5" s="47">
        <v>-2.7694236548712201E-2</v>
      </c>
      <c r="J5" s="47">
        <v>1.01930620075942</v>
      </c>
      <c r="K5" s="47">
        <v>1.00634452832682</v>
      </c>
      <c r="L5" s="47">
        <v>0.85586443840800897</v>
      </c>
      <c r="M5" s="47">
        <v>-0.336276568099037</v>
      </c>
      <c r="N5" s="47">
        <v>0.149573160719464</v>
      </c>
      <c r="O5" s="47">
        <v>0.37085515040089201</v>
      </c>
      <c r="P5" s="47">
        <v>0.60666931513220101</v>
      </c>
      <c r="Q5" s="89">
        <v>2.5522732999999999E-2</v>
      </c>
      <c r="R5" s="108" t="s">
        <v>216</v>
      </c>
      <c r="S5" s="100" t="s">
        <v>217</v>
      </c>
      <c r="T5" s="100" t="s">
        <v>218</v>
      </c>
      <c r="U5" s="101" t="s">
        <v>219</v>
      </c>
      <c r="V5" s="102" t="s">
        <v>208</v>
      </c>
      <c r="W5" s="103" t="s">
        <v>209</v>
      </c>
      <c r="X5" s="101" t="s">
        <v>212</v>
      </c>
      <c r="Y5" s="101" t="s">
        <v>209</v>
      </c>
      <c r="Z5" s="102" t="s">
        <v>1769</v>
      </c>
      <c r="AA5" s="96"/>
      <c r="AB5" s="96"/>
      <c r="AC5" s="96"/>
      <c r="AD5" s="96"/>
      <c r="AE5" s="96"/>
      <c r="AF5" s="96"/>
      <c r="AG5" s="96"/>
      <c r="AH5" s="96"/>
    </row>
    <row r="6" spans="2:34" x14ac:dyDescent="0.2">
      <c r="B6" s="78" t="s">
        <v>1663</v>
      </c>
      <c r="C6" s="77" t="s">
        <v>1664</v>
      </c>
      <c r="D6" s="14">
        <v>1.1005031855177201</v>
      </c>
      <c r="E6" s="47">
        <v>1.18859983599458</v>
      </c>
      <c r="F6" s="47">
        <v>0.75608727512803298</v>
      </c>
      <c r="G6" s="47">
        <v>1.1706706245121501</v>
      </c>
      <c r="H6" s="47">
        <v>0.54546760037250697</v>
      </c>
      <c r="I6" s="47" t="s">
        <v>1623</v>
      </c>
      <c r="J6" s="47" t="s">
        <v>1623</v>
      </c>
      <c r="K6" s="47" t="s">
        <v>1623</v>
      </c>
      <c r="L6" s="47" t="s">
        <v>1623</v>
      </c>
      <c r="M6" s="47">
        <v>2.9967340597021299</v>
      </c>
      <c r="N6" s="47">
        <v>1.21648946822055</v>
      </c>
      <c r="O6" s="47">
        <v>0.99217735988253097</v>
      </c>
      <c r="P6" s="47">
        <v>0.76702409688681294</v>
      </c>
      <c r="Q6" s="89">
        <v>2.9426308000000002E-3</v>
      </c>
      <c r="R6" s="108" t="s">
        <v>1770</v>
      </c>
      <c r="S6" s="100" t="s">
        <v>1771</v>
      </c>
      <c r="T6" s="100" t="s">
        <v>1772</v>
      </c>
      <c r="U6" s="101" t="s">
        <v>1773</v>
      </c>
      <c r="V6" s="102" t="s">
        <v>796</v>
      </c>
      <c r="W6" s="103" t="s">
        <v>1663</v>
      </c>
      <c r="X6" s="101" t="s">
        <v>1774</v>
      </c>
      <c r="Y6" s="101" t="s">
        <v>1663</v>
      </c>
      <c r="Z6" s="102"/>
      <c r="AA6" s="96"/>
      <c r="AB6" s="96"/>
      <c r="AC6" s="96"/>
      <c r="AD6" s="96"/>
      <c r="AE6" s="96"/>
      <c r="AF6" s="96"/>
      <c r="AG6" s="96"/>
      <c r="AH6" s="96"/>
    </row>
    <row r="7" spans="2:34" x14ac:dyDescent="0.2">
      <c r="B7" s="78" t="s">
        <v>1680</v>
      </c>
      <c r="C7" s="77" t="s">
        <v>1681</v>
      </c>
      <c r="D7" s="14">
        <v>0.300857032317349</v>
      </c>
      <c r="E7" s="47">
        <v>6.3583335282726194E-2</v>
      </c>
      <c r="F7" s="47">
        <v>0.48424215423572398</v>
      </c>
      <c r="G7" s="47">
        <v>0.116014391969343</v>
      </c>
      <c r="H7" s="47">
        <v>0.47252169330689697</v>
      </c>
      <c r="I7" s="47">
        <v>-3.2411528806119499E-2</v>
      </c>
      <c r="J7" s="47">
        <v>0.80515519798047297</v>
      </c>
      <c r="K7" s="47">
        <v>0.197011787600678</v>
      </c>
      <c r="L7" s="47">
        <v>0.300857032317349</v>
      </c>
      <c r="M7" s="47" t="s">
        <v>1623</v>
      </c>
      <c r="N7" s="47" t="s">
        <v>1623</v>
      </c>
      <c r="O7" s="47" t="s">
        <v>1623</v>
      </c>
      <c r="P7" s="47" t="s">
        <v>1623</v>
      </c>
      <c r="Q7" s="90">
        <v>1.7481489999999999E-2</v>
      </c>
      <c r="R7" s="103"/>
      <c r="S7" s="100"/>
      <c r="T7" s="101"/>
      <c r="U7" s="101"/>
      <c r="V7" s="102"/>
      <c r="W7" s="103"/>
      <c r="X7" s="101"/>
      <c r="Y7" s="101"/>
      <c r="Z7" s="102"/>
      <c r="AA7" s="96"/>
      <c r="AB7" s="96"/>
      <c r="AC7" s="96"/>
      <c r="AD7" s="96"/>
      <c r="AE7" s="96"/>
      <c r="AF7" s="96"/>
      <c r="AG7" s="96"/>
      <c r="AH7" s="96"/>
    </row>
    <row r="8" spans="2:34" x14ac:dyDescent="0.2">
      <c r="B8" s="78" t="s">
        <v>1171</v>
      </c>
      <c r="C8" s="77" t="s">
        <v>1172</v>
      </c>
      <c r="D8" s="14">
        <v>0.307492769857452</v>
      </c>
      <c r="E8" s="47">
        <v>3.8340761422259603E-2</v>
      </c>
      <c r="F8" s="47">
        <v>0.84938784196769801</v>
      </c>
      <c r="G8" s="47">
        <v>0.32339791561542403</v>
      </c>
      <c r="H8" s="47">
        <v>0.13015677763236599</v>
      </c>
      <c r="I8" s="47">
        <v>8.6431184533575303E-2</v>
      </c>
      <c r="J8" s="47">
        <v>1.0358313550870399</v>
      </c>
      <c r="K8" s="47">
        <v>0.80220874618629401</v>
      </c>
      <c r="L8" s="47">
        <v>0.15466676919167299</v>
      </c>
      <c r="M8" s="47">
        <v>0.45382761142790901</v>
      </c>
      <c r="N8" s="47">
        <v>0.26303594158053101</v>
      </c>
      <c r="O8" s="47">
        <v>0.63799102615176295</v>
      </c>
      <c r="P8" s="47">
        <v>-0.17465938540700399</v>
      </c>
      <c r="Q8" s="89">
        <v>4.5676429999999997E-3</v>
      </c>
      <c r="R8" s="103" t="s">
        <v>1179</v>
      </c>
      <c r="S8" s="101" t="s">
        <v>1180</v>
      </c>
      <c r="T8" s="101" t="s">
        <v>1181</v>
      </c>
      <c r="U8" s="101"/>
      <c r="V8" s="102" t="s">
        <v>1182</v>
      </c>
      <c r="W8" s="103" t="s">
        <v>1171</v>
      </c>
      <c r="X8" s="101" t="s">
        <v>1174</v>
      </c>
      <c r="Y8" s="101" t="s">
        <v>1171</v>
      </c>
      <c r="Z8" s="102"/>
      <c r="AA8" s="96"/>
      <c r="AB8" s="96"/>
      <c r="AC8" s="96"/>
      <c r="AD8" s="96"/>
      <c r="AE8" s="96"/>
      <c r="AF8" s="96"/>
      <c r="AG8" s="96"/>
      <c r="AH8" s="96"/>
    </row>
    <row r="9" spans="2:34" x14ac:dyDescent="0.2">
      <c r="B9" s="78" t="s">
        <v>1369</v>
      </c>
      <c r="C9" s="77" t="s">
        <v>1370</v>
      </c>
      <c r="D9" s="14">
        <v>0.38274067866266098</v>
      </c>
      <c r="E9" s="47">
        <v>0.25632009232559699</v>
      </c>
      <c r="F9" s="47">
        <v>0.91642811286563197</v>
      </c>
      <c r="G9" s="47">
        <v>0.210398686940172</v>
      </c>
      <c r="H9" s="47">
        <v>0.32140316198205199</v>
      </c>
      <c r="I9" s="47">
        <v>0.28680004672859699</v>
      </c>
      <c r="J9" s="47">
        <v>0.61845245334839805</v>
      </c>
      <c r="K9" s="47">
        <v>0.78370323655199503</v>
      </c>
      <c r="L9" s="47">
        <v>0.34370169486949798</v>
      </c>
      <c r="M9" s="47">
        <v>0.55682373143667396</v>
      </c>
      <c r="N9" s="47">
        <v>0.197349561425576</v>
      </c>
      <c r="O9" s="47">
        <v>0.487629464667868</v>
      </c>
      <c r="P9" s="47">
        <v>0.314131020709009</v>
      </c>
      <c r="Q9" s="89">
        <v>4.2044055999999999E-5</v>
      </c>
      <c r="R9" s="108" t="s">
        <v>1377</v>
      </c>
      <c r="S9" s="100" t="s">
        <v>1378</v>
      </c>
      <c r="T9" s="100" t="s">
        <v>1379</v>
      </c>
      <c r="U9" s="101" t="s">
        <v>1380</v>
      </c>
      <c r="V9" s="102" t="s">
        <v>1381</v>
      </c>
      <c r="W9" s="103" t="s">
        <v>1369</v>
      </c>
      <c r="X9" s="101" t="s">
        <v>1372</v>
      </c>
      <c r="Y9" s="101" t="s">
        <v>1369</v>
      </c>
      <c r="Z9" s="102" t="s">
        <v>1775</v>
      </c>
      <c r="AA9" s="96"/>
      <c r="AB9" s="96"/>
      <c r="AC9" s="96"/>
      <c r="AD9" s="96"/>
      <c r="AE9" s="96"/>
      <c r="AF9" s="96"/>
      <c r="AG9" s="96"/>
      <c r="AH9" s="96"/>
    </row>
    <row r="10" spans="2:34" ht="12" thickBot="1" x14ac:dyDescent="0.25">
      <c r="B10" s="78" t="s">
        <v>1738</v>
      </c>
      <c r="C10" s="77" t="s">
        <v>1739</v>
      </c>
      <c r="D10" s="14">
        <v>0.429107669490568</v>
      </c>
      <c r="E10" s="47">
        <v>3.5284816163408797E-2</v>
      </c>
      <c r="F10" s="47">
        <v>0.63601557892660898</v>
      </c>
      <c r="G10" s="47">
        <v>1.1741316349414299</v>
      </c>
      <c r="H10" s="47">
        <v>0.67189876222992095</v>
      </c>
      <c r="I10" s="47">
        <v>-5.0456778049309002E-2</v>
      </c>
      <c r="J10" s="47">
        <v>0.39726584036911899</v>
      </c>
      <c r="K10" s="47">
        <v>0.79418279018423699</v>
      </c>
      <c r="L10" s="47">
        <v>0.42904643760220501</v>
      </c>
      <c r="M10" s="47" t="s">
        <v>1623</v>
      </c>
      <c r="N10" s="47" t="s">
        <v>1623</v>
      </c>
      <c r="O10" s="47" t="s">
        <v>1623</v>
      </c>
      <c r="P10" s="47" t="s">
        <v>1623</v>
      </c>
      <c r="Q10" s="89">
        <v>8.6413989999999993E-3</v>
      </c>
      <c r="R10" s="103" t="s">
        <v>1776</v>
      </c>
      <c r="S10" s="100" t="s">
        <v>1777</v>
      </c>
      <c r="T10" s="101" t="s">
        <v>1778</v>
      </c>
      <c r="U10" s="101"/>
      <c r="V10" s="102" t="s">
        <v>1779</v>
      </c>
      <c r="W10" s="103" t="s">
        <v>1738</v>
      </c>
      <c r="X10" s="101" t="s">
        <v>1780</v>
      </c>
      <c r="Y10" s="101" t="s">
        <v>1738</v>
      </c>
      <c r="Z10" s="102"/>
      <c r="AA10" s="96"/>
      <c r="AB10" s="96"/>
      <c r="AC10" s="96"/>
      <c r="AD10" s="96"/>
      <c r="AE10" s="96"/>
      <c r="AF10" s="96"/>
      <c r="AG10" s="96"/>
      <c r="AH10" s="96"/>
    </row>
    <row r="11" spans="2:34" x14ac:dyDescent="0.2">
      <c r="B11" s="75" t="s">
        <v>1781</v>
      </c>
      <c r="C11" s="76" t="s">
        <v>1782</v>
      </c>
      <c r="D11" s="68">
        <v>0.22488671243220801</v>
      </c>
      <c r="E11" s="69">
        <v>0.30359528626083399</v>
      </c>
      <c r="F11" s="69">
        <v>-0.22610107738108301</v>
      </c>
      <c r="G11" s="69">
        <v>0.21587056341177799</v>
      </c>
      <c r="H11" s="69">
        <v>0.71181470955863002</v>
      </c>
      <c r="I11" s="69">
        <v>-0.103818592132258</v>
      </c>
      <c r="J11" s="69">
        <v>0.78901634393525699</v>
      </c>
      <c r="K11" s="69">
        <v>0.47297897740698103</v>
      </c>
      <c r="L11" s="69">
        <v>0.77611785449459503</v>
      </c>
      <c r="M11" s="69">
        <v>-0.34316039790404901</v>
      </c>
      <c r="N11" s="69">
        <v>-9.1898201865775006E-2</v>
      </c>
      <c r="O11" s="69">
        <v>-1.32954098868594E-2</v>
      </c>
      <c r="P11" s="69">
        <v>1.21724755518907</v>
      </c>
      <c r="Q11" s="81">
        <v>5.0585113000000001E-2</v>
      </c>
      <c r="R11" s="103"/>
      <c r="S11" s="101"/>
      <c r="T11" s="101"/>
      <c r="U11" s="101"/>
      <c r="V11" s="102"/>
      <c r="W11" s="103"/>
      <c r="X11" s="101"/>
      <c r="Y11" s="101"/>
      <c r="Z11" s="102"/>
      <c r="AA11" s="96"/>
      <c r="AB11" s="96"/>
      <c r="AC11" s="96"/>
      <c r="AD11" s="96"/>
      <c r="AE11" s="96"/>
      <c r="AF11" s="96"/>
      <c r="AG11" s="96"/>
      <c r="AH11" s="96"/>
    </row>
    <row r="12" spans="2:34" x14ac:dyDescent="0.2">
      <c r="B12" s="78" t="s">
        <v>663</v>
      </c>
      <c r="C12" s="77" t="s">
        <v>664</v>
      </c>
      <c r="D12" s="14">
        <v>0.18024429520339899</v>
      </c>
      <c r="E12" s="47">
        <v>0.278473631511654</v>
      </c>
      <c r="F12" s="47">
        <v>0.71587173835848505</v>
      </c>
      <c r="G12" s="47">
        <v>-8.4796622629834506E-2</v>
      </c>
      <c r="H12" s="47">
        <v>0.18839351388042699</v>
      </c>
      <c r="I12" s="47">
        <v>0.143109540591565</v>
      </c>
      <c r="J12" s="47">
        <v>5.6826284927818202E-2</v>
      </c>
      <c r="K12" s="47">
        <v>0.54208270906612699</v>
      </c>
      <c r="L12" s="47">
        <v>0.163679666589645</v>
      </c>
      <c r="M12" s="47">
        <v>-1.5133421594496399E-2</v>
      </c>
      <c r="N12" s="47">
        <v>0.151433247666384</v>
      </c>
      <c r="O12" s="47">
        <v>0.339669164676624</v>
      </c>
      <c r="P12" s="47">
        <v>-0.22995995806715</v>
      </c>
      <c r="Q12" s="90">
        <v>2.9901275000000001E-2</v>
      </c>
      <c r="R12" s="103"/>
      <c r="S12" s="101"/>
      <c r="T12" s="101"/>
      <c r="U12" s="101"/>
      <c r="V12" s="102"/>
      <c r="W12" s="103"/>
      <c r="X12" s="101"/>
      <c r="Y12" s="101"/>
      <c r="Z12" s="102"/>
      <c r="AA12" s="96"/>
      <c r="AB12" s="96"/>
      <c r="AC12" s="96"/>
      <c r="AD12" s="96"/>
      <c r="AE12" s="96"/>
      <c r="AF12" s="96"/>
      <c r="AG12" s="96"/>
      <c r="AH12" s="96"/>
    </row>
    <row r="13" spans="2:34" x14ac:dyDescent="0.2">
      <c r="B13" s="78" t="s">
        <v>1216</v>
      </c>
      <c r="C13" s="77" t="s">
        <v>1217</v>
      </c>
      <c r="D13" s="14">
        <v>0.28818537109331499</v>
      </c>
      <c r="E13" s="47">
        <v>0.18748528255689201</v>
      </c>
      <c r="F13" s="47">
        <v>0.37676126715689201</v>
      </c>
      <c r="G13" s="47">
        <v>0.40682665691981301</v>
      </c>
      <c r="H13" s="47">
        <v>0.58013001765165595</v>
      </c>
      <c r="I13" s="47">
        <v>-0.16652629525591101</v>
      </c>
      <c r="J13" s="47">
        <v>1.13986266792545</v>
      </c>
      <c r="K13" s="47">
        <v>0.42893270211010398</v>
      </c>
      <c r="L13" s="47">
        <v>0.446699040433156</v>
      </c>
      <c r="M13" s="47">
        <v>-0.51565016959369403</v>
      </c>
      <c r="N13" s="47">
        <v>8.9189151243277504E-2</v>
      </c>
      <c r="O13" s="47">
        <v>1.1640849349086599</v>
      </c>
      <c r="P13" s="47">
        <v>0.30547934999674298</v>
      </c>
      <c r="Q13" s="90">
        <v>2.0341129999999999E-2</v>
      </c>
      <c r="R13" s="103"/>
      <c r="S13" s="101"/>
      <c r="T13" s="101"/>
      <c r="U13" s="101"/>
      <c r="V13" s="102"/>
      <c r="W13" s="103"/>
      <c r="X13" s="101"/>
      <c r="Y13" s="101"/>
      <c r="Z13" s="102"/>
      <c r="AA13" s="96"/>
      <c r="AB13" s="96"/>
      <c r="AC13" s="96"/>
      <c r="AD13" s="96"/>
      <c r="AE13" s="96"/>
      <c r="AF13" s="96"/>
      <c r="AG13" s="96"/>
      <c r="AH13" s="96"/>
    </row>
    <row r="14" spans="2:34" x14ac:dyDescent="0.2">
      <c r="B14" s="78" t="s">
        <v>1783</v>
      </c>
      <c r="C14" s="77" t="s">
        <v>1784</v>
      </c>
      <c r="D14" s="14">
        <v>8.81113528593023E-2</v>
      </c>
      <c r="E14" s="47">
        <v>0.41089390911505203</v>
      </c>
      <c r="F14" s="47">
        <v>-0.66743927203803699</v>
      </c>
      <c r="G14" s="47">
        <v>-0.233236984101649</v>
      </c>
      <c r="H14" s="47">
        <v>0.22204511582491299</v>
      </c>
      <c r="I14" s="47">
        <v>0.61608576183934605</v>
      </c>
      <c r="J14" s="47">
        <v>-6.5403862331713802E-2</v>
      </c>
      <c r="K14" s="47">
        <v>0.40333061891588301</v>
      </c>
      <c r="L14" s="47">
        <v>0.32150857500456398</v>
      </c>
      <c r="M14" s="47">
        <v>0.47553544821527199</v>
      </c>
      <c r="N14" s="47">
        <v>8.8221590670014703E-4</v>
      </c>
      <c r="O14" s="47">
        <v>-0.81895632660192497</v>
      </c>
      <c r="P14" s="47">
        <v>0.43272908577849301</v>
      </c>
      <c r="Q14" s="90">
        <v>0.50720169999999998</v>
      </c>
      <c r="R14" s="103"/>
      <c r="S14" s="101"/>
      <c r="T14" s="101"/>
      <c r="U14" s="101"/>
      <c r="V14" s="102"/>
      <c r="W14" s="103"/>
      <c r="X14" s="101"/>
      <c r="Y14" s="101"/>
      <c r="Z14" s="102"/>
      <c r="AA14" s="96"/>
      <c r="AB14" s="96"/>
      <c r="AC14" s="96"/>
      <c r="AD14" s="96"/>
      <c r="AE14" s="96"/>
      <c r="AF14" s="96"/>
      <c r="AG14" s="96"/>
      <c r="AH14" s="96"/>
    </row>
    <row r="15" spans="2:34" x14ac:dyDescent="0.2">
      <c r="B15" s="78" t="s">
        <v>1785</v>
      </c>
      <c r="C15" s="77" t="s">
        <v>1786</v>
      </c>
      <c r="D15" s="14">
        <v>-0.44322452202311802</v>
      </c>
      <c r="E15" s="47">
        <v>0.62327571462395204</v>
      </c>
      <c r="F15" s="47">
        <v>-1.3255753069236</v>
      </c>
      <c r="G15" s="47">
        <v>-0.31038769590617399</v>
      </c>
      <c r="H15" s="47">
        <v>-1.22053791151099</v>
      </c>
      <c r="I15" s="47">
        <v>-0.639862698129261</v>
      </c>
      <c r="J15" s="47">
        <v>0.14549139811016701</v>
      </c>
      <c r="K15" s="47">
        <v>0.106874915740269</v>
      </c>
      <c r="L15" s="47">
        <v>-1.1373406822836101</v>
      </c>
      <c r="M15" s="47">
        <v>0.93084540112779601</v>
      </c>
      <c r="N15" s="47">
        <v>-0.11646740886826</v>
      </c>
      <c r="O15" s="47">
        <v>-1.7596047077775601</v>
      </c>
      <c r="P15" s="47">
        <v>-0.72498154832087203</v>
      </c>
      <c r="Q15" s="90">
        <v>8.4516969999999997E-2</v>
      </c>
      <c r="R15" s="103"/>
      <c r="S15" s="101"/>
      <c r="T15" s="101"/>
      <c r="U15" s="101"/>
      <c r="V15" s="102"/>
      <c r="W15" s="103"/>
      <c r="X15" s="101"/>
      <c r="Y15" s="101"/>
      <c r="Z15" s="102"/>
      <c r="AA15" s="96"/>
      <c r="AB15" s="96"/>
      <c r="AC15" s="96"/>
      <c r="AD15" s="96"/>
      <c r="AE15" s="96"/>
      <c r="AF15" s="96"/>
      <c r="AG15" s="96"/>
      <c r="AH15" s="96"/>
    </row>
    <row r="16" spans="2:34" ht="12" thickBot="1" x14ac:dyDescent="0.25">
      <c r="B16" s="79" t="s">
        <v>1787</v>
      </c>
      <c r="C16" s="80" t="s">
        <v>1788</v>
      </c>
      <c r="D16" s="70">
        <v>-0.39150197015436899</v>
      </c>
      <c r="E16" s="71">
        <v>0.31810027757708198</v>
      </c>
      <c r="F16" s="71">
        <v>-1.4665484680773</v>
      </c>
      <c r="G16" s="71">
        <v>-0.30065107558861398</v>
      </c>
      <c r="H16" s="71">
        <v>-0.76310812270474204</v>
      </c>
      <c r="I16" s="71">
        <v>-0.56971627577414696</v>
      </c>
      <c r="J16" s="71">
        <v>-0.50509243166717799</v>
      </c>
      <c r="K16" s="71">
        <v>1.0363932275331E-2</v>
      </c>
      <c r="L16" s="71">
        <v>-0.941858524134502</v>
      </c>
      <c r="M16" s="71">
        <v>0.968870359394296</v>
      </c>
      <c r="N16" s="71">
        <v>-0.155951667940536</v>
      </c>
      <c r="O16" s="71">
        <v>-1.9859055167794399</v>
      </c>
      <c r="P16" s="71">
        <v>-0.38991078605622598</v>
      </c>
      <c r="Q16" s="82">
        <v>5.5214245000000002E-2</v>
      </c>
      <c r="R16" s="106"/>
      <c r="S16" s="104"/>
      <c r="T16" s="104"/>
      <c r="U16" s="104"/>
      <c r="V16" s="105"/>
      <c r="W16" s="106"/>
      <c r="X16" s="104"/>
      <c r="Y16" s="104"/>
      <c r="Z16" s="105"/>
      <c r="AA16" s="96"/>
      <c r="AB16" s="96"/>
      <c r="AC16" s="96"/>
      <c r="AD16" s="96"/>
      <c r="AE16" s="96"/>
      <c r="AF16" s="96"/>
      <c r="AG16" s="96"/>
      <c r="AH16" s="96"/>
    </row>
    <row r="17" spans="2:26" x14ac:dyDescent="0.2">
      <c r="B17" s="75" t="s">
        <v>69</v>
      </c>
      <c r="C17" s="76" t="s">
        <v>70</v>
      </c>
      <c r="D17" s="68">
        <v>-0.67998381034097899</v>
      </c>
      <c r="E17" s="69">
        <v>0.11453299118501201</v>
      </c>
      <c r="F17" s="69">
        <v>-0.71224035581442602</v>
      </c>
      <c r="G17" s="69">
        <v>-0.93807119574044595</v>
      </c>
      <c r="H17" s="69">
        <v>-0.75422958445486099</v>
      </c>
      <c r="I17" s="69">
        <v>0.29058531312295799</v>
      </c>
      <c r="J17" s="69">
        <v>-0.21895361540932101</v>
      </c>
      <c r="K17" s="69">
        <v>-0.49042746009169502</v>
      </c>
      <c r="L17" s="69">
        <v>-0.79116316297591205</v>
      </c>
      <c r="M17" s="69">
        <v>-1.46427192535345</v>
      </c>
      <c r="N17" s="69">
        <v>0.33118264026828498</v>
      </c>
      <c r="O17" s="69">
        <v>-0.64772726486753296</v>
      </c>
      <c r="P17" s="69">
        <v>-1.4474195854998599</v>
      </c>
      <c r="Q17" s="81">
        <v>7.9377909999999996E-3</v>
      </c>
      <c r="R17" s="103" t="s">
        <v>77</v>
      </c>
      <c r="S17" s="100" t="s">
        <v>78</v>
      </c>
      <c r="T17" s="101" t="s">
        <v>79</v>
      </c>
      <c r="U17" s="101"/>
      <c r="V17" s="101" t="s">
        <v>80</v>
      </c>
      <c r="W17" s="107" t="s">
        <v>69</v>
      </c>
      <c r="X17" s="101" t="s">
        <v>72</v>
      </c>
      <c r="Y17" s="101" t="s">
        <v>69</v>
      </c>
      <c r="Z17" s="102"/>
    </row>
    <row r="18" spans="2:26" ht="12" thickBot="1" x14ac:dyDescent="0.25">
      <c r="B18" s="79" t="s">
        <v>1627</v>
      </c>
      <c r="C18" s="80" t="s">
        <v>1628</v>
      </c>
      <c r="D18" s="70">
        <v>-1.25234786559859</v>
      </c>
      <c r="E18" s="71">
        <v>-1.38630099927804</v>
      </c>
      <c r="F18" s="71">
        <v>1.1599851027263499</v>
      </c>
      <c r="G18" s="71">
        <v>-2.5770507969823502</v>
      </c>
      <c r="H18" s="71">
        <v>-0.233653022697587</v>
      </c>
      <c r="I18" s="71">
        <v>-0.70833324806368203</v>
      </c>
      <c r="J18" s="71">
        <v>-2.0581335462520798</v>
      </c>
      <c r="K18" s="71">
        <v>-1.7374669971386101</v>
      </c>
      <c r="L18" s="71">
        <v>-1.1183947319191401</v>
      </c>
      <c r="M18" s="71" t="s">
        <v>1623</v>
      </c>
      <c r="N18" s="71" t="s">
        <v>1623</v>
      </c>
      <c r="O18" s="71" t="s">
        <v>1623</v>
      </c>
      <c r="P18" s="71" t="s">
        <v>1623</v>
      </c>
      <c r="Q18" s="82">
        <v>3.4678229999999997E-2</v>
      </c>
      <c r="R18" s="106" t="s">
        <v>1792</v>
      </c>
      <c r="S18" s="104" t="s">
        <v>1793</v>
      </c>
      <c r="T18" s="104" t="s">
        <v>1794</v>
      </c>
      <c r="U18" s="104"/>
      <c r="V18" s="104" t="s">
        <v>1790</v>
      </c>
      <c r="W18" s="109" t="s">
        <v>1627</v>
      </c>
      <c r="X18" s="104" t="s">
        <v>1791</v>
      </c>
      <c r="Y18" s="104" t="s">
        <v>1627</v>
      </c>
      <c r="Z18" s="105"/>
    </row>
  </sheetData>
  <mergeCells count="1">
    <mergeCell ref="D2:P2"/>
  </mergeCells>
  <conditionalFormatting sqref="Q5:Q10">
    <cfRule type="colorScale" priority="23">
      <colorScale>
        <cfvo type="num" val="0.05"/>
        <cfvo type="num" val="5.0999999999999997E-2"/>
        <color rgb="FFFFFF00"/>
        <color theme="1" tint="0.34998626667073579"/>
      </colorScale>
    </cfRule>
  </conditionalFormatting>
  <conditionalFormatting sqref="Q5:Q10">
    <cfRule type="colorScale" priority="22">
      <colorScale>
        <cfvo type="num" val="0.05"/>
        <cfvo type="num" val="0.05"/>
        <color rgb="FFFFFF00"/>
        <color theme="1" tint="0.34998626667073579"/>
      </colorScale>
    </cfRule>
  </conditionalFormatting>
  <conditionalFormatting sqref="Q11">
    <cfRule type="cellIs" dxfId="8" priority="19" operator="lessThan">
      <formula>0.05</formula>
    </cfRule>
  </conditionalFormatting>
  <conditionalFormatting sqref="E11:P11">
    <cfRule type="colorScale" priority="18">
      <colorScale>
        <cfvo type="min"/>
        <cfvo type="num" val="0"/>
        <cfvo type="max"/>
        <color theme="3"/>
        <color theme="0"/>
        <color rgb="FFFF0000"/>
      </colorScale>
    </cfRule>
  </conditionalFormatting>
  <conditionalFormatting sqref="Q12">
    <cfRule type="cellIs" dxfId="7" priority="17" operator="lessThan">
      <formula>0.05</formula>
    </cfRule>
  </conditionalFormatting>
  <conditionalFormatting sqref="E12:P12">
    <cfRule type="colorScale" priority="16">
      <colorScale>
        <cfvo type="min"/>
        <cfvo type="num" val="0"/>
        <cfvo type="max"/>
        <color theme="3"/>
        <color theme="0"/>
        <color rgb="FFFF0000"/>
      </colorScale>
    </cfRule>
  </conditionalFormatting>
  <conditionalFormatting sqref="Q13">
    <cfRule type="cellIs" dxfId="6" priority="15" operator="lessThan">
      <formula>0.05</formula>
    </cfRule>
  </conditionalFormatting>
  <conditionalFormatting sqref="E13:P13">
    <cfRule type="colorScale" priority="14">
      <colorScale>
        <cfvo type="min"/>
        <cfvo type="num" val="0"/>
        <cfvo type="max"/>
        <color theme="3"/>
        <color theme="0"/>
        <color rgb="FFFF0000"/>
      </colorScale>
    </cfRule>
  </conditionalFormatting>
  <conditionalFormatting sqref="Q14">
    <cfRule type="cellIs" dxfId="5" priority="13" operator="lessThan">
      <formula>0.05</formula>
    </cfRule>
  </conditionalFormatting>
  <conditionalFormatting sqref="E14:P14">
    <cfRule type="colorScale" priority="12">
      <colorScale>
        <cfvo type="min"/>
        <cfvo type="num" val="0"/>
        <cfvo type="max"/>
        <color theme="3"/>
        <color theme="0"/>
        <color rgb="FFFF0000"/>
      </colorScale>
    </cfRule>
  </conditionalFormatting>
  <conditionalFormatting sqref="Q16">
    <cfRule type="cellIs" dxfId="4" priority="11" operator="lessThan">
      <formula>0.05</formula>
    </cfRule>
  </conditionalFormatting>
  <conditionalFormatting sqref="E16:P16">
    <cfRule type="colorScale" priority="10">
      <colorScale>
        <cfvo type="min"/>
        <cfvo type="num" val="0"/>
        <cfvo type="max"/>
        <color theme="3"/>
        <color theme="0"/>
        <color rgb="FFFF0000"/>
      </colorScale>
    </cfRule>
  </conditionalFormatting>
  <conditionalFormatting sqref="Q15">
    <cfRule type="cellIs" dxfId="3" priority="9" operator="lessThan">
      <formula>0.05</formula>
    </cfRule>
  </conditionalFormatting>
  <conditionalFormatting sqref="E15:P15">
    <cfRule type="colorScale" priority="8">
      <colorScale>
        <cfvo type="min"/>
        <cfvo type="num" val="0"/>
        <cfvo type="max"/>
        <color theme="3"/>
        <color theme="0"/>
        <color rgb="FFFF0000"/>
      </colorScale>
    </cfRule>
  </conditionalFormatting>
  <conditionalFormatting sqref="E11:P16">
    <cfRule type="colorScale" priority="29">
      <colorScale>
        <cfvo type="min"/>
        <cfvo type="num" val="0"/>
        <cfvo type="max"/>
        <color theme="3"/>
        <color theme="0"/>
        <color rgb="FFFF0000"/>
      </colorScale>
    </cfRule>
  </conditionalFormatting>
  <conditionalFormatting sqref="Q5:Q16">
    <cfRule type="cellIs" dxfId="2" priority="5" operator="lessThan">
      <formula>0.05</formula>
    </cfRule>
  </conditionalFormatting>
  <conditionalFormatting sqref="E5:P10">
    <cfRule type="colorScale" priority="57">
      <colorScale>
        <cfvo type="min"/>
        <cfvo type="num" val="0"/>
        <cfvo type="max"/>
        <color theme="3"/>
        <color theme="0"/>
        <color rgb="FFFF0000"/>
      </colorScale>
    </cfRule>
  </conditionalFormatting>
  <conditionalFormatting sqref="E5:P16">
    <cfRule type="colorScale" priority="58">
      <colorScale>
        <cfvo type="min"/>
        <cfvo type="num" val="0"/>
        <cfvo type="max"/>
        <color theme="3"/>
        <color theme="0"/>
        <color rgb="FFFF0000"/>
      </colorScale>
    </cfRule>
  </conditionalFormatting>
  <conditionalFormatting sqref="Q17:Q18">
    <cfRule type="cellIs" dxfId="1" priority="3" operator="lessThan">
      <formula>0.05</formula>
    </cfRule>
  </conditionalFormatting>
  <conditionalFormatting sqref="E17:P18">
    <cfRule type="colorScale" priority="2">
      <colorScale>
        <cfvo type="min"/>
        <cfvo type="num" val="0"/>
        <cfvo type="max"/>
        <color theme="3"/>
        <color theme="0"/>
        <color rgb="FFFF0000"/>
      </colorScale>
    </cfRule>
    <cfRule type="colorScale" priority="4">
      <colorScale>
        <cfvo type="min"/>
        <cfvo type="num" val="0"/>
        <cfvo type="max"/>
        <color theme="3"/>
        <color theme="0"/>
        <color rgb="FFFF0000"/>
      </colorScale>
    </cfRule>
  </conditionalFormatting>
  <conditionalFormatting sqref="Q5:Q18">
    <cfRule type="cellIs" dxfId="0" priority="1" operator="lessThan">
      <formula>0.05</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Pro_TvNT_p&lt;0.05</vt:lpstr>
      <vt:lpstr>Pro_TvNT&gt;or&lt;0.3_p&lt;0.05</vt:lpstr>
      <vt:lpstr>Pro_TvNT_p&lt;0.05_No NA</vt:lpstr>
      <vt:lpstr>DNA dam &amp; rep</vt:lpstr>
      <vt:lpstr>proliferation</vt:lpstr>
      <vt:lpstr>FA &amp; lamellipodium</vt:lpstr>
      <vt:lpstr>Other Interest Prot</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Britton</dc:creator>
  <cp:lastModifiedBy>David.Britton</cp:lastModifiedBy>
  <dcterms:created xsi:type="dcterms:W3CDTF">2013-11-14T16:52:28Z</dcterms:created>
  <dcterms:modified xsi:type="dcterms:W3CDTF">2013-11-21T16:40:57Z</dcterms:modified>
</cp:coreProperties>
</file>